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S:\Labs\Xu\Private\0_Paper Submission\2025_CS_XL\Final Submission Tables\"/>
    </mc:Choice>
  </mc:AlternateContent>
  <xr:revisionPtr revIDLastSave="0" documentId="13_ncr:1_{1ED3222B-E229-4EB1-9765-4A9BCDBF7FA1}" xr6:coauthVersionLast="47" xr6:coauthVersionMax="47" xr10:uidLastSave="{00000000-0000-0000-0000-000000000000}"/>
  <bookViews>
    <workbookView xWindow="-120" yWindow="-120" windowWidth="29040" windowHeight="15840" xr2:uid="{453AA206-DC51-4E27-8C8F-0C370F297DE4}"/>
  </bookViews>
  <sheets>
    <sheet name="PANTHER CLASS output" sheetId="2" r:id="rId1"/>
    <sheet name="pantherChart Summary" sheetId="1" r:id="rId2"/>
  </sheets>
  <definedNames>
    <definedName name="_xlnm._FilterDatabase" localSheetId="0" hidden="1">'PANTHER CLASS output'!$A$3:$H$1238</definedName>
    <definedName name="ExternalData_1" localSheetId="0" hidden="1">'PANTHER CLASS output'!$A$3:$H$12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27" i="2" l="1"/>
  <c r="D1228" i="2"/>
  <c r="D1229" i="2"/>
  <c r="D1230" i="2"/>
  <c r="D1231" i="2"/>
  <c r="D1232" i="2"/>
  <c r="D1233" i="2"/>
  <c r="D1234" i="2"/>
  <c r="D1235" i="2"/>
  <c r="D1236" i="2"/>
  <c r="D1237" i="2"/>
  <c r="D1238" i="2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" i="1"/>
  <c r="C21" i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754" i="2"/>
  <c r="D755" i="2"/>
  <c r="D756" i="2"/>
  <c r="D757" i="2"/>
  <c r="D758" i="2"/>
  <c r="D759" i="2"/>
  <c r="D760" i="2"/>
  <c r="D761" i="2"/>
  <c r="D762" i="2"/>
  <c r="D763" i="2"/>
  <c r="D764" i="2"/>
  <c r="D765" i="2"/>
  <c r="D766" i="2"/>
  <c r="D767" i="2"/>
  <c r="D768" i="2"/>
  <c r="D769" i="2"/>
  <c r="D770" i="2"/>
  <c r="D771" i="2"/>
  <c r="D772" i="2"/>
  <c r="D773" i="2"/>
  <c r="D774" i="2"/>
  <c r="D775" i="2"/>
  <c r="D776" i="2"/>
  <c r="D777" i="2"/>
  <c r="D778" i="2"/>
  <c r="D779" i="2"/>
  <c r="D780" i="2"/>
  <c r="D781" i="2"/>
  <c r="D782" i="2"/>
  <c r="D783" i="2"/>
  <c r="D784" i="2"/>
  <c r="D785" i="2"/>
  <c r="D786" i="2"/>
  <c r="D787" i="2"/>
  <c r="D788" i="2"/>
  <c r="D789" i="2"/>
  <c r="D790" i="2"/>
  <c r="D791" i="2"/>
  <c r="D792" i="2"/>
  <c r="D793" i="2"/>
  <c r="D794" i="2"/>
  <c r="D795" i="2"/>
  <c r="D796" i="2"/>
  <c r="D797" i="2"/>
  <c r="D798" i="2"/>
  <c r="D799" i="2"/>
  <c r="D800" i="2"/>
  <c r="D801" i="2"/>
  <c r="D802" i="2"/>
  <c r="D803" i="2"/>
  <c r="D804" i="2"/>
  <c r="D805" i="2"/>
  <c r="D806" i="2"/>
  <c r="D807" i="2"/>
  <c r="D808" i="2"/>
  <c r="D809" i="2"/>
  <c r="D810" i="2"/>
  <c r="D811" i="2"/>
  <c r="D812" i="2"/>
  <c r="D813" i="2"/>
  <c r="D814" i="2"/>
  <c r="D815" i="2"/>
  <c r="D816" i="2"/>
  <c r="D817" i="2"/>
  <c r="D818" i="2"/>
  <c r="D819" i="2"/>
  <c r="D820" i="2"/>
  <c r="D821" i="2"/>
  <c r="D822" i="2"/>
  <c r="D823" i="2"/>
  <c r="D824" i="2"/>
  <c r="D825" i="2"/>
  <c r="D826" i="2"/>
  <c r="D827" i="2"/>
  <c r="D828" i="2"/>
  <c r="D829" i="2"/>
  <c r="D830" i="2"/>
  <c r="D831" i="2"/>
  <c r="D832" i="2"/>
  <c r="D833" i="2"/>
  <c r="D834" i="2"/>
  <c r="D835" i="2"/>
  <c r="D836" i="2"/>
  <c r="D837" i="2"/>
  <c r="D838" i="2"/>
  <c r="D839" i="2"/>
  <c r="D840" i="2"/>
  <c r="D841" i="2"/>
  <c r="D842" i="2"/>
  <c r="D843" i="2"/>
  <c r="D844" i="2"/>
  <c r="D845" i="2"/>
  <c r="D846" i="2"/>
  <c r="D847" i="2"/>
  <c r="D848" i="2"/>
  <c r="D849" i="2"/>
  <c r="D850" i="2"/>
  <c r="D851" i="2"/>
  <c r="D852" i="2"/>
  <c r="D853" i="2"/>
  <c r="D854" i="2"/>
  <c r="D855" i="2"/>
  <c r="D856" i="2"/>
  <c r="D857" i="2"/>
  <c r="D858" i="2"/>
  <c r="D859" i="2"/>
  <c r="D860" i="2"/>
  <c r="D861" i="2"/>
  <c r="D862" i="2"/>
  <c r="D863" i="2"/>
  <c r="D864" i="2"/>
  <c r="D865" i="2"/>
  <c r="D866" i="2"/>
  <c r="D867" i="2"/>
  <c r="D868" i="2"/>
  <c r="D869" i="2"/>
  <c r="D870" i="2"/>
  <c r="D871" i="2"/>
  <c r="D872" i="2"/>
  <c r="D873" i="2"/>
  <c r="D874" i="2"/>
  <c r="D875" i="2"/>
  <c r="D876" i="2"/>
  <c r="D877" i="2"/>
  <c r="D878" i="2"/>
  <c r="D879" i="2"/>
  <c r="D880" i="2"/>
  <c r="D881" i="2"/>
  <c r="D882" i="2"/>
  <c r="D883" i="2"/>
  <c r="D884" i="2"/>
  <c r="D885" i="2"/>
  <c r="D886" i="2"/>
  <c r="D887" i="2"/>
  <c r="D888" i="2"/>
  <c r="D889" i="2"/>
  <c r="D890" i="2"/>
  <c r="D891" i="2"/>
  <c r="D892" i="2"/>
  <c r="D893" i="2"/>
  <c r="D894" i="2"/>
  <c r="D895" i="2"/>
  <c r="D896" i="2"/>
  <c r="D897" i="2"/>
  <c r="D898" i="2"/>
  <c r="D899" i="2"/>
  <c r="D900" i="2"/>
  <c r="D901" i="2"/>
  <c r="D902" i="2"/>
  <c r="D903" i="2"/>
  <c r="D904" i="2"/>
  <c r="D905" i="2"/>
  <c r="D906" i="2"/>
  <c r="D907" i="2"/>
  <c r="D908" i="2"/>
  <c r="D909" i="2"/>
  <c r="D910" i="2"/>
  <c r="D911" i="2"/>
  <c r="D912" i="2"/>
  <c r="D913" i="2"/>
  <c r="D914" i="2"/>
  <c r="D915" i="2"/>
  <c r="D916" i="2"/>
  <c r="D917" i="2"/>
  <c r="D918" i="2"/>
  <c r="D919" i="2"/>
  <c r="D920" i="2"/>
  <c r="D921" i="2"/>
  <c r="D922" i="2"/>
  <c r="D923" i="2"/>
  <c r="D924" i="2"/>
  <c r="D925" i="2"/>
  <c r="D926" i="2"/>
  <c r="D927" i="2"/>
  <c r="D928" i="2"/>
  <c r="D929" i="2"/>
  <c r="D930" i="2"/>
  <c r="D931" i="2"/>
  <c r="D932" i="2"/>
  <c r="D933" i="2"/>
  <c r="D934" i="2"/>
  <c r="D935" i="2"/>
  <c r="D936" i="2"/>
  <c r="D937" i="2"/>
  <c r="D938" i="2"/>
  <c r="D939" i="2"/>
  <c r="D940" i="2"/>
  <c r="D941" i="2"/>
  <c r="D942" i="2"/>
  <c r="D943" i="2"/>
  <c r="D944" i="2"/>
  <c r="D945" i="2"/>
  <c r="D946" i="2"/>
  <c r="D947" i="2"/>
  <c r="D948" i="2"/>
  <c r="D949" i="2"/>
  <c r="D950" i="2"/>
  <c r="D951" i="2"/>
  <c r="D952" i="2"/>
  <c r="D953" i="2"/>
  <c r="D954" i="2"/>
  <c r="D955" i="2"/>
  <c r="D956" i="2"/>
  <c r="D957" i="2"/>
  <c r="D958" i="2"/>
  <c r="D959" i="2"/>
  <c r="D960" i="2"/>
  <c r="D961" i="2"/>
  <c r="D962" i="2"/>
  <c r="D963" i="2"/>
  <c r="D964" i="2"/>
  <c r="D965" i="2"/>
  <c r="D966" i="2"/>
  <c r="D967" i="2"/>
  <c r="D968" i="2"/>
  <c r="D969" i="2"/>
  <c r="D970" i="2"/>
  <c r="D971" i="2"/>
  <c r="D972" i="2"/>
  <c r="D973" i="2"/>
  <c r="D974" i="2"/>
  <c r="D975" i="2"/>
  <c r="D976" i="2"/>
  <c r="D977" i="2"/>
  <c r="D978" i="2"/>
  <c r="D979" i="2"/>
  <c r="D980" i="2"/>
  <c r="D981" i="2"/>
  <c r="D982" i="2"/>
  <c r="D983" i="2"/>
  <c r="D984" i="2"/>
  <c r="D985" i="2"/>
  <c r="D986" i="2"/>
  <c r="D987" i="2"/>
  <c r="D988" i="2"/>
  <c r="D989" i="2"/>
  <c r="D990" i="2"/>
  <c r="D991" i="2"/>
  <c r="D992" i="2"/>
  <c r="D993" i="2"/>
  <c r="D994" i="2"/>
  <c r="D995" i="2"/>
  <c r="D996" i="2"/>
  <c r="D997" i="2"/>
  <c r="D998" i="2"/>
  <c r="D999" i="2"/>
  <c r="D1000" i="2"/>
  <c r="D1001" i="2"/>
  <c r="D1002" i="2"/>
  <c r="D1003" i="2"/>
  <c r="D1004" i="2"/>
  <c r="D1005" i="2"/>
  <c r="D1006" i="2"/>
  <c r="D1007" i="2"/>
  <c r="D1008" i="2"/>
  <c r="D1009" i="2"/>
  <c r="D1010" i="2"/>
  <c r="D1011" i="2"/>
  <c r="D1012" i="2"/>
  <c r="D1013" i="2"/>
  <c r="D1014" i="2"/>
  <c r="D1015" i="2"/>
  <c r="D1016" i="2"/>
  <c r="D1017" i="2"/>
  <c r="D1018" i="2"/>
  <c r="D1019" i="2"/>
  <c r="D1020" i="2"/>
  <c r="D1021" i="2"/>
  <c r="D1022" i="2"/>
  <c r="D1023" i="2"/>
  <c r="D1024" i="2"/>
  <c r="D1025" i="2"/>
  <c r="D1026" i="2"/>
  <c r="D1027" i="2"/>
  <c r="D1028" i="2"/>
  <c r="D1029" i="2"/>
  <c r="D1030" i="2"/>
  <c r="D1031" i="2"/>
  <c r="D1032" i="2"/>
  <c r="D1033" i="2"/>
  <c r="D1034" i="2"/>
  <c r="D1035" i="2"/>
  <c r="D1036" i="2"/>
  <c r="D1037" i="2"/>
  <c r="D1038" i="2"/>
  <c r="D1039" i="2"/>
  <c r="D1040" i="2"/>
  <c r="D1041" i="2"/>
  <c r="D1042" i="2"/>
  <c r="D1043" i="2"/>
  <c r="D1044" i="2"/>
  <c r="D1045" i="2"/>
  <c r="D1046" i="2"/>
  <c r="D1047" i="2"/>
  <c r="D1048" i="2"/>
  <c r="D1049" i="2"/>
  <c r="D1050" i="2"/>
  <c r="D1051" i="2"/>
  <c r="D1052" i="2"/>
  <c r="D1053" i="2"/>
  <c r="D1054" i="2"/>
  <c r="D1055" i="2"/>
  <c r="D1056" i="2"/>
  <c r="D1057" i="2"/>
  <c r="D1058" i="2"/>
  <c r="D1059" i="2"/>
  <c r="D1060" i="2"/>
  <c r="D1061" i="2"/>
  <c r="D1062" i="2"/>
  <c r="D1063" i="2"/>
  <c r="D1064" i="2"/>
  <c r="D1065" i="2"/>
  <c r="D1066" i="2"/>
  <c r="D1067" i="2"/>
  <c r="D1068" i="2"/>
  <c r="D1069" i="2"/>
  <c r="D1070" i="2"/>
  <c r="D1071" i="2"/>
  <c r="D1072" i="2"/>
  <c r="D1073" i="2"/>
  <c r="D1074" i="2"/>
  <c r="D1075" i="2"/>
  <c r="D1076" i="2"/>
  <c r="D1077" i="2"/>
  <c r="D1078" i="2"/>
  <c r="D1079" i="2"/>
  <c r="D1080" i="2"/>
  <c r="D1081" i="2"/>
  <c r="D1082" i="2"/>
  <c r="D1083" i="2"/>
  <c r="D1084" i="2"/>
  <c r="D1085" i="2"/>
  <c r="D1086" i="2"/>
  <c r="D1087" i="2"/>
  <c r="D1088" i="2"/>
  <c r="D1089" i="2"/>
  <c r="D1090" i="2"/>
  <c r="D1091" i="2"/>
  <c r="D1092" i="2"/>
  <c r="D1093" i="2"/>
  <c r="D1094" i="2"/>
  <c r="D1095" i="2"/>
  <c r="D1096" i="2"/>
  <c r="D1097" i="2"/>
  <c r="D1098" i="2"/>
  <c r="D1099" i="2"/>
  <c r="D1100" i="2"/>
  <c r="D1101" i="2"/>
  <c r="D1102" i="2"/>
  <c r="D1103" i="2"/>
  <c r="D1104" i="2"/>
  <c r="D1105" i="2"/>
  <c r="D1106" i="2"/>
  <c r="D1107" i="2"/>
  <c r="D1108" i="2"/>
  <c r="D1109" i="2"/>
  <c r="D1110" i="2"/>
  <c r="D1111" i="2"/>
  <c r="D1112" i="2"/>
  <c r="D1113" i="2"/>
  <c r="D1114" i="2"/>
  <c r="D1115" i="2"/>
  <c r="D1116" i="2"/>
  <c r="D1117" i="2"/>
  <c r="D1118" i="2"/>
  <c r="D1119" i="2"/>
  <c r="D1120" i="2"/>
  <c r="D1121" i="2"/>
  <c r="D1122" i="2"/>
  <c r="D1123" i="2"/>
  <c r="D1124" i="2"/>
  <c r="D1125" i="2"/>
  <c r="D1126" i="2"/>
  <c r="D1127" i="2"/>
  <c r="D1128" i="2"/>
  <c r="D1129" i="2"/>
  <c r="D1130" i="2"/>
  <c r="D1131" i="2"/>
  <c r="D1132" i="2"/>
  <c r="D1133" i="2"/>
  <c r="D1134" i="2"/>
  <c r="D1135" i="2"/>
  <c r="D1136" i="2"/>
  <c r="D1137" i="2"/>
  <c r="D1138" i="2"/>
  <c r="D1139" i="2"/>
  <c r="D1140" i="2"/>
  <c r="D1141" i="2"/>
  <c r="D1142" i="2"/>
  <c r="D1143" i="2"/>
  <c r="D1144" i="2"/>
  <c r="D1145" i="2"/>
  <c r="D1146" i="2"/>
  <c r="D1147" i="2"/>
  <c r="D1148" i="2"/>
  <c r="D1149" i="2"/>
  <c r="D1150" i="2"/>
  <c r="D1151" i="2"/>
  <c r="D1152" i="2"/>
  <c r="D1153" i="2"/>
  <c r="D1154" i="2"/>
  <c r="D1155" i="2"/>
  <c r="D1156" i="2"/>
  <c r="D1157" i="2"/>
  <c r="D1158" i="2"/>
  <c r="D1159" i="2"/>
  <c r="D1160" i="2"/>
  <c r="D1161" i="2"/>
  <c r="D1162" i="2"/>
  <c r="D1163" i="2"/>
  <c r="D1164" i="2"/>
  <c r="D1165" i="2"/>
  <c r="D1166" i="2"/>
  <c r="D1167" i="2"/>
  <c r="D1168" i="2"/>
  <c r="D1169" i="2"/>
  <c r="D1170" i="2"/>
  <c r="D1171" i="2"/>
  <c r="D1172" i="2"/>
  <c r="D1173" i="2"/>
  <c r="D1174" i="2"/>
  <c r="D1175" i="2"/>
  <c r="D1176" i="2"/>
  <c r="D1177" i="2"/>
  <c r="D1178" i="2"/>
  <c r="D1179" i="2"/>
  <c r="D1180" i="2"/>
  <c r="D1181" i="2"/>
  <c r="D1182" i="2"/>
  <c r="D1183" i="2"/>
  <c r="D1184" i="2"/>
  <c r="D1185" i="2"/>
  <c r="D1186" i="2"/>
  <c r="D1187" i="2"/>
  <c r="D1188" i="2"/>
  <c r="D1189" i="2"/>
  <c r="D1190" i="2"/>
  <c r="D1191" i="2"/>
  <c r="D1192" i="2"/>
  <c r="D1193" i="2"/>
  <c r="D1194" i="2"/>
  <c r="D1195" i="2"/>
  <c r="D1196" i="2"/>
  <c r="D1197" i="2"/>
  <c r="D1198" i="2"/>
  <c r="D1199" i="2"/>
  <c r="D1200" i="2"/>
  <c r="D1201" i="2"/>
  <c r="D1202" i="2"/>
  <c r="D1203" i="2"/>
  <c r="D1204" i="2"/>
  <c r="D1205" i="2"/>
  <c r="D1206" i="2"/>
  <c r="D1207" i="2"/>
  <c r="D1208" i="2"/>
  <c r="D1209" i="2"/>
  <c r="D1210" i="2"/>
  <c r="D1211" i="2"/>
  <c r="D1212" i="2"/>
  <c r="D1213" i="2"/>
  <c r="D1214" i="2"/>
  <c r="D1215" i="2"/>
  <c r="D1216" i="2"/>
  <c r="D1217" i="2"/>
  <c r="D1218" i="2"/>
  <c r="D1219" i="2"/>
  <c r="D1220" i="2"/>
  <c r="D1221" i="2"/>
  <c r="D1222" i="2"/>
  <c r="D1223" i="2"/>
  <c r="D1224" i="2"/>
  <c r="D1225" i="2"/>
  <c r="D1226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BB9C901-1868-4C94-B274-821F85960E99}" keepAlive="1" name="Query - cvs" description="Connection to the 'cvs' query in the workbook." type="5" refreshedVersion="8" background="1" saveData="1">
    <dbPr connection="Provider=Microsoft.Mashup.OleDb.1;Data Source=$Workbook$;Location=cvs;Extended Properties=&quot;&quot;" command="SELECT * FROM [cvs]"/>
  </connection>
  <connection id="2" xr16:uid="{83AD632F-FD0D-4BEE-A0C2-D7BFCE949F7F}" keepAlive="1" name="Query - Sample File" description="Connection to the 'Sample File' query in the workbook." type="5" refreshedVersion="0" background="1">
    <dbPr connection="Provider=Microsoft.Mashup.OleDb.1;Data Source=$Workbook$;Location=&quot;Sample File&quot;;Extended Properties=&quot;&quot;" command="SELECT * FROM [Sample File]"/>
  </connection>
  <connection id="3" xr16:uid="{1E3B0EC0-36B9-4D25-A46F-B7880E4A2A44}" keepAlive="1" name="Query - Transform File" description="Connection to the 'Transform File' query in the workbook." type="5" refreshedVersion="0" background="1">
    <dbPr connection="Provider=Microsoft.Mashup.OleDb.1;Data Source=$Workbook$;Location=&quot;Transform File&quot;;Extended Properties=&quot;&quot;" command="SELECT * FROM [Transform File]"/>
  </connection>
</connections>
</file>

<file path=xl/sharedStrings.xml><?xml version="1.0" encoding="utf-8"?>
<sst xmlns="http://schemas.openxmlformats.org/spreadsheetml/2006/main" count="8632" uniqueCount="4961">
  <si>
    <t xml:space="preserve">cytoskeletal protein </t>
  </si>
  <si>
    <t xml:space="preserve">transporter </t>
  </si>
  <si>
    <t xml:space="preserve">scaffold/adaptor protein </t>
  </si>
  <si>
    <t xml:space="preserve">DNA metabolism protein </t>
  </si>
  <si>
    <t xml:space="preserve">cell adhesion molecule </t>
  </si>
  <si>
    <t xml:space="preserve">protein-binding activity modulator </t>
  </si>
  <si>
    <t xml:space="preserve">RNA metabolism protein </t>
  </si>
  <si>
    <t xml:space="preserve">calcium-binding protein </t>
  </si>
  <si>
    <t xml:space="preserve">gene-specific transcriptional regulator </t>
  </si>
  <si>
    <t xml:space="preserve">defense/immunity protein </t>
  </si>
  <si>
    <t xml:space="preserve">translational protein </t>
  </si>
  <si>
    <t xml:space="preserve">metabolite interconversion enzyme </t>
  </si>
  <si>
    <t xml:space="preserve">protein modifying enzyme </t>
  </si>
  <si>
    <t xml:space="preserve">chromatin/chromatin-binding, or -regulatory protein </t>
  </si>
  <si>
    <t xml:space="preserve">transfer/carrier protein </t>
  </si>
  <si>
    <t xml:space="preserve">membrane traffic protein </t>
  </si>
  <si>
    <t xml:space="preserve">chaperone </t>
  </si>
  <si>
    <t xml:space="preserve">transmembrane signal receptor </t>
  </si>
  <si>
    <t>Summary</t>
  </si>
  <si>
    <t>Arabidopsis thaliana</t>
  </si>
  <si>
    <t>ATP synthase(PC00002)</t>
  </si>
  <si>
    <t>ATP SYNTHASE EPSILON CHAIN, CHLOROPLASTIC (PTHR13822:SF10)</t>
  </si>
  <si>
    <t>ATP synthase epsilon chain, chloroplastic;atpE;PTN001013679;orthologs</t>
  </si>
  <si>
    <t>ATCG00470</t>
  </si>
  <si>
    <t>ARATH|TAIR=locus=504954670|UniProtKB=P09468</t>
  </si>
  <si>
    <t>transporter</t>
  </si>
  <si>
    <t>ATP-binding cassette (ABC) transporter(PC00003)</t>
  </si>
  <si>
    <t>ABC TRANSPORTER B FAMILY MEMBER 4 (PTHR24221:SF506)</t>
  </si>
  <si>
    <t>ABC transporter B family member 4;ABCB4;PTN000657949;orthologs</t>
  </si>
  <si>
    <t>AT2G47000</t>
  </si>
  <si>
    <t>ARATH|TAIR=locus=2041434|UniProtKB=O80725</t>
  </si>
  <si>
    <t>transporter(PC00227)</t>
  </si>
  <si>
    <t>INNER MEMBRANE PROTEIN ALBINO3, CHLOROPLASTIC (PTHR12428:SF47)</t>
  </si>
  <si>
    <t>Inner membrane protein ALBINO3, chloroplastic;ALB3;PTN000276929;orthologs</t>
  </si>
  <si>
    <t>AT2G28800</t>
  </si>
  <si>
    <t>ARATH|TAIR=locus=2053230|UniProtKB=Q8LBP4</t>
  </si>
  <si>
    <t>PREPROTEIN TRANSLOCASE SUBUNIT SCY1, CHLOROPLASTIC (PTHR10906:SF9)</t>
  </si>
  <si>
    <t>Preprotein translocase subunit SCY1, chloroplastic;SCY1;PTN000097336;orthologs</t>
  </si>
  <si>
    <t>AT2G18710</t>
  </si>
  <si>
    <t>ARATH|TAIR=locus=2054038|UniProtKB=Q38885</t>
  </si>
  <si>
    <t>secondary carrier transporter(PC00258)</t>
  </si>
  <si>
    <t>ANION TRANSPORTER 4, CHLOROPLASTIC-RELATED (PTHR11662:SF424)</t>
  </si>
  <si>
    <t>Probable anion transporter 4, chloroplastic;ANTR4;PTN000184781;orthologs</t>
  </si>
  <si>
    <t>AT3G46980</t>
  </si>
  <si>
    <t>ARATH|TAIR=locus=2075586|UniProtKB=Q66GI9</t>
  </si>
  <si>
    <t>V-TYPE PROTON ATPASE SUBUNIT B (PTHR43389:SF4)</t>
  </si>
  <si>
    <t>V-type proton ATPase subunit B2;VHA-B2;PTN000389792;orthologs</t>
  </si>
  <si>
    <t>AT4G38510</t>
  </si>
  <si>
    <t>ARATH|TAIR=locus=2121209|UniProtKB=Q9SZN1</t>
  </si>
  <si>
    <t>ATP SYNTHASE SUBUNIT BETA-1, MITOCHONDRIAL-RELATED (PTHR15184:SF80)</t>
  </si>
  <si>
    <t>ATP synthase subunit beta-1, mitochondrial;At5g08670;PTN001032430;orthologs</t>
  </si>
  <si>
    <t>AT5G08670</t>
  </si>
  <si>
    <t>ARATH|Gene_OrderedLocusName=At5g08670|UniProtKB=P83483</t>
  </si>
  <si>
    <t>V-TYPE PROTON ATPASE SUBUNIT G2 (PTHR12713:SF26)</t>
  </si>
  <si>
    <t>V-type proton ATPase subunit G2;VHA-G2;PTN001398847;orthologs</t>
  </si>
  <si>
    <t>AT4G23710</t>
  </si>
  <si>
    <t>ARATH|TAIR=locus=2128499|UniProtKB=O82629</t>
  </si>
  <si>
    <t>ligand-gated ion channel(PC00141)</t>
  </si>
  <si>
    <t>CYCLIC NUCLEOTIDE-GATED ION CHANNEL 1 (PTHR45651:SF5)</t>
  </si>
  <si>
    <t>Cyclic nucleotide-gated ion channel 1;CNGC1;PTN000026378;orthologs</t>
  </si>
  <si>
    <t>AT5G53130</t>
  </si>
  <si>
    <t>ARATH|TAIR=locus=2163776|UniProtKB=O65717</t>
  </si>
  <si>
    <t>ATP SYNTHASE SUBUNIT D, MITOCHONDRIAL (PTHR12700:SF12)</t>
  </si>
  <si>
    <t>ATP synthase subunit d, mitochondrial;At3g52300;PTN000294722;orthologs</t>
  </si>
  <si>
    <t>AT3G52300</t>
  </si>
  <si>
    <t>ARATH|TAIR=locus=2100509|UniProtKB=Q9FT52</t>
  </si>
  <si>
    <t>NUCLEAR PORE COMPLEX PROTEIN NUP88 (PTHR13257:SF0)</t>
  </si>
  <si>
    <t>Nuclear pore complex protein NUP88;NUP88;PTN000327319;orthologs</t>
  </si>
  <si>
    <t>AT5G05680</t>
  </si>
  <si>
    <t>ARATH|TAIR=locus=2166424|UniProtKB=Q9FFK6</t>
  </si>
  <si>
    <t>ATP SYNTHASE PROTEIN YMF19 (PTHR36816:SF1)</t>
  </si>
  <si>
    <t>ATP synthase protein YMF19;YMF19;PTN002198174;orthologs</t>
  </si>
  <si>
    <t>AT2G07707</t>
  </si>
  <si>
    <t>ARATH|TAIR=locus=2828191|UniProtKB=P93303</t>
  </si>
  <si>
    <t>SUGAR PHOSPHATE TRANSPORTER DOMAIN-CONTAINING PROTEIN (PTHR11132:SF380)</t>
  </si>
  <si>
    <t>Probable sugar phosphate_phosphate translocator At3g17430;At3g17430;PTN002255570;orthologs</t>
  </si>
  <si>
    <t>AT3G17430</t>
  </si>
  <si>
    <t>ARATH|TAIR=locus=2093596|UniProtKB=Q9LRP2</t>
  </si>
  <si>
    <t>V-TYPE PROTON ATPASE SUBUNIT B1-RELATED (PTHR43389:SF27)</t>
  </si>
  <si>
    <t>V-type proton ATPase subunit B1;VHA-B1;PTN000389791;orthologs</t>
  </si>
  <si>
    <t>AT1G76030</t>
  </si>
  <si>
    <t>ARATH|TAIR=locus=2204430|UniProtKB=P11574</t>
  </si>
  <si>
    <t>ATP SYNTHASE SUBUNIT B', CHLOROPLASTIC (PTHR33445:SF2)</t>
  </si>
  <si>
    <t>AT4g32260_F10M6_100;PDE334;PTN002850942;orthologs</t>
  </si>
  <si>
    <t>AT4G32260</t>
  </si>
  <si>
    <t>ARATH|TAIR=locus=2116485|UniProtKB=Q42139</t>
  </si>
  <si>
    <t>ATP SYNTHASE SUBUNIT ALPHA, MITOCHONDRIAL (PTHR48082:SF2)</t>
  </si>
  <si>
    <t>ATP synthase subunit alpha, chloroplastic;atpA;PTN001032671;orthologs</t>
  </si>
  <si>
    <t>ATCG00120</t>
  </si>
  <si>
    <t>ARATH|TAIR=locus=504954636|UniProtKB=P56757</t>
  </si>
  <si>
    <t>ATP SYNTHASE SUBUNIT B, CHLOROPLASTIC (PTHR34264:SF3)</t>
  </si>
  <si>
    <t>ATP synthase subunit b, chloroplastic;atpF;PTN002152275;orthologs</t>
  </si>
  <si>
    <t>ATCG00130</t>
  </si>
  <si>
    <t>ARATH|TAIR=locus=504954637|UniProtKB=P56759</t>
  </si>
  <si>
    <t>FAILED AXON CONNECTIONS-RELATED (PTHR12289:SF41)</t>
  </si>
  <si>
    <t>Mitochondrial outer membrane import complex protein METAXIN;MTX1;PTN000265095;orthologs</t>
  </si>
  <si>
    <t>AT2G19080</t>
  </si>
  <si>
    <t>ARATH|TAIR=locus=2059024|UniProtKB=O64471</t>
  </si>
  <si>
    <t>TRANSMEMBRANE PROTEIN (PTHR31851:SF47)</t>
  </si>
  <si>
    <t>Membrane protein of ER body-like protein;MEBL;PTN002069180;orthologs</t>
  </si>
  <si>
    <t>AT4G27870</t>
  </si>
  <si>
    <t>ARATH|TAIR=locus=2137390|UniProtKB=Q8LPT3</t>
  </si>
  <si>
    <t>ATP SYNTHASE SUBUNIT DELTA, CHLOROPLASTIC (PTHR11910:SF22)</t>
  </si>
  <si>
    <t>ATP synthase subunit delta, chloroplastic;ATPD;PTN000226900;orthologs</t>
  </si>
  <si>
    <t>AT4G09650</t>
  </si>
  <si>
    <t>ARATH|TAIR=locus=2136922|UniProtKB=Q9SSS9</t>
  </si>
  <si>
    <t>ATP SYNTHASE SUBUNIT EPSILON, MITOCHONDRIAL (PTHR12448:SF0)</t>
  </si>
  <si>
    <t>ATP synthase subunit epsilon, mitochondrial;At1g51650;PTN000278598;orthologs</t>
  </si>
  <si>
    <t>AT1G51650</t>
  </si>
  <si>
    <t>ARATH|TAIR=locus=2017657|UniProtKB=Q96253</t>
  </si>
  <si>
    <t>SUCROSE TRANSPORT PROTEIN SUC7-RELATED (PTHR19432:SF94)</t>
  </si>
  <si>
    <t>Sucrose transport protein SUC9;SUC9;PTN001457691;orthologs</t>
  </si>
  <si>
    <t>AT5G06170</t>
  </si>
  <si>
    <t>ARATH|TAIR=locus=2160732|UniProtKB=Q9FG00</t>
  </si>
  <si>
    <t>ATP SYNTHASE SUBUNIT BETA, MITOCHONDRIAL (PTHR15184:SF71)</t>
  </si>
  <si>
    <t>ATP synthase subunit beta, chloroplastic;atpB;PTN001432576;orthologs</t>
  </si>
  <si>
    <t>ATCG00480</t>
  </si>
  <si>
    <t>ARATH|TAIR=locus=504954671|UniProtKB=P19366</t>
  </si>
  <si>
    <t>V-TYPE PROTON ATPASE SUBUNIT A3 (PTHR11629:SF112)</t>
  </si>
  <si>
    <t>V-type proton ATPase subunit a3;VHA-a3;PTN000179703;orthologs</t>
  </si>
  <si>
    <t>AT4G39080</t>
  </si>
  <si>
    <t>ARATH|TAIR=locus=2120217|UniProtKB=Q8W4S4</t>
  </si>
  <si>
    <t>HYPERSENSITIVE-INDUCED RESPONSE PROTEIN 3 (PTHR43327:SF51)</t>
  </si>
  <si>
    <t>Hypersensitive-induced response protein 3;HIR3;PTN000029974;orthologs</t>
  </si>
  <si>
    <t>AT3G01290</t>
  </si>
  <si>
    <t>ARATH|TAIR=locus=2100242|UniProtKB=Q9SRH6</t>
  </si>
  <si>
    <t>NUCLEOBASE-ASCORBATE TRANSPORTER 11 (PTHR11119:SF54)</t>
  </si>
  <si>
    <t>Nucleobase-ascorbate transporter 11;NAT11;PTN000122395;orthologs</t>
  </si>
  <si>
    <t>AT4G38050</t>
  </si>
  <si>
    <t>ARATH|TAIR=locus=2120953|UniProtKB=Q6SZ87</t>
  </si>
  <si>
    <t>voltage-gated ion channel(PC00241)</t>
  </si>
  <si>
    <t>MITOCHONDRIAL OUTER MEMBRANE PROTEIN PORIN 2 (PTHR11743:SF65)</t>
  </si>
  <si>
    <t>Mitochondrial outer membrane protein porin 2;VDAC2;PTN004299515;orthologs</t>
  </si>
  <si>
    <t>AT5G67500</t>
  </si>
  <si>
    <t>ARATH|TAIR=locus=2158606|UniProtKB=Q9FJX3</t>
  </si>
  <si>
    <t>ABC TRANSPORTER G FAMILY MEMBER 3 (PTHR48042:SF12)</t>
  </si>
  <si>
    <t>ABC transporter G family member 3;ABCG3;PTN000443562;orthologs</t>
  </si>
  <si>
    <t>AT2G28070</t>
  </si>
  <si>
    <t>ARATH|TAIR=locus=2046203|UniProtKB=Q9ZUU9</t>
  </si>
  <si>
    <t>V-TYPE PROTON ATPASE SUBUNIT G (PTHR12713:SF11)</t>
  </si>
  <si>
    <t>V-type proton ATPase subunit G1;VHA-G1;PTN001398848;orthologs</t>
  </si>
  <si>
    <t>AT3G01390</t>
  </si>
  <si>
    <t>ARATH|TAIR=locus=2096682|UniProtKB=O82628</t>
  </si>
  <si>
    <t>ATP SYNTHASE PROTEIN MI25 (PTHR37774:SF4)</t>
  </si>
  <si>
    <t>ATP synthase protein MI25;AtMg00640;PTN002208378;orthologs</t>
  </si>
  <si>
    <t>ATMG00640</t>
  </si>
  <si>
    <t>ARATH|Gene_OrderedLocusName=AtMg00640|UniProtKB=Q04613</t>
  </si>
  <si>
    <t>primary active transporter(PC00068)</t>
  </si>
  <si>
    <t>GRPE PROTEIN HOMOLOG 2, MITOCHONDRIAL (PTHR21237:SF41)</t>
  </si>
  <si>
    <t>GrpE protein homolog 2, mitochondrial;Mge2;PTN000478363;orthologs</t>
  </si>
  <si>
    <t>AT4G26780</t>
  </si>
  <si>
    <t>ARATH|TAIR=locus=2116277|UniProtKB=Q8LB47</t>
  </si>
  <si>
    <t>ABC TRANSPORTER G FAMILY MEMBER 30-RELATED (PTHR19241:SF574)</t>
  </si>
  <si>
    <t>ABC transporter G family member 41;ABCG41;PTN002710651;orthologs</t>
  </si>
  <si>
    <t>AT4G15215</t>
  </si>
  <si>
    <t>ARATH|TAIR=locus=504955418|UniProtKB=Q7PC83</t>
  </si>
  <si>
    <t>D-IMPORTIN 7_RANBP7 (PTHR10997:SF18)</t>
  </si>
  <si>
    <t>Importin beta-like SAD2;SAD2;PTN000108303;orthologs</t>
  </si>
  <si>
    <t>AT2G31660</t>
  </si>
  <si>
    <t>ARATH|TAIR=locus=2065939|UniProtKB=F4IRR2</t>
  </si>
  <si>
    <t>ATP SYNTHASE GAMMA CHAIN 1, CHLOROPLASTIC (PTHR11693:SF42)</t>
  </si>
  <si>
    <t>ATP synthase gamma chain 1, chloroplastic;ATPC1;PTN000190456;orthologs</t>
  </si>
  <si>
    <t>AT4G04640</t>
  </si>
  <si>
    <t>ARATH|TAIR=locus=2135054|UniProtKB=Q01908</t>
  </si>
  <si>
    <t>H(+)-TRANSPORTING TWO-SECTOR ATPASE (PTHR43607:SF1)</t>
  </si>
  <si>
    <t>V-type proton ATPase catalytic subunit A;VHA-A;PTN000389883;orthologs</t>
  </si>
  <si>
    <t>AT1G78900</t>
  </si>
  <si>
    <t>ARATH|TAIR=locus=2037493|UniProtKB=O23654</t>
  </si>
  <si>
    <t>ABC TRANSPORTER B FAMILY MEMBER 9 (PTHR24221:SF604)</t>
  </si>
  <si>
    <t>ABC transporter B family member 9;ABCB9;PTN000657954;orthologs</t>
  </si>
  <si>
    <t>AT4G18050</t>
  </si>
  <si>
    <t>ARATH|TAIR=locus=2117656|UniProtKB=Q9M0M2</t>
  </si>
  <si>
    <t>CALCIUM-TRANSPORTING ATPASE 4, PLASMA MEMBRANE-TYPE (PTHR24093:SF438)</t>
  </si>
  <si>
    <t>Calcium-transporting ATPase 4, plasma membrane-type;ACA4;PTN000644002;orthologs</t>
  </si>
  <si>
    <t>AT2G41560</t>
  </si>
  <si>
    <t>ARATH|TAIR=locus=2062673|UniProtKB=O22218</t>
  </si>
  <si>
    <t>ABC TRANSPORTER G FAMILY MEMBER 7 (PTHR19241:SF617)</t>
  </si>
  <si>
    <t>ABC transporter G family member 7;ABCG7;PTN000443663;orthologs</t>
  </si>
  <si>
    <t>AT2G01320</t>
  </si>
  <si>
    <t>ARATH|TAIR=locus=2038746|UniProtKB=Q9ZU35</t>
  </si>
  <si>
    <t>METAL TOLERANCE PROTEIN A1 (PTHR11562:SF97)</t>
  </si>
  <si>
    <t>Metal tolerance protein A1;MTPA1;PTN000169777;orthologs</t>
  </si>
  <si>
    <t>AT3G61940</t>
  </si>
  <si>
    <t>ARATH|TAIR=locus=2079497|UniProtKB=Q9M271</t>
  </si>
  <si>
    <t>IMPORTIN SUBUNIT ALPHA-4 (PTHR23316:SF58)</t>
  </si>
  <si>
    <t>Importin subunit alpha-4;IMPA4;PTN000593983;orthologs</t>
  </si>
  <si>
    <t>AT1G09270</t>
  </si>
  <si>
    <t>ARATH|TAIR=locus=2195351|UniProtKB=O80480</t>
  </si>
  <si>
    <t>CELL DIVISION CONTROL PROTEIN 48 HOMOLOG A (PTHR23077:SF138)</t>
  </si>
  <si>
    <t>Cell division control protein 48 homolog A;CDC48A;PTN000554583;orthologs</t>
  </si>
  <si>
    <t>AT3G09840</t>
  </si>
  <si>
    <t>ARATH|TAIR=locus=2085064|UniProtKB=P54609</t>
  </si>
  <si>
    <t>MITOCHONDRIAL OUTER MEMBRANE PROTEIN PORIN 1 (PTHR11743:SF60)</t>
  </si>
  <si>
    <t>Mitochondrial outer membrane protein porin 1;VDAC1;PTN001367816;orthologs</t>
  </si>
  <si>
    <t>AT3G01280</t>
  </si>
  <si>
    <t>ARATH|TAIR=locus=2100252|UniProtKB=Q9SRH5</t>
  </si>
  <si>
    <t>COPIA-LIKE RETROELEMENT POL POLYPROTEIN (PTHR12386:SF47)</t>
  </si>
  <si>
    <t>Copia-like retroelement pol polyprotein;At2g19680;PTN000963143;orthologs</t>
  </si>
  <si>
    <t>AT2G19680</t>
  </si>
  <si>
    <t>ARATH|TAIR=locus=2051960|UniProtKB=O82209</t>
  </si>
  <si>
    <t>ATP SYNTHASE SUBUNIT GAMMA, MITOCHONDRIAL (PTHR11693:SF22)</t>
  </si>
  <si>
    <t>ATP synthase subunit gamma, mitochondrial;ATPC;PTN000190446;orthologs</t>
  </si>
  <si>
    <t>AT2G33040</t>
  </si>
  <si>
    <t>ARATH|TAIR=locus=2046485|UniProtKB=Q96250</t>
  </si>
  <si>
    <t>NUCLEAR PORE COMPLEX PROTEIN NUP98-NUP96 (PTHR23198:SF6)</t>
  </si>
  <si>
    <t>Nuclear pore complex protein NUP98B;NUP98B;PTN000574499;orthologs</t>
  </si>
  <si>
    <t>AT1G59660</t>
  </si>
  <si>
    <t>ARATH|TAIR=locus=2202887|UniProtKB=F4ID16</t>
  </si>
  <si>
    <t>HYPERSENSITIVE-INDUCED RESPONSE PROTEIN 4 (PTHR43327:SF11)</t>
  </si>
  <si>
    <t>Hypersensitive-induced response protein 4;HIR4;PTN000029965;orthologs</t>
  </si>
  <si>
    <t>AT5G51570</t>
  </si>
  <si>
    <t>ARATH|TAIR=locus=2153117|UniProtKB=Q9FHM7</t>
  </si>
  <si>
    <t>NUCLEOPORIN P54 (PTHR13000:SF0)</t>
  </si>
  <si>
    <t>Nuclear pore complex protein NUP54;NUP54;PTN000313451;orthologs</t>
  </si>
  <si>
    <t>AT1G24310</t>
  </si>
  <si>
    <t>ARATH|TAIR=locus=2032417|UniProtKB=Q8GYF7</t>
  </si>
  <si>
    <t>ATP synthase subunit alpha, mitochondrial;At2g07698;PTN000389970;orthologs</t>
  </si>
  <si>
    <t>AT2G07698</t>
  </si>
  <si>
    <t>ARATH|TAIR=locus=2828106|UniProtKB=F4IMB5</t>
  </si>
  <si>
    <t>TRANSMEMBRANE 9 SUPERFAMILY MEMBER 10 (PTHR10766:SF154)</t>
  </si>
  <si>
    <t>Transmembrane 9 superfamily member 10;TMN10;PTN000080397;orthologs</t>
  </si>
  <si>
    <t>AT2G24170</t>
  </si>
  <si>
    <t>ARATH|TAIR=locus=2047565|UniProtKB=Q8RWW1</t>
  </si>
  <si>
    <t>CATION_H(+) ANTIPORTER 10-RELATED (PTHR32468:SF169)</t>
  </si>
  <si>
    <t>Cation_H(+) antiporter 11;CHX11;PTN001286872;orthologs</t>
  </si>
  <si>
    <t>AT3G44920</t>
  </si>
  <si>
    <t>ARATH|TAIR=locus=2082152|UniProtKB=Q9FYB9</t>
  </si>
  <si>
    <t>NUCLEOPORIN P58_P45 (PTHR13437:SF2)</t>
  </si>
  <si>
    <t>Nuclear pore complex protein NUP58;NUP58;PTN000582849;orthologs</t>
  </si>
  <si>
    <t>AT4G37130</t>
  </si>
  <si>
    <t>ARATH|TAIR=locus=2115055|UniProtKB=Q8RWH9</t>
  </si>
  <si>
    <t>transmembrane signal receptor(PC00197)</t>
  </si>
  <si>
    <t>OS01G0957100 PROTEIN (PTHR27000:SF221)</t>
  </si>
  <si>
    <t>Probably inactive leucine-rich repeat receptor-like protein kinase At3g28040;At3g28040;PTN000702695;orthologs</t>
  </si>
  <si>
    <t>AT3G28040</t>
  </si>
  <si>
    <t>ARATH|TAIR=locus=2091353|UniProtKB=Q9LRT1</t>
  </si>
  <si>
    <t>transmembrane signal receptor</t>
  </si>
  <si>
    <t>histidine kinase receptor of two-component system(PC00265)</t>
  </si>
  <si>
    <t>PROTEIN EIN4 (PTHR24423:SF629)</t>
  </si>
  <si>
    <t>Protein EIN4;EIN4;PTN001233103;orthologs</t>
  </si>
  <si>
    <t>AT3G04580</t>
  </si>
  <si>
    <t>ARATH|TAIR=locus=2084968|UniProtKB=Q9ZTP3</t>
  </si>
  <si>
    <t>GLUTAMATE RECEPTOR 1.2-RELATED (PTHR18966:SF434)</t>
  </si>
  <si>
    <t>Glutamate receptor 1.4;GLR1.4;PTN000438609;orthologs</t>
  </si>
  <si>
    <t>AT3G07520</t>
  </si>
  <si>
    <t>ARATH|TAIR=locus=2079681|UniProtKB=Q8LGN1</t>
  </si>
  <si>
    <t>LEUCINE-RICH REPEAT RECEPTOR-LIKE PROTEIN KINASE IMK3-RELATED (PTHR48008:SF6)</t>
  </si>
  <si>
    <t>Probable leucine-rich repeat receptor-like protein kinase IMK3;IMK3;PTN001563696;orthologs</t>
  </si>
  <si>
    <t>AT3G56100</t>
  </si>
  <si>
    <t>ARATH|Gene_OrderedLocusName=At3g56100|UniProtKB=C0LGP9</t>
  </si>
  <si>
    <t>CALCUTTA CUP-RELATED (PTHR10281:SF76)</t>
  </si>
  <si>
    <t>Probable steroid-binding protein 3;MP3;PTN000031791;orthologs</t>
  </si>
  <si>
    <t>AT2G24940</t>
  </si>
  <si>
    <t>ARATH|TAIR=locus=2047401|UniProtKB=Q9SK39</t>
  </si>
  <si>
    <t>WALL-ASSOCIATED RECEPTOR KINASE-LIKE 17-RELATED (PTHR27005:SF297)</t>
  </si>
  <si>
    <t>Wall-associated receptor kinase-like 17;WAKL17;PTN000702335;orthologs</t>
  </si>
  <si>
    <t>AT4G31100</t>
  </si>
  <si>
    <t>ARATH|TAIR=locus=2126316|UniProtKB=Q9M092</t>
  </si>
  <si>
    <t>LEUCINE-RICH REPEAT PROTEIN KINASE FAMILY PROTEIN (PTHR45974:SF28)</t>
  </si>
  <si>
    <t>Leucine-rich repeat protein kinase family protein;MQB2.1;PTN005267302;orthologs</t>
  </si>
  <si>
    <t>AT5G62710</t>
  </si>
  <si>
    <t>ARATH|TAIR=locus=2170668|UniProtKB=Q8GX94</t>
  </si>
  <si>
    <t>ribosomal protein(PC00202)</t>
  </si>
  <si>
    <t>LARGE RIBOSOMAL SUBUNIT PROTEIN EL37X-RELATED (PTHR10768:SF25)</t>
  </si>
  <si>
    <t>Large ribosomal subunit protein eL37y;RPL37B;PTN000080567;orthologs</t>
  </si>
  <si>
    <t>AT1G52300</t>
  </si>
  <si>
    <t>ARATH|TAIR=locus=2018184|UniProtKB=Q43292</t>
  </si>
  <si>
    <t>translational protein</t>
  </si>
  <si>
    <t>aminoacyl-tRNA synthetase(PC00047)</t>
  </si>
  <si>
    <t>ASPARAGINE--TRNA LIGASE, CYTOPLASMIC 2 (PTHR22594:SF36)</t>
  </si>
  <si>
    <t>Asparagine--tRNA ligase, cytoplasmic 2;SYNC2;PTN000502496;orthologs</t>
  </si>
  <si>
    <t>AT3G07420</t>
  </si>
  <si>
    <t>ARATH|TAIR=locus=2079646|UniProtKB=Q9SW95</t>
  </si>
  <si>
    <t>LARGE RIBOSOMAL SUBUNIT PROTEIN EL13 (PTHR11722:SF0)</t>
  </si>
  <si>
    <t>Large ribosomal subunit protein eL13x;RPL13D;PTN000197586;orthologs</t>
  </si>
  <si>
    <t>AT5G23900</t>
  </si>
  <si>
    <t>ARATH|TAIR=locus=2172863|UniProtKB=Q9FF90</t>
  </si>
  <si>
    <t>GLYCINE--TRNA LIGASE, CHLOROPLASTIC_MITOCHONDRIAL 2 (PTHR30075:SF2)</t>
  </si>
  <si>
    <t>Glycine--tRNA ligase, chloroplastic_mitochondrial 2;EDD1;PTN000763958;orthologs</t>
  </si>
  <si>
    <t>AT3G48110</t>
  </si>
  <si>
    <t>ARATH|TAIR=locus=2097885|UniProtKB=Q8L785</t>
  </si>
  <si>
    <t>SMALL RIBOSOMAL SUBUNIT PROTEIN ES21 (PTHR10442:SF0)</t>
  </si>
  <si>
    <t>Small ribosomal subunit protein eS21y;RPS21C;PTN000047763;orthologs</t>
  </si>
  <si>
    <t>AT5G27700</t>
  </si>
  <si>
    <t>ARATH|TAIR=locus=2180275|UniProtKB=Q3E902</t>
  </si>
  <si>
    <t>ALANINE--TRNA LIGASE, CYTOPLASMIC (PTHR11777:SF9)</t>
  </si>
  <si>
    <t>Alanine--tRNA ligase;ALATS;PTN000207033;orthologs</t>
  </si>
  <si>
    <t>AT1G50200</t>
  </si>
  <si>
    <t>ARATH|TAIR=locus=2011962|UniProtKB=P36428</t>
  </si>
  <si>
    <t>LARGE RIBOSOMAL SUBUNIT PROTEIN EL31X-RELATED (PTHR10956:SF52)</t>
  </si>
  <si>
    <t>Large ribosomal subunit protein eL31y;RPL31B;PTN000102917;orthologs</t>
  </si>
  <si>
    <t>AT4G26230</t>
  </si>
  <si>
    <t>ARATH|TAIR=locus=2136809|UniProtKB=Q9STR1</t>
  </si>
  <si>
    <t>translation initiation factor(PC00224)</t>
  </si>
  <si>
    <t>26S PROTEASOME NON-ATPASE REGULATORY SUBUNIT 7 (PTHR10540:SF7)</t>
  </si>
  <si>
    <t>26S proteasome non-ATPase regulatory subunit 7 homolog B;RPN8B;PTN001315719;orthologs</t>
  </si>
  <si>
    <t>AT3G11270</t>
  </si>
  <si>
    <t>ARATH|TAIR=locus=2074653|UniProtKB=Q9C774</t>
  </si>
  <si>
    <t>LARGE RIBOSOMAL SUBUNIT PROTEIN UL24Y-RELATED (PTHR11143:SF17)</t>
  </si>
  <si>
    <t>Large ribosomal subunit protein uL24z;RPL26A;PTN001340565;orthologs</t>
  </si>
  <si>
    <t>AT3G49910</t>
  </si>
  <si>
    <t>ARATH|TAIR=locus=2097415|UniProtKB=P51414</t>
  </si>
  <si>
    <t>SMALL RIBOSOMAL SUBUNIT PROTEIN ES30Z_ES30Y_ES30X (PTHR12650:SF33)</t>
  </si>
  <si>
    <t>Small ribosomal subunit protein eS30z_eS30y_eS30x;RPS30C;PTN001760973;orthologs</t>
  </si>
  <si>
    <t>AT2G19750</t>
  </si>
  <si>
    <t>ARATH|TAIR=locus=2051985|UniProtKB=P49689</t>
  </si>
  <si>
    <t>LARGE RIBOSOMAL SUBUNIT PROTEIN UL18M (PTHR12899:SF3)</t>
  </si>
  <si>
    <t>Large ribosomal subunit protein uL18c;RPL18;PTN000984969;orthologs</t>
  </si>
  <si>
    <t>AT1G48350</t>
  </si>
  <si>
    <t>ARATH|TAIR=locus=2007690|UniProtKB=Q9SX68</t>
  </si>
  <si>
    <t>EUKARYOTIC TRANSLATION INITIATION FACTOR 3 SUBUNIT G (PTHR10352:SF0)</t>
  </si>
  <si>
    <t>Eukaryotic translation initiation factor 3 subunit G;EIF3G1;PTN000820023;orthologs</t>
  </si>
  <si>
    <t>AT3G11400</t>
  </si>
  <si>
    <t>ARATH|TAIR=locus=2080772|UniProtKB=F4J6A1</t>
  </si>
  <si>
    <t>SMALL RIBOSOMAL SUBUNIT PROTEIN US2Z (PTHR11489:SF30)</t>
  </si>
  <si>
    <t>Small ribosomal subunit protein uS2z;RPSaA;PTN000160817;orthologs</t>
  </si>
  <si>
    <t>AT1G72370</t>
  </si>
  <si>
    <t>ARATH|TAIR=locus=2193997|UniProtKB=Q08682</t>
  </si>
  <si>
    <t>LARGE RIBOSOMAL SUBUNIT PROTEIN EL6 (PTHR10715:SF0)</t>
  </si>
  <si>
    <t>Large ribosomal subunit protein eL6z;RPL6A;PTN001322684;orthologs</t>
  </si>
  <si>
    <t>AT1G18540</t>
  </si>
  <si>
    <t>ARATH|TAIR=locus=2027483|UniProtKB=Q9FZ76</t>
  </si>
  <si>
    <t>LARGE RIBOSOMAL SUBUNIT PROTEIN BL12CX-RELATED (PTHR45987:SF26)</t>
  </si>
  <si>
    <t>Large ribosomal subunit protein bL12cx;RPL12C;PTN002378383;orthologs</t>
  </si>
  <si>
    <t>AT3G27850</t>
  </si>
  <si>
    <t>ARATH|TAIR=locus=2086450|UniProtKB=P36212</t>
  </si>
  <si>
    <t>EUKARYOTIC TRANSLATION INITIATION FACTOR 5B (PTHR43381:SF4)</t>
  </si>
  <si>
    <t>Eukaryotic translation initiation factor 5B;At1g76720;PTN002880351;orthologs</t>
  </si>
  <si>
    <t>AT1G76720</t>
  </si>
  <si>
    <t>ARATH|TAIR=locus=2030041|UniProtKB=Q9SRE1</t>
  </si>
  <si>
    <t>LARGE RIBOSOMAL SUBUNIT PROTEIN UL3Y (PTHR11363:SF14)</t>
  </si>
  <si>
    <t>Large ribosomal subunit protein uL3y;ARP2;PTN001347964;orthologs</t>
  </si>
  <si>
    <t>AT1G61580</t>
  </si>
  <si>
    <t>ARATH|TAIR=locus=2200873|UniProtKB=P22738</t>
  </si>
  <si>
    <t>SMALL RIBOSOMAL SUBUNIT PROTEIN US13 (PTHR10871:SF3)</t>
  </si>
  <si>
    <t>Small ribosomal subunit protein uS13z_uS13y_uS13x;RPS18C;PTN001654012;orthologs</t>
  </si>
  <si>
    <t>AT1G22780</t>
  </si>
  <si>
    <t>ARATH|TAIR=locus=2005541|UniProtKB=P34788</t>
  </si>
  <si>
    <t>LARGE RIBOSOMAL SUBUNIT PROTEIN EL20W-RELATED (PTHR10052:SF58)</t>
  </si>
  <si>
    <t>Large ribosomal subunit protein eL20y;RPL18AB;PTN001295973;orthologs</t>
  </si>
  <si>
    <t>AT2G34480</t>
  </si>
  <si>
    <t>ARATH|TAIR=locus=2040914|UniProtKB=P51418</t>
  </si>
  <si>
    <t>RIBOSOMAL PROTEIN S16 (PTHR21569:SF16)</t>
  </si>
  <si>
    <t>Small ribosomal subunit protein uS9z;RPS16A;PTN000490917;orthologs</t>
  </si>
  <si>
    <t>AT2G09990</t>
  </si>
  <si>
    <t>ARATH|TAIR=locus=2052120|UniProtKB=Q9SK22</t>
  </si>
  <si>
    <t>LARGE RIBOSOMAL SUBUNIT PROTEIN EL24Y-RELATED (PTHR10792:SF51)</t>
  </si>
  <si>
    <t>Large ribosomal subunit protein eL24y;RPL24B;PTN000082568;orthologs</t>
  </si>
  <si>
    <t>AT3G53020</t>
  </si>
  <si>
    <t>ARATH|TAIR=locus=2085246|UniProtKB=P38666</t>
  </si>
  <si>
    <t>LARGE RIBOSOMAL SUBUNIT PROTEIN UL11M (PTHR11661:SF1)</t>
  </si>
  <si>
    <t>Large ribosomal subunit protein uL11c;RPL11;PTN000184201;orthologs</t>
  </si>
  <si>
    <t>AT1G32990</t>
  </si>
  <si>
    <t>ARATH|TAIR=locus=2037970|UniProtKB=Q9MAP3</t>
  </si>
  <si>
    <t>SMALL RIBOSOMAL SUBUNIT PROTEIN ES7X (PTHR11278:SF10)</t>
  </si>
  <si>
    <t>Small ribosomal subunit protein eS7x;RPS7C;PTN000138934;orthologs</t>
  </si>
  <si>
    <t>AT5G16130</t>
  </si>
  <si>
    <t>ARATH|TAIR=locus=2181402|UniProtKB=Q8LD03</t>
  </si>
  <si>
    <t>SMALL RIBOSOMAL SUBUNIT PROTEIN BTHXC (PTHR34550:SF2)</t>
  </si>
  <si>
    <t>Small ribosomal subunit protein bTHXc;RPS31;PTN002159294;orthologs</t>
  </si>
  <si>
    <t>AT2G38140</t>
  </si>
  <si>
    <t>ARATH|TAIR=locus=2042882|UniProtKB=O80439</t>
  </si>
  <si>
    <t>OS07G0546100 PROTEIN (PTHR32091:SF4)</t>
  </si>
  <si>
    <t>At1g11480_T23J18_15;At1g11480;PTN001145553;orthologs</t>
  </si>
  <si>
    <t>AT1G11480</t>
  </si>
  <si>
    <t>ARATH|TAIR=locus=2200091|UniProtKB=Q94C21</t>
  </si>
  <si>
    <t>SMALL RIBOSOMAL SUBUNIT PROTEIN US3X-RELATED (PTHR11760:SF69)</t>
  </si>
  <si>
    <t>Small ribosomal subunit protein uS3z;RPS3A;PTN000205128;orthologs</t>
  </si>
  <si>
    <t>AT2G31610</t>
  </si>
  <si>
    <t>ARATH|TAIR=locus=2065863|UniProtKB=Q9SIP7</t>
  </si>
  <si>
    <t>ASPARTATE--TRNA LIGASE, MITOCHONDRIAL (PTHR22594:SF5)</t>
  </si>
  <si>
    <t>Aspartate--tRNA ligase, chloroplastic_mitochondrial;At4g33760;PTN000502651;orthologs</t>
  </si>
  <si>
    <t>AT4G33760</t>
  </si>
  <si>
    <t>ARATH|TAIR=locus=2134238|UniProtKB=F4JJT9</t>
  </si>
  <si>
    <t>translation elongation factor(PC00222)</t>
  </si>
  <si>
    <t>ELONGATION FACTOR 2-RELATED (PTHR42908:SF42)</t>
  </si>
  <si>
    <t>Elongation factor 2;LOS1;PTN000562845;orthologs</t>
  </si>
  <si>
    <t>AT1G56070</t>
  </si>
  <si>
    <t>ARATH|TAIR=locus=2205235|UniProtKB=Q9ASR1</t>
  </si>
  <si>
    <t>SMALL RIBOSOMAL SUBUNIT PROTEIN BS20C (PTHR33398:SF1)</t>
  </si>
  <si>
    <t>Small ribosomal subunit protein bS20c;RPS20;PTN002122436;orthologs</t>
  </si>
  <si>
    <t>AT3G15190</t>
  </si>
  <si>
    <t>ARATH|TAIR=locus=2083661|UniProtKB=Q9ASV6</t>
  </si>
  <si>
    <t>LARGE RIBOSOMAL SUBUNIT PROTEIN UL13X-RELATED (PTHR11545:SF39)</t>
  </si>
  <si>
    <t>Large ribosomal subunit protein uL13y;RPL13AB;PTN001356151;orthologs</t>
  </si>
  <si>
    <t>AT3G24830</t>
  </si>
  <si>
    <t>ARATH|TAIR=locus=2087268|UniProtKB=Q9LRX8</t>
  </si>
  <si>
    <t>LARGE RIBOSOMAL SUBUNIT PROTEIN EL27 (PTHR10497:SF0)</t>
  </si>
  <si>
    <t>Large ribosomal subunit protein eL27x;RPL27C;PTN000052246;orthologs</t>
  </si>
  <si>
    <t>AT4G15000</t>
  </si>
  <si>
    <t>ARATH|TAIR=locus=2129575|UniProtKB=P51419</t>
  </si>
  <si>
    <t>SMALL RIBOSOMAL SUBUNIT PROTEIN ES1 (PTHR11830:SF0)</t>
  </si>
  <si>
    <t>Small ribosomal subunit protein eS1z;RPS3AA;PTN000216473;orthologs</t>
  </si>
  <si>
    <t>AT3G04840</t>
  </si>
  <si>
    <t>ARATH|TAIR=locus=2114840|UniProtKB=Q9CAV0</t>
  </si>
  <si>
    <t>SMALL RIBOSOMAL SUBUNIT PROTEIN US15M (PTHR23321:SF26)</t>
  </si>
  <si>
    <t>Small ribosomal subunit protein uS15c;rps15;PTN001913698;orthologs</t>
  </si>
  <si>
    <t>ATCG01120</t>
  </si>
  <si>
    <t>ARATH|TAIR=locus=504954735|UniProtKB=P56805</t>
  </si>
  <si>
    <t>SMALL RIBOSOMAL SUBUNIT PROTEIN US4Z (PTHR11831:SF26)</t>
  </si>
  <si>
    <t>Small ribosomal subunit protein uS4z;RPS9B;PTN000216630;orthologs</t>
  </si>
  <si>
    <t>AT5G15200</t>
  </si>
  <si>
    <t>ARATH|TAIR=locus=2150976|UniProtKB=Q9LXG1</t>
  </si>
  <si>
    <t>LARGE RIBOSOMAL SUBUNIT PROTEIN EL30 (PTHR11449:SF1)</t>
  </si>
  <si>
    <t>Large ribosomal subunit protein eL30z;RPL30A;PTN000154968;orthologs</t>
  </si>
  <si>
    <t>AT1G36240</t>
  </si>
  <si>
    <t>ARATH|TAIR=locus=2013205|UniProtKB=Q9C8F7</t>
  </si>
  <si>
    <t>LARGE RIBOSOMAL SUBUNIT PROTEIN BL31C (PTHR33280:SF1)</t>
  </si>
  <si>
    <t>Large ribosomal subunit protein bL31c;RPL31;PTN002116337;orthologs</t>
  </si>
  <si>
    <t>AT1G75350</t>
  </si>
  <si>
    <t>ARATH|TAIR=locus=2018442|UniProtKB=Q9FWS4</t>
  </si>
  <si>
    <t>SMALL RIBOSOMAL SUBUNIT PROTEIN US19M (PTHR11880:SF8)</t>
  </si>
  <si>
    <t>Small ribosomal subunit protein uS19c;rps19;PTN001374261;orthologs</t>
  </si>
  <si>
    <t>ATCG00820</t>
  </si>
  <si>
    <t>ARATH|Gene_OrderedLocusName=AtCg00820|UniProtKB=P56808</t>
  </si>
  <si>
    <t>LARGE RIBOSOMAL SUBUNIT PROTEIN UL6M (PTHR11655:SF14)</t>
  </si>
  <si>
    <t>Large ribosomal subunit protein uL6c;RPL6;PTN000183775;orthologs</t>
  </si>
  <si>
    <t>AT1G05190</t>
  </si>
  <si>
    <t>ARATH|TAIR=locus=2207190|UniProtKB=O23049</t>
  </si>
  <si>
    <t>EUKARYOTIC TRANSLATION INITIATION FACTOR 3 SUBUNIT A (PTHR14005:SF0)</t>
  </si>
  <si>
    <t>Eukaryotic translation initiation factor 3 subunit A;TIF3A1;PTN001421642;orthologs</t>
  </si>
  <si>
    <t>AT4G11420</t>
  </si>
  <si>
    <t>ARATH|TAIR=locus=2123076|UniProtKB=Q9LD55</t>
  </si>
  <si>
    <t>H_ACA RIBONUCLEOPROTEIN COMPLEX SUBUNIT 2 (PTHR23105:SF54)</t>
  </si>
  <si>
    <t>H_ACA ribonucleoprotein complex subunit 2-like protein;At5g08180;PTN000560454;orthologs</t>
  </si>
  <si>
    <t>AT5G08180</t>
  </si>
  <si>
    <t>ARATH|TAIR=locus=2181514|UniProtKB=Q9LEY9</t>
  </si>
  <si>
    <t>LARGE RIBOSOMAL SUBUNIT PROTEIN UL30Z (PTHR11524:SF36)</t>
  </si>
  <si>
    <t>Large ribosomal subunit protein uL30z;RPL7A;PTN000162936;orthologs</t>
  </si>
  <si>
    <t>AT1G80750</t>
  </si>
  <si>
    <t>ARATH|TAIR=locus=2025817|UniProtKB=Q9SAI5</t>
  </si>
  <si>
    <t>LARGE RIBOSOMAL SUBUNIT PROTEIN EL38 (PTHR10965:SF0)</t>
  </si>
  <si>
    <t>Large ribosomal subunit protein eL38z_eL38y;RPL38B;PTN000861015;orthologs</t>
  </si>
  <si>
    <t>AT2G43460</t>
  </si>
  <si>
    <t>ARATH|TAIR=locus=2058172|UniProtKB=O22860</t>
  </si>
  <si>
    <t>SMALL RIBOSOMAL SUBUNIT PROTEIN US15Y-RELATED (PTHR11885:SF25)</t>
  </si>
  <si>
    <t>Small ribosomal subunit protein uS15z;RPS13A;PTN000223357;orthologs</t>
  </si>
  <si>
    <t>AT3G60770</t>
  </si>
  <si>
    <t>ARATH|TAIR=locus=2101901|UniProtKB=P59223</t>
  </si>
  <si>
    <t>LARGE RIBOSOMAL SUBUNIT PROTEIN UL23Y-RELATED (PTHR11620:SF72)</t>
  </si>
  <si>
    <t>Large ribosomal subunit protein uL23z;RPL23AA;PTN000178875;orthologs</t>
  </si>
  <si>
    <t>AT2G39460</t>
  </si>
  <si>
    <t>ARATH|TAIR=locus=2039712|UniProtKB=Q8LD46</t>
  </si>
  <si>
    <t>SMALL RIBOSOMAL SUBUNIT PROTEIN US13M (PTHR10871:SF1)</t>
  </si>
  <si>
    <t>Small ribosomal subunit protein uS13c;RPS13;PTN001329123;orthologs</t>
  </si>
  <si>
    <t>AT5G14320</t>
  </si>
  <si>
    <t>ARATH|TAIR=locus=2145618|UniProtKB=P42732</t>
  </si>
  <si>
    <t>SMALL RIBOSOMAL SUBUNIT PROTEIN US5W-RELATED (PTHR13718:SF115)</t>
  </si>
  <si>
    <t>Small ribosomal subunit protein uS5x;RPS2C;PTN000346845;orthologs</t>
  </si>
  <si>
    <t>AT2G41840</t>
  </si>
  <si>
    <t>ARATH|TAIR=locus=2054406|UniProtKB=P49688</t>
  </si>
  <si>
    <t>LARGE RIBOSOMAL SUBUNIT PROTEIN EL30Y (PTHR11449:SF14)</t>
  </si>
  <si>
    <t>Large ribosomal subunit protein eL30y;RPL30B;PTN000154971;orthologs</t>
  </si>
  <si>
    <t>AT1G77940</t>
  </si>
  <si>
    <t>ARATH|TAIR=locus=2029401|UniProtKB=Q8VZ19</t>
  </si>
  <si>
    <t>LARGE RIBOSOMAL SUBUNIT PROTEIN EL22X (PTHR10064:SF20)</t>
  </si>
  <si>
    <t>Large ribosomal subunit protein eL22x;RPL22A;PTN000007194;orthologs</t>
  </si>
  <si>
    <t>AT1G02830</t>
  </si>
  <si>
    <t>ARATH|TAIR=locus=2024715|UniProtKB=Q9SRX7</t>
  </si>
  <si>
    <t>POLYPROTEIN OF EF-TS, CHLOROPLASTIC (PTHR11741:SF10)</t>
  </si>
  <si>
    <t>Polyprotein of EF-Ts, chloroplastic;PETs;PTN000201515;orthologs</t>
  </si>
  <si>
    <t>AT4G29060</t>
  </si>
  <si>
    <t>ARATH|TAIR=locus=2119946|UniProtKB=Q9SZD6</t>
  </si>
  <si>
    <t>SMALL RIBOSOMAL SUBUNIT PROTEIN ES4 (PTHR11581:SF0)</t>
  </si>
  <si>
    <t>Small ribosomal subunit protein eS4z;RPS4A;PTN001696824;orthologs</t>
  </si>
  <si>
    <t>AT2G17360</t>
  </si>
  <si>
    <t>ARATH|TAIR=locus=2827612|UniProtKB=Q93VH9</t>
  </si>
  <si>
    <t>LARGE RIBOSOMAL SUBUNIT PROTEIN EL43 (PTHR48129:SF1)</t>
  </si>
  <si>
    <t>Large ribosomal subunit protein eL43z;RPL37AB;PTN008297383;orthologs</t>
  </si>
  <si>
    <t>AT3G10950</t>
  </si>
  <si>
    <t>ARATH|TAIR=locus=2085532|UniProtKB=Q9SRK6</t>
  </si>
  <si>
    <t>LARGE RIBOSOMAL SUBUNIT PROTEIN EL22Y (PTHR10064:SF23)</t>
  </si>
  <si>
    <t>Large ribosomal subunit protein eL22y;RPL22C;PTN000007195;orthologs</t>
  </si>
  <si>
    <t>AT5G27770</t>
  </si>
  <si>
    <t>ARATH|TAIR=locus=2180260|UniProtKB=Q9FE58</t>
  </si>
  <si>
    <t>LARGE RIBOSOMAL SUBUNIT PROTEIN EL33X-RELATED (PTHR10902:SF34)</t>
  </si>
  <si>
    <t>Large ribosomal subunit protein eL33z;RPL35AB;PTN000096870;orthologs</t>
  </si>
  <si>
    <t>AT1G41880</t>
  </si>
  <si>
    <t>ARATH|TAIR=locus=2033548|UniProtKB=Q9FZH0</t>
  </si>
  <si>
    <t>LARGE RIBOSOMAL SUBUNIT PROTEIN UL10M (PTHR11560:SF8)</t>
  </si>
  <si>
    <t>Large ribosomal subunit protein uL10c;RPL10;PTN000901524;orthologs</t>
  </si>
  <si>
    <t>AT5G13510</t>
  </si>
  <si>
    <t>ARATH|TAIR=locus=2185051|UniProtKB=Q9FY50</t>
  </si>
  <si>
    <t>At4g35490;MRPL11;PTN000184196;orthologs</t>
  </si>
  <si>
    <t>AT4G35490</t>
  </si>
  <si>
    <t>ARATH|TAIR=locus=2117627|UniProtKB=Q9SVW7</t>
  </si>
  <si>
    <t>30S RIBOSOMAL PROTEIN (PTHR33231:SF1)</t>
  </si>
  <si>
    <t>30S ribosomal protein;At5g24490;PTN002114336;orthologs</t>
  </si>
  <si>
    <t>AT5G24490</t>
  </si>
  <si>
    <t>ARATH|TAIR=locus=2184017|UniProtKB=Q94K97</t>
  </si>
  <si>
    <t>LARGE RIBOSOMAL SUBUNIT PROTEIN EL31Z (PTHR10956:SF34)</t>
  </si>
  <si>
    <t>Large ribosomal subunit protein eL31z;RPL31A;PTN000102919;orthologs</t>
  </si>
  <si>
    <t>AT2G19740</t>
  </si>
  <si>
    <t>ARATH|TAIR=locus=2052000|UniProtKB=Q9SLL7</t>
  </si>
  <si>
    <t>SMALL RIBOSOMAL SUBUNIT PROTEIN US4Y (PTHR11831:SF47)</t>
  </si>
  <si>
    <t>Small ribosomal subunit protein uS4y;RPS9C;PTN000216631;orthologs</t>
  </si>
  <si>
    <t>AT5G39850</t>
  </si>
  <si>
    <t>ARATH|TAIR=locus=2178082|UniProtKB=Q9FLF0</t>
  </si>
  <si>
    <t>LARGE RIBOSOMAL SUBUNIT PROTEIN UL18Y-RELATED (PTHR23410:SF35)</t>
  </si>
  <si>
    <t>Large ribosomal subunit protein uL18y;RPL5B;PTN000601760;orthologs</t>
  </si>
  <si>
    <t>AT5G39740</t>
  </si>
  <si>
    <t>ARATH|TAIR=locus=2167042|UniProtKB=P49227</t>
  </si>
  <si>
    <t>TRANSLATION INITIATION FACTOR EIF-2B SUBUNIT EPSILON (PTHR45887:SF1)</t>
  </si>
  <si>
    <t>eIF-2B GDP-GTP exchange factor subunit epsilon;At2g34970;PTN000501032;orthologs</t>
  </si>
  <si>
    <t>AT2G34970</t>
  </si>
  <si>
    <t>ARATH|TAIR=locus=2044712|UniProtKB=O64760</t>
  </si>
  <si>
    <t>LARGE RIBOSOMAL SUBUNIT PROTEIN UL1Y (PTHR23105:SF207)</t>
  </si>
  <si>
    <t>Large ribosomal subunit protein uL1y;RPL10AB;PTN001499943;orthologs</t>
  </si>
  <si>
    <t>AT2G27530</t>
  </si>
  <si>
    <t>ARATH|TAIR=locus=2042087|UniProtKB=P59230</t>
  </si>
  <si>
    <t>SMALL RIBOSOMAL SUBUNIT PROTEIN ES12 (PTHR11843:SF0)</t>
  </si>
  <si>
    <t>Small ribosomal subunit protein eS12y;RPS12C;PTN000217644;orthologs</t>
  </si>
  <si>
    <t>AT2G32060</t>
  </si>
  <si>
    <t>ARATH|TAIR=locus=2045417|UniProtKB=Q9SKZ3</t>
  </si>
  <si>
    <t>SMALL RIBOSOMAL SUBUNIT PROTEIN US14Z_US14Y_US14X (PTHR12010:SF22)</t>
  </si>
  <si>
    <t>Small ribosomal subunit protein uS14z_uS14y_uS14x;RPS29C;PTN001737831;orthologs</t>
  </si>
  <si>
    <t>AT3G43980</t>
  </si>
  <si>
    <t>ARATH|TAIR=locus=2097119|UniProtKB=Q680P8</t>
  </si>
  <si>
    <t>LARGE RIBOSOMAL SUBUNIT PROTEIN EL22Z (PTHR10064:SF36)</t>
  </si>
  <si>
    <t>Large ribosomal subunit protein eL22z;RPL22B;PTN000007196;orthologs</t>
  </si>
  <si>
    <t>AT3G05560</t>
  </si>
  <si>
    <t>ARATH|TAIR=locus=2078107|UniProtKB=Q9M9W1</t>
  </si>
  <si>
    <t>SMALL RIBOSOMAL SUBUNIT PROTEIN US17X-RELATED (PTHR10744:SF47)</t>
  </si>
  <si>
    <t>Small ribosomal subunit protein uS17z;RPS11A;PTN000078624;orthologs</t>
  </si>
  <si>
    <t>AT3G48930</t>
  </si>
  <si>
    <t>ARATH|TAIR=locus=2101278|UniProtKB=P16181</t>
  </si>
  <si>
    <t>SMALL RIBOSOMAL SUBUNIT PROTEIN US5M (PTHR13718:SF61)</t>
  </si>
  <si>
    <t>Small ribosomal subunit protein uS5c;rps5;PTN000346919;orthologs</t>
  </si>
  <si>
    <t>AT2G33800</t>
  </si>
  <si>
    <t>ARATH|TAIR=locus=2057645|UniProtKB=P93014</t>
  </si>
  <si>
    <t>SMALL RIBOSOMAL SUBUNIT PROTEIN US11M (PTHR11759:SF3)</t>
  </si>
  <si>
    <t>Small ribosomal subunit protein uS11c;rps11;PTN000924657;orthologs</t>
  </si>
  <si>
    <t>ATCG00750</t>
  </si>
  <si>
    <t>ARATH|TAIR=locus=504954698|UniProtKB=P56802</t>
  </si>
  <si>
    <t>LARGE RIBOSOMAL SUBUNIT PROTEIN UL1M (PTHR36427:SF3)</t>
  </si>
  <si>
    <t>Large ribosomal subunit protein uL1c;RPL1;PTN000560531;orthologs</t>
  </si>
  <si>
    <t>AT3G63490</t>
  </si>
  <si>
    <t>ARATH|TAIR=locus=2087388|UniProtKB=Q9LY66</t>
  </si>
  <si>
    <t>LARGE RIBOSOMAL SUBUNIT PROTEIN EL36X-RELATED (PTHR10114:SF14)</t>
  </si>
  <si>
    <t>Large ribosomal subunit protein eL36y;RPL36B;PTN001298122;orthologs</t>
  </si>
  <si>
    <t>AT3G53740</t>
  </si>
  <si>
    <t>ARATH|TAIR=locus=2084395|UniProtKB=Q9M352</t>
  </si>
  <si>
    <t>LARGE RIBOSOMAL SUBUNIT PROTEIN EL8 (PTHR23105:SF1)</t>
  </si>
  <si>
    <t>Large ribosomal subunit protein eL8z;RPL7AA;PTN000560316;orthologs</t>
  </si>
  <si>
    <t>AT2G47610</t>
  </si>
  <si>
    <t>ARATH|TAIR=locus=2062057|UniProtKB=P49692</t>
  </si>
  <si>
    <t>26S PROTEASOME NON-ATPASE REGULATORY SUBUNIT 14 HOMOLOG (PTHR10410:SF46)</t>
  </si>
  <si>
    <t>26S proteasome non-ATPase regulatory subunit 14 homolog;RPN11;PTN000045505;orthologs</t>
  </si>
  <si>
    <t>AT5G23540</t>
  </si>
  <si>
    <t>ARATH|TAIR=locus=2171696|UniProtKB=Q9LT08</t>
  </si>
  <si>
    <t>40S RIBOSOMAL PROTEIN S14 (PTHR11759:SF1)</t>
  </si>
  <si>
    <t>Small ribosomal subunit protein uS11x;RPS14C;PTN000204976;orthologs</t>
  </si>
  <si>
    <t>AT3G52580</t>
  </si>
  <si>
    <t>ARATH|TAIR=locus=2079914|UniProtKB=P42036</t>
  </si>
  <si>
    <t>SMALL RIBOSOMAL SUBUNIT PROTEIN ES7 (PTHR11278:SF0)</t>
  </si>
  <si>
    <t>Small ribosomal subunit protein eS7y;RPS7B;PTN000138936;orthologs</t>
  </si>
  <si>
    <t>AT3G02560</t>
  </si>
  <si>
    <t>ARATH|TAIR=locus=2076839|UniProtKB=Q9M885</t>
  </si>
  <si>
    <t>LARGE RIBOSOMAL SUBUNIT PROTEIN EL42Z_EL42Y (PTHR10369:SF35)</t>
  </si>
  <si>
    <t>Large ribosomal subunit protein eL42z_eL42y;RPL36AB;PTN000042642;orthologs</t>
  </si>
  <si>
    <t>AT3G23390</t>
  </si>
  <si>
    <t>ARATH|TAIR=locus=2090885|UniProtKB=O23290</t>
  </si>
  <si>
    <t>LARGE RIBOSOMAL SUBUNIT PROTEIN UL15M (PTHR12934:SF11)</t>
  </si>
  <si>
    <t>Large ribosomal subunit protein uL15c;RPL15;PTN001403347;orthologs</t>
  </si>
  <si>
    <t>AT3G25920</t>
  </si>
  <si>
    <t>ARATH|TAIR=locus=2092155|UniProtKB=P25873</t>
  </si>
  <si>
    <t>Small ribosomal subunit protein uS11z;RPS14A;PTN000204978;orthologs</t>
  </si>
  <si>
    <t>AT2G36160</t>
  </si>
  <si>
    <t>ARATH|TAIR=locus=2053501|UniProtKB=Q9SIH0</t>
  </si>
  <si>
    <t>LARGE RIBOSOMAL SUBUNIT PROTEIN UL14 (PTHR11761:SF8)</t>
  </si>
  <si>
    <t>Large ribosomal subunit protein uL14x_uL14z_uL14y;RPL23C;PTN000205277;orthologs</t>
  </si>
  <si>
    <t>AT1G04480</t>
  </si>
  <si>
    <t>ARATH|TAIR=locus=2018309|UniProtKB=P49690</t>
  </si>
  <si>
    <t>SMALL RIBOSOMAL SUBUNIT PROTEIN BS18M (PTHR13479:SF40)</t>
  </si>
  <si>
    <t>Small ribosomal subunit protein bS18c;rps18;PTN001003824;orthologs</t>
  </si>
  <si>
    <t>ATCG00650</t>
  </si>
  <si>
    <t>ARATH|TAIR=locus=504954688|UniProtKB=P56807</t>
  </si>
  <si>
    <t>SMALL RIBOSOMAL SUBUNIT PROTEIN US19U-RELATED (PTHR11880:SF53)</t>
  </si>
  <si>
    <t>Small ribosomal subunit protein uS19u;RPS15A;PTN000223016;orthologs</t>
  </si>
  <si>
    <t>AT1G04270</t>
  </si>
  <si>
    <t>ARATH|TAIR=locus=2018324|UniProtKB=Q08112</t>
  </si>
  <si>
    <t>SMALL RIBOSOMAL SUBUNIT PROTEIN BS6M (PTHR21011:SF1)</t>
  </si>
  <si>
    <t>Translation elongation factor EF1B_ribosomal protein S6 family protein;At3g18760;PTN001077236;orthologs</t>
  </si>
  <si>
    <t>AT3G18760</t>
  </si>
  <si>
    <t>ARATH|TAIR=locus=2094009|UniProtKB=Q9LSA1</t>
  </si>
  <si>
    <t>TRANSLATION INITIATION FACTOR IF-3, MITOCHONDRIAL (PTHR10938:SF0)</t>
  </si>
  <si>
    <t>Translation initiation factor IF3-4, chloroplastic;IF3-4;PTN000101519;orthologs</t>
  </si>
  <si>
    <t>AT4G30690</t>
  </si>
  <si>
    <t>ARATH|TAIR=locus=2131929|UniProtKB=Q94B52</t>
  </si>
  <si>
    <t>Large ribosomal subunit protein eL24z;RPL24A;PTN000082569;orthologs</t>
  </si>
  <si>
    <t>AT2G36620</t>
  </si>
  <si>
    <t>ARATH|TAIR=locus=2040555|UniProtKB=Q42347</t>
  </si>
  <si>
    <t>EUKARYOTIC TRANSLATION INITIATION FACTOR 3 SUBUNIT C-RELATED (PTHR13937:SF0)</t>
  </si>
  <si>
    <t>Eukaryotic translation initiation factor 3 subunit C;TIF3C1;PTN000358636;orthologs</t>
  </si>
  <si>
    <t>AT3G56150</t>
  </si>
  <si>
    <t>ARATH|TAIR=locus=2078456|UniProtKB=O49160</t>
  </si>
  <si>
    <t>SMALL RIBOSOMAL SUBUNIT PROTEIN US9M (PTHR21569:SF1)</t>
  </si>
  <si>
    <t>Small ribosomal subunit protein uS9c;RPS9;PTN000490970;orthologs</t>
  </si>
  <si>
    <t>AT1G74970</t>
  </si>
  <si>
    <t>ARATH|TAIR=locus=2037222|UniProtKB=Q9XJ27</t>
  </si>
  <si>
    <t>SMALL RIBOSOMAL SUBUNIT PROTEIN US4M (PTHR11831:SF4)</t>
  </si>
  <si>
    <t>Small ribosomal subunit protein uS4c;rps4;PTN000931320;orthologs</t>
  </si>
  <si>
    <t>ATCG00380</t>
  </si>
  <si>
    <t>ARATH|TAIR=locus=504954662|UniProtKB=P56799</t>
  </si>
  <si>
    <t>SMALL RIBOSOMAL SUBUNIT PROTEIN ES6 (PTHR11502:SF6)</t>
  </si>
  <si>
    <t>Small ribosomal subunit protein eS6z;RPS6A;PTN001691523;orthologs</t>
  </si>
  <si>
    <t>AT4G31700</t>
  </si>
  <si>
    <t>ARATH|TAIR=locus=2124854|UniProtKB=O48549</t>
  </si>
  <si>
    <t>LARGE RIBOSOMAL SUBUNIT PROTEIN ML43 (PTHR21396:SF2)</t>
  </si>
  <si>
    <t>Mitochondrial ribosomal protein L51_S25_CI-B8 family protein;At3g59650;PTN001086090;orthologs</t>
  </si>
  <si>
    <t>AT3G59650</t>
  </si>
  <si>
    <t>ARATH|TAIR=locus=2097563|UniProtKB=F4J9E4</t>
  </si>
  <si>
    <t>SMALL RIBOSOMAL SUBUNIT PROTEIN ES25W-RELATED (PTHR12850:SF28)</t>
  </si>
  <si>
    <t>Small ribosomal subunit protein eS25y;RPS25B;PTN000304338;orthologs</t>
  </si>
  <si>
    <t>AT2G21580</t>
  </si>
  <si>
    <t>ARATH|TAIR=locus=2049369|UniProtKB=Q9SIK2</t>
  </si>
  <si>
    <t>EUKARYOTIC TRANSLATION INITIATION FACTOR 4H (PTHR23236:SF11)</t>
  </si>
  <si>
    <t>Nucleolin 2;NUCL2;PTN000611753;orthologs</t>
  </si>
  <si>
    <t>AT3G18610</t>
  </si>
  <si>
    <t>ARATH|TAIR=locus=2086884|UniProtKB=Q1PEP5</t>
  </si>
  <si>
    <t>SMALL RIBOSOMAL SUBUNIT PROTEIN BS1C (PTHR10724:SF7)</t>
  </si>
  <si>
    <t>Small ribosomal subunit protein bS1c;RPS1;PTN000076733;orthologs</t>
  </si>
  <si>
    <t>AT5G30510</t>
  </si>
  <si>
    <t>ARATH|TAIR=locus=2145860|UniProtKB=Q93VC7</t>
  </si>
  <si>
    <t>Large ribosomal subunit protein eL27y;RPL27B;PTN000052245;orthologs</t>
  </si>
  <si>
    <t>AT3G22230</t>
  </si>
  <si>
    <t>ARATH|TAIR=locus=2090434|UniProtKB=Q8LCL3</t>
  </si>
  <si>
    <t>LARGE RIBOSOMAL SUBUNIT PROTEIN UL4 (PTHR19431:SF0)</t>
  </si>
  <si>
    <t>Large ribosomal subunit protein uL4y;RPL4D;PTN000454701;orthologs</t>
  </si>
  <si>
    <t>AT5G02870</t>
  </si>
  <si>
    <t>ARATH|TAIR=locus=2151296|UniProtKB=P49691</t>
  </si>
  <si>
    <t>SMALL RIBOSOMAL SUBUNIT PROTEIN US7M (PTHR11205:SF19)</t>
  </si>
  <si>
    <t>Small ribosomal subunit protein uS7cz_uS7cy;rps7-B;PTN000879291;orthologs</t>
  </si>
  <si>
    <t>ATCG00900</t>
  </si>
  <si>
    <t>ARATH|TAIR=locus=504954476|UniProtKB=P61841</t>
  </si>
  <si>
    <t>LARGE RIBOSOMAL SUBUNIT PROTEIN UL29-RELATED (PTHR45722:SF2)</t>
  </si>
  <si>
    <t>Large ribosomal subunit protein uL29x;RPL35C;PTN001419910;orthologs</t>
  </si>
  <si>
    <t>AT3G55170</t>
  </si>
  <si>
    <t>ARATH|TAIR=locus=2100686|UniProtKB=Q9M3D2</t>
  </si>
  <si>
    <t>ELONGATION FACTOR TU, CHLOROPLASTIC (PTHR43721:SF5)</t>
  </si>
  <si>
    <t>Elongation factor Tu, chloroplastic;TUFA;PTN000562123;orthologs</t>
  </si>
  <si>
    <t>AT4G20360</t>
  </si>
  <si>
    <t>ARATH|TAIR=locus=2128615|UniProtKB=P17745</t>
  </si>
  <si>
    <t>LARGE RIBOSOMAL SUBUNIT PROTEIN UL30W-RELATED (PTHR11524:SF39)</t>
  </si>
  <si>
    <t>Large ribosomal subunit protein uL30w;RPL7D;PTN000162945;orthologs</t>
  </si>
  <si>
    <t>AT3G13580</t>
  </si>
  <si>
    <t>ARATH|TAIR=locus=2086809|UniProtKB=Q9LHP1</t>
  </si>
  <si>
    <t>Large ribosomal subunit protein eL8y;RPL7AB;PTN001500054;orthologs</t>
  </si>
  <si>
    <t>AT3G62870</t>
  </si>
  <si>
    <t>ARATH|TAIR=locus=2081715|UniProtKB=Q9LZH9</t>
  </si>
  <si>
    <t>Small ribosomal subunit protein uS5y_uS5u_uS5v;US5V;PTN000346847;orthologs</t>
  </si>
  <si>
    <t>AT1G58983</t>
  </si>
  <si>
    <t>ARATH|TAIR=locus=2826968|UniProtKB=Q93VB8</t>
  </si>
  <si>
    <t>LARGE RIBOSOMAL SUBUNIT PROTEIN UL16X-RELATED (PTHR11726:SF43)</t>
  </si>
  <si>
    <t>Large ribosomal subunit protein uL16y;RPL10B;PTN001366205;orthologs</t>
  </si>
  <si>
    <t>AT1G26910</t>
  </si>
  <si>
    <t>ARATH|TAIR=locus=2202810|UniProtKB=Q08770</t>
  </si>
  <si>
    <t>Large ribosomal subunit protein uL29z;RPL35A;PTN000356202;orthologs</t>
  </si>
  <si>
    <t>AT3G09500</t>
  </si>
  <si>
    <t>ARATH|TAIR=locus=2074974|UniProtKB=Q9SF53</t>
  </si>
  <si>
    <t>40S RIBOSOMAL PROTEIN S24 (PTHR10496:SF0)</t>
  </si>
  <si>
    <t>Small ribosomal subunit protein eS24z;RPS24A;PTN000052141;orthologs</t>
  </si>
  <si>
    <t>AT3G04920</t>
  </si>
  <si>
    <t>ARATH|TAIR=locus=2114830|UniProtKB=Q9SS17</t>
  </si>
  <si>
    <t>ELONGATION FACTOR 1-BETA (PTHR11595:SF21)</t>
  </si>
  <si>
    <t>Elongation factor 1-delta 1;At1g30230;PTN001358843;orthologs</t>
  </si>
  <si>
    <t>AT1G30230</t>
  </si>
  <si>
    <t>ARATH|TAIR=locus=2009807|UniProtKB=P48006</t>
  </si>
  <si>
    <t>translation factor(PC00223)</t>
  </si>
  <si>
    <t>ELONGATION FACTOR 1-ALPHA 1-RELATED (PTHR23115:SF279)</t>
  </si>
  <si>
    <t>Elongation factor 1-alpha 2;A2;PTN001897322;orthologs</t>
  </si>
  <si>
    <t>AT1G07920</t>
  </si>
  <si>
    <t>ARATH|TAIR=locus=2205105|UniProtKB=Q8W4H7</t>
  </si>
  <si>
    <t>LARGE RIBOSOMAL SUBUNIT PROTEIN UL2M (PTHR13691:SF5)</t>
  </si>
  <si>
    <t>Large ribosomal subunit protein uL2cz_uL2cy;rpl2-B;PTN001008372;orthologs</t>
  </si>
  <si>
    <t>ATCG00830</t>
  </si>
  <si>
    <t>ARATH|TAIR=locus=504954483|UniProtKB=P56791</t>
  </si>
  <si>
    <t>Ribosomal protein L18e_L15 superfamily protein;MUB3.19;PTN000309640;orthologs</t>
  </si>
  <si>
    <t>AT5G64670</t>
  </si>
  <si>
    <t>ARATH|TAIR=locus=2174824|UniProtKB=Q9FLF3</t>
  </si>
  <si>
    <t>Large ribosomal subunit protein uL4z;RPL4A;PTN000454702;orthologs</t>
  </si>
  <si>
    <t>AT3G09630</t>
  </si>
  <si>
    <t>ARATH|TAIR=locus=2074904|UniProtKB=Q9SF40</t>
  </si>
  <si>
    <t>LARGE RIBOSOMAL SUBUNIT PROTEIN BL32C (PTHR36083:SF1)</t>
  </si>
  <si>
    <t>Large ribosomal subunit protein bL32c;rpl32;PTN002188655;orthologs</t>
  </si>
  <si>
    <t>ATCG01020</t>
  </si>
  <si>
    <t>ARATH|TAIR=locus=504954725|UniProtKB=P61847</t>
  </si>
  <si>
    <t>LARGE RIBOSOMAL SUBUNIT PROTEIN UL30Y (PTHR11524:SF55)</t>
  </si>
  <si>
    <t>Large ribosomal subunit protein uL30y;RPL7B;PTN000162943;orthologs</t>
  </si>
  <si>
    <t>AT2G01250</t>
  </si>
  <si>
    <t>ARATH|TAIR=locus=2038741|UniProtKB=P60040</t>
  </si>
  <si>
    <t>Large ribosomal subunit protein eL30x;RPL30C;PTN002262571;orthologs</t>
  </si>
  <si>
    <t>AT3G18740</t>
  </si>
  <si>
    <t>ARATH|TAIR=locus=2093984|UniProtKB=Q9LSA3</t>
  </si>
  <si>
    <t>Small ribosomal subunit protein eS21z;RPS21B;PTN001312050;orthologs</t>
  </si>
  <si>
    <t>AT3G53890</t>
  </si>
  <si>
    <t>ARATH|TAIR=locus=2084515|UniProtKB=Q9M337</t>
  </si>
  <si>
    <t>Large ribosomal subunit protein eL27z;RPL27A;PTN000052244;orthologs</t>
  </si>
  <si>
    <t>AT2G32220</t>
  </si>
  <si>
    <t>ARATH|TAIR=locus=2045467|UniProtKB=Q9SKX8</t>
  </si>
  <si>
    <t>SMALL RIBOSOMAL SUBUNIT PROTEIN US19M (PTHR11880:SF67)</t>
  </si>
  <si>
    <t>Small ribosomal subunit protein uS19m;RPS19;PTN001521426;orthologs</t>
  </si>
  <si>
    <t>AT5G47320</t>
  </si>
  <si>
    <t>ARATH|TAIR=locus=2171539|UniProtKB=P39697</t>
  </si>
  <si>
    <t>LARGE RIBOSOMAL SUBUNIT PROTEIN EL13Y-RELATED (PTHR11722:SF12)</t>
  </si>
  <si>
    <t>Large ribosomal subunit protein eL13y;RPL13C;PTN000197585;orthologs</t>
  </si>
  <si>
    <t>AT3G48960</t>
  </si>
  <si>
    <t>ARATH|TAIR=locus=2101328|UniProtKB=Q9SMT4</t>
  </si>
  <si>
    <t>LARGE RIBOSOMAL SUBUNIT PROTEIN UL5M (PTHR11994:SF4)</t>
  </si>
  <si>
    <t>Large ribosomal subunit protein uL5c;RPL5;PTN001380380;orthologs</t>
  </si>
  <si>
    <t>AT4G01310</t>
  </si>
  <si>
    <t>ARATH|TAIR=locus=2124978|UniProtKB=O04603</t>
  </si>
  <si>
    <t>Elongation factor 1-alpha 1;A1;PTN001897321;orthologs</t>
  </si>
  <si>
    <t>ARATH|TAIR=locus=2205115|UniProtKB=P0DH99</t>
  </si>
  <si>
    <t>LARGE RIBOSOMAL SUBUNIT PROTEIN UL4C (PTHR10746:SF17)</t>
  </si>
  <si>
    <t>Large ribosomal subunit protein uL4c;RPL4;PTN000078847;orthologs</t>
  </si>
  <si>
    <t>AT1G07320</t>
  </si>
  <si>
    <t>ARATH|TAIR=locus=2025107|UniProtKB=O50061</t>
  </si>
  <si>
    <t>LARGE RIBOSOMAL SUBUNIT PROTEIN UL22Y (PTHR11593:SF47)</t>
  </si>
  <si>
    <t>Large ribosomal subunit protein uL22y;RPL17B;PTN000174277;orthologs</t>
  </si>
  <si>
    <t>AT1G67430</t>
  </si>
  <si>
    <t>ARATH|TAIR=locus=2197624|UniProtKB=P51413</t>
  </si>
  <si>
    <t>Small ribosomal subunit protein uS11y;RPS14B;PTN000204977;orthologs</t>
  </si>
  <si>
    <t>AT3G11510</t>
  </si>
  <si>
    <t>ARATH|TAIR=locus=2080692|UniProtKB=Q9CAX6</t>
  </si>
  <si>
    <t>LARGE RIBOSOMAL SUBUNIT PROTEIN EL14 (PTHR11127:SF2)</t>
  </si>
  <si>
    <t>Large ribosomal subunit protein eL14y;RPL14B;PTN000122797;orthologs</t>
  </si>
  <si>
    <t>AT4G27090</t>
  </si>
  <si>
    <t>ARATH|TAIR=locus=2136501|UniProtKB=Q9T043</t>
  </si>
  <si>
    <t>LARGE RIBOSOMAL SUBUNIT PROTEIN EL43Y (PTHR48149:SF1)</t>
  </si>
  <si>
    <t>Large ribosomal subunit protein eL43y;RPL37AC;PTN008298232;orthologs</t>
  </si>
  <si>
    <t>AT3G60245</t>
  </si>
  <si>
    <t>ARATH|TAIR=locus=505006406|UniProtKB=Q8RXU5</t>
  </si>
  <si>
    <t>LARGE RIBOSOMAL SUBUNIT PROTEIN BL9M (PTHR21368:SF18)</t>
  </si>
  <si>
    <t>Large ribosomal subunit protein bL9c;RPL9;PTN000483102;orthologs</t>
  </si>
  <si>
    <t>AT3G44890</t>
  </si>
  <si>
    <t>ARATH|TAIR=locus=2082127|UniProtKB=P25864</t>
  </si>
  <si>
    <t>Large ribosomal subunit protein uL13z;RPL13AA;PTN000166792;orthologs</t>
  </si>
  <si>
    <t>AT3G07110</t>
  </si>
  <si>
    <t>ARATH|TAIR=locus=2098530|UniProtKB=Q9SFU1</t>
  </si>
  <si>
    <t>ELONGATION FACTOR 1-BETA 2 (PTHR11595:SF66)</t>
  </si>
  <si>
    <t>Elongation factor 1-beta 2;At5g19510;PTN000174517;orthologs</t>
  </si>
  <si>
    <t>AT5G19510</t>
  </si>
  <si>
    <t>ARATH|TAIR=locus=2180806|UniProtKB=Q9SCX3</t>
  </si>
  <si>
    <t>LARGE RIBOSOMAL SUBUNIT PROTEIN BL27M (PTHR15893:SF0)</t>
  </si>
  <si>
    <t>Large ribosomal subunit protein bL27c;RPL27;PTN001439465;orthologs</t>
  </si>
  <si>
    <t>AT5G40950</t>
  </si>
  <si>
    <t>ARATH|TAIR=locus=2162971|UniProtKB=Q9FLN4</t>
  </si>
  <si>
    <t>LARGE RIBOSOMAL SUBUNIT PROTEIN BL33C (PTHR43168:SF2)</t>
  </si>
  <si>
    <t>Large ribosomal subunit protein bL33c;rpl33;PTN001033169;orthologs</t>
  </si>
  <si>
    <t>ATCG00640</t>
  </si>
  <si>
    <t>ARATH|TAIR=locus=504954687|UniProtKB=P56796</t>
  </si>
  <si>
    <t>Eukaryotic translation initiation factor 5B;At1g76810;PTN000561950;orthologs</t>
  </si>
  <si>
    <t>AT1G76810</t>
  </si>
  <si>
    <t>ARATH|TAIR=locus=2030116|UniProtKB=F4I420</t>
  </si>
  <si>
    <t>SMALL RIBOSOMAL SUBUNIT PROTEIN ES8Z (PTHR10394:SF27)</t>
  </si>
  <si>
    <t>Small ribosomal subunit protein eS8z;RPS8A;PTN000044580;orthologs</t>
  </si>
  <si>
    <t>AT5G20290</t>
  </si>
  <si>
    <t>ARATH|TAIR=locus=2149194|UniProtKB=Q93VG5</t>
  </si>
  <si>
    <t>EUKARYOTIC TRANSLATION INITIATION FACTOR 3 SUBUNIT J (PTHR21681:SF0)</t>
  </si>
  <si>
    <t>Eukaryotic translation initiation factor 3 subunit J;At1g66070;PTN000495323;orthologs</t>
  </si>
  <si>
    <t>AT1G66070</t>
  </si>
  <si>
    <t>ARATH|TAIR=locus=2013830|UniProtKB=Q9C8D8</t>
  </si>
  <si>
    <t>LARGE RIBOSOMAL SUBUNIT PROTEIN UL2 (PTHR13691:SF16)</t>
  </si>
  <si>
    <t>Large ribosomal subunit protein uL2z;RPL8A;PTN001008321;orthologs</t>
  </si>
  <si>
    <t>AT2G18020</t>
  </si>
  <si>
    <t>ARATH|TAIR=locus=2060917|UniProtKB=P46286</t>
  </si>
  <si>
    <t>SMALL RIBOSOMAL SUBUNIT PROTEIN US2M (PTHR12534:SF0)</t>
  </si>
  <si>
    <t>Small ribosomal subunit protein uS2c;rps2;PTN000969657;orthologs</t>
  </si>
  <si>
    <t>ATCG00160</t>
  </si>
  <si>
    <t>ARATH|TAIR=locus=504954640|UniProtKB=P56797</t>
  </si>
  <si>
    <t>SMALL RIBOSOMAL SUBUNIT PROTEIN US12Z (PTHR11652:SF63)</t>
  </si>
  <si>
    <t>Small ribosomal subunit protein uS12z;RPS23A;PTN001361345;orthologs</t>
  </si>
  <si>
    <t>AT3G09680</t>
  </si>
  <si>
    <t>ARATH|TAIR=locus=2074954|UniProtKB=Q9SF35</t>
  </si>
  <si>
    <t>SMALL RIBOSOMAL SUBUNIT PROTEIN US17C (PTHR10744:SF7)</t>
  </si>
  <si>
    <t>Small ribosomal subunit protein uS17c;RPS17;PTN001323566;orthologs</t>
  </si>
  <si>
    <t>AT1G79850</t>
  </si>
  <si>
    <t>ARATH|TAIR=locus=2017849|UniProtKB=P16180</t>
  </si>
  <si>
    <t>Large ribosomal subunit protein eL13z;RPL13B;PTN000197587;orthologs</t>
  </si>
  <si>
    <t>AT3G49010</t>
  </si>
  <si>
    <t>ARATH|TAIR=locus=2101283|UniProtKB=P41127</t>
  </si>
  <si>
    <t>26S proteasome non-ATPase regulatory subunit 7 homolog A;RPN8A;PTN000057103;orthologs</t>
  </si>
  <si>
    <t>AT5G05780</t>
  </si>
  <si>
    <t>ARATH|TAIR=locus=2166449|UniProtKB=O24412</t>
  </si>
  <si>
    <t>Small ribosomal subunit protein uS15y;RPS13B;PTN000223356;orthologs</t>
  </si>
  <si>
    <t>AT4G00100</t>
  </si>
  <si>
    <t>ARATH|TAIR=locus=2126936|UniProtKB=P59224</t>
  </si>
  <si>
    <t>SMALL RIBOSOMAL SUBUNIT PROTEIN US10Y-RELATED (PTHR11700:SF22)</t>
  </si>
  <si>
    <t>Small ribosomal subunit protein uS10z_uS10x;RPS20C;PTN001364948;orthologs</t>
  </si>
  <si>
    <t>AT3G45030</t>
  </si>
  <si>
    <t>ARATH|TAIR=locus=2075949|UniProtKB=P49200</t>
  </si>
  <si>
    <t>LARGE RIBOSOMAL SUBUNIT PROTEIN UL15Y (PTHR11721:SF28)</t>
  </si>
  <si>
    <t>Large ribosomal subunit protein uL15y;RPL27AB;PTN001366144;orthologs</t>
  </si>
  <si>
    <t>AT1G23290</t>
  </si>
  <si>
    <t>ARATH|TAIR=locus=2028080|UniProtKB=Q9LR33</t>
  </si>
  <si>
    <t>SMALL RIBOSOMAL SUBUNIT PROTEIN ES10Z (PTHR12146:SF24)</t>
  </si>
  <si>
    <t>Small ribosomal subunit protein eS10z;RPS10A;PTN000254532;orthologs</t>
  </si>
  <si>
    <t>AT4G25740</t>
  </si>
  <si>
    <t>ARATH|TAIR=locus=2117497|UniProtKB=Q9SW09</t>
  </si>
  <si>
    <t>LARGE RIBOSOMAL SUBUNIT PROTEIN EL28 (PTHR10544:SF0)</t>
  </si>
  <si>
    <t>Large ribosomal subunit protein eL28z;RPL28A;PTN000057450;orthologs</t>
  </si>
  <si>
    <t>AT2G19730</t>
  </si>
  <si>
    <t>ARATH|TAIR=locus=2052010|UniProtKB=O82204</t>
  </si>
  <si>
    <t>Large ribosomal subunit protein eL36x;RPL36C;PTN000012228;orthologs</t>
  </si>
  <si>
    <t>AT5G02450</t>
  </si>
  <si>
    <t>ARATH|TAIR=locus=2181758|UniProtKB=Q9LZ57</t>
  </si>
  <si>
    <t>NUCLEOLIN 1 (PTHR23236:SF115)</t>
  </si>
  <si>
    <t>Nucleolin 1;NUCL1;PTN000611754;orthologs</t>
  </si>
  <si>
    <t>AT1G48920</t>
  </si>
  <si>
    <t>ARATH|TAIR=locus=2028451|UniProtKB=Q9FVQ1</t>
  </si>
  <si>
    <t>LARGE RIBOSOMAL SUBUNIT PROTEIN UL3 (PTHR11363:SF5)</t>
  </si>
  <si>
    <t>Large ribosomal subunit protein uL3z;ARP1;PTN004255133;orthologs</t>
  </si>
  <si>
    <t>AT1G43170</t>
  </si>
  <si>
    <t>ARATH|TAIR=locus=2018605|UniProtKB=P17094</t>
  </si>
  <si>
    <t>Elongation factor 1-alpha 3;A3;PTN001897323;orthologs</t>
  </si>
  <si>
    <t>ARATH|TAIR=locus=2205095|UniProtKB=Q0WL56</t>
  </si>
  <si>
    <t>SMALL RIBOSOMAL SUBUNIT PROTEIN ES19Y-RELATED (PTHR11710:SF29)</t>
  </si>
  <si>
    <t>Small ribosomal subunit protein eS19z;RPS19A;PTN000195048;orthologs</t>
  </si>
  <si>
    <t>AT3G02080</t>
  </si>
  <si>
    <t>ARATH|TAIR=locus=2078633|UniProtKB=Q9SGA6</t>
  </si>
  <si>
    <t>NAGB_RPIA_COA TRANSFERASE-LIKE SUPERFAMILY PROTEIN (PTHR10233:SF21)</t>
  </si>
  <si>
    <t>NagB_RpiA_CoA transferase-like superfamily protein;At1g48970;PTN000812879;orthologs</t>
  </si>
  <si>
    <t>AT1G48970</t>
  </si>
  <si>
    <t>ARATH|TAIR=locus=2028501|UniProtKB=F4I048</t>
  </si>
  <si>
    <t>SMALL RIBOSOMAL SUBUNIT PROTEIN CS23Z (PTHR35108:SF13)</t>
  </si>
  <si>
    <t>Small ribosomal subunit protein cS23z;At1g68590;PTN002171279;orthologs</t>
  </si>
  <si>
    <t>AT1G68590</t>
  </si>
  <si>
    <t>ARATH|TAIR=locus=2026940|UniProtKB=Q9SX22</t>
  </si>
  <si>
    <t>translation release factor(PC00225)</t>
  </si>
  <si>
    <t>EUKARYOTIC PEPTIDE CHAIN RELEASE FACTOR SUBUNIT 1-1 (PTHR10113:SF44)</t>
  </si>
  <si>
    <t>Eukaryotic peptide chain release factor subunit 1-1;ERF1-1;PTN000012114;orthologs</t>
  </si>
  <si>
    <t>AT5G47880</t>
  </si>
  <si>
    <t>ARATH|TAIR=locus=2160972|UniProtKB=Q39097</t>
  </si>
  <si>
    <t>Elongation factor 1-alpha 4;A4;PTN001501079;orthologs</t>
  </si>
  <si>
    <t>ARATH|TAIR=locus=2175118|UniProtKB=Q8GTY0</t>
  </si>
  <si>
    <t>SMALL RIBOSOMAL SUBUNIT PROTEIN ES7Z (PTHR11278:SF29)</t>
  </si>
  <si>
    <t>Small ribosomal subunit protein eS7z;RPS7A;PTN000138935;orthologs</t>
  </si>
  <si>
    <t>AT1G48830</t>
  </si>
  <si>
    <t>ARATH|TAIR=locus=2200839|UniProtKB=Q9C514</t>
  </si>
  <si>
    <t>LARGE RIBOSOMAL SUBUNIT PROTEIN EL6X-RELATED (PTHR10715:SF10)</t>
  </si>
  <si>
    <t>Large ribosomal subunit protein eL6x;RPL6C;PTN001322685;orthologs</t>
  </si>
  <si>
    <t>AT1G74050</t>
  </si>
  <si>
    <t>ARATH|TAIR=locus=2031576|UniProtKB=Q9C9C5</t>
  </si>
  <si>
    <t>Small ribosomal subunit protein eS24y;RPS24B;PTN000052140;orthologs</t>
  </si>
  <si>
    <t>AT5G28060</t>
  </si>
  <si>
    <t>ARATH|TAIR=locus=2143784|UniProtKB=Q8LC83</t>
  </si>
  <si>
    <t>LARGE RIBOSOMAL SUBUNIT PROTEIN UL15 (PTHR11721:SF3)</t>
  </si>
  <si>
    <t>Large ribosomal subunit protein uL15x;RPL27AC;PTN000197490;orthologs</t>
  </si>
  <si>
    <t>AT1G70600</t>
  </si>
  <si>
    <t>ARATH|TAIR=locus=2033637|UniProtKB=P49637</t>
  </si>
  <si>
    <t>LARGE RIBOSOMAL SUBUNIT PROTEIN EL34X-RELATED (PTHR10759:SF5)</t>
  </si>
  <si>
    <t>Large ribosomal subunit protein eL34z;RPL34A;PTN000079714;orthologs</t>
  </si>
  <si>
    <t>AT1G26880</t>
  </si>
  <si>
    <t>ARATH|TAIR=locus=2202770|UniProtKB=Q42351</t>
  </si>
  <si>
    <t>Large ribosomal subunit protein uL30x;RPL7C;PTN000162944;orthologs</t>
  </si>
  <si>
    <t>AT2G44120</t>
  </si>
  <si>
    <t>ARATH|TAIR=locus=2051874|UniProtKB=P60039</t>
  </si>
  <si>
    <t>LARGE RIBOSOMAL SUBUNIT PROTEIN EL19X-RELATED (PTHR10722:SF40)</t>
  </si>
  <si>
    <t>Large ribosomal subunit protein eL19x;RPL19A;PTN000076673;orthologs</t>
  </si>
  <si>
    <t>AT1G02780</t>
  </si>
  <si>
    <t>ARATH|TAIR=locus=2024695|UniProtKB=Q9SRX2</t>
  </si>
  <si>
    <t>BIFUNCTIONAL GLUTAMATE_PROLINE--TRNA LIGASE (PTHR43382:SF2)</t>
  </si>
  <si>
    <t>Proline--tRNA ligase, cytoplasmic;At3g62120;PTN000155277;orthologs</t>
  </si>
  <si>
    <t>AT3G62120</t>
  </si>
  <si>
    <t>ARATH|TAIR=locus=2098053|UniProtKB=Q9M1R2</t>
  </si>
  <si>
    <t>LARGE RIBOSOMAL SUBUNIT PROTEIN UL1Z (PTHR23105:SF212)</t>
  </si>
  <si>
    <t>Large ribosomal subunit protein uL1z;RPL10AA;PTN001499944;orthologs</t>
  </si>
  <si>
    <t>AT1G08360</t>
  </si>
  <si>
    <t>ARATH|TAIR=locus=2201811|UniProtKB=Q8VZB9</t>
  </si>
  <si>
    <t>VALINE--TRNA LIGASE (PTHR11946:SF109)</t>
  </si>
  <si>
    <t>Valine--tRNA ligase, mitochondrial 1;TWN2;PTN000236185;orthologs</t>
  </si>
  <si>
    <t>AT1G14610</t>
  </si>
  <si>
    <t>ARATH|TAIR=locus=2204543|UniProtKB=P93736</t>
  </si>
  <si>
    <t>MITOCHONDRIAL RIBOSOME RECYCLING FACTOR PSEUDO 1 (PTHR20982:SF3)</t>
  </si>
  <si>
    <t>Ribosome-recycling factor, chloroplastic;RRF;PTN000469866;orthologs</t>
  </si>
  <si>
    <t>AT3G63190</t>
  </si>
  <si>
    <t>ARATH|TAIR=locus=2077254|UniProtKB=Q9M1X0</t>
  </si>
  <si>
    <t>RIBOSOME-RELEASING FACTOR 2, MITOCHONDRIAL (PTHR43261:SF1)</t>
  </si>
  <si>
    <t>Elongation factor G, chloroplastic;CPEFG;PTN000563227;orthologs</t>
  </si>
  <si>
    <t>AT1G62750</t>
  </si>
  <si>
    <t>ARATH|TAIR=locus=2026212|UniProtKB=Q9SI75</t>
  </si>
  <si>
    <t>SMALL RIBOSOMAL SUBUNIT PROTEIN ES17X-RELATED (PTHR10732:SF7)</t>
  </si>
  <si>
    <t>Small ribosomal subunit protein eS17y;RPS17B;PTN001323080;orthologs</t>
  </si>
  <si>
    <t>AT2G05220</t>
  </si>
  <si>
    <t>ARATH|TAIR=locus=2051229|UniProtKB=Q9SJ36</t>
  </si>
  <si>
    <t>LARGE RIBOSOMAL SUBUNIT PROTEIN EL18X-RELATED (PTHR10934:SF25)</t>
  </si>
  <si>
    <t>Large ribosomal subunit protein eL18y;RPL18B;PTN000101299;orthologs</t>
  </si>
  <si>
    <t>AT3G05590</t>
  </si>
  <si>
    <t>ARATH|TAIR=locus=2078077|UniProtKB=P42791</t>
  </si>
  <si>
    <t>Small ribosomal subunit protein uS3y;RPS3B;PTN000205126;orthologs</t>
  </si>
  <si>
    <t>AT3G53870</t>
  </si>
  <si>
    <t>ARATH|TAIR=locus=2084490|UniProtKB=Q9M339</t>
  </si>
  <si>
    <t>LARGE RIBOSOMAL SUBUNIT PROTEIN UL10X-RELATED (PTHR45699:SF25)</t>
  </si>
  <si>
    <t>Large ribosomal subunit protein uL10y;RPP0B;PTN001465529;orthologs</t>
  </si>
  <si>
    <t>AT3G09200</t>
  </si>
  <si>
    <t>ARATH|TAIR=locus=2083564|UniProtKB=Q42112</t>
  </si>
  <si>
    <t>Small ribosomal subunit protein uS10y;RPS20B;PTN000193601;orthologs</t>
  </si>
  <si>
    <t>AT3G47370</t>
  </si>
  <si>
    <t>ARATH|TAIR=locus=2099535|UniProtKB=Q9STY6</t>
  </si>
  <si>
    <t>Small ribosomal subunit protein eS6y;RPS6B;PTN000161396;orthologs</t>
  </si>
  <si>
    <t>AT5G10360</t>
  </si>
  <si>
    <t>ARATH|TAIR=locus=2142464|UniProtKB=P51430</t>
  </si>
  <si>
    <t>EUKARYOTIC TRANSLATION INITIATION FACTOR ISOFORM 4G-1 (PTHR23253:SF53)</t>
  </si>
  <si>
    <t>Eukaryotic translation initiation factor isoform 4G-1;EIF(ISO)4G1;PTN000583577;orthologs</t>
  </si>
  <si>
    <t>AT5G57870</t>
  </si>
  <si>
    <t>ARATH|TAIR=locus=2174353|UniProtKB=Q93ZT6</t>
  </si>
  <si>
    <t>50S RIBOSOMAL PROTEIN L34 (PTHR34784:SF1)</t>
  </si>
  <si>
    <t>50S ribosomal protein L34;At1g29040;PTN002164610;orthologs</t>
  </si>
  <si>
    <t>AT1G29040</t>
  </si>
  <si>
    <t>ARATH|TAIR=locus=2029964|UniProtKB=Q8LDL9</t>
  </si>
  <si>
    <t>SMALL RIBOSOMAL SUBUNIT PROTEIN US7Y-RELATED (PTHR11205:SF54)</t>
  </si>
  <si>
    <t>Small ribosomal subunit protein uS7z;RPS5A;PTN000128964;orthologs</t>
  </si>
  <si>
    <t>AT2G37270</t>
  </si>
  <si>
    <t>ARATH|TAIR=locus=2049862|UniProtKB=Q9ZUT9</t>
  </si>
  <si>
    <t>Large ribosomal subunit protein uL23y;RPL23AB;PTN000178874;orthologs</t>
  </si>
  <si>
    <t>AT3G55280</t>
  </si>
  <si>
    <t>ARATH|TAIR=locus=2100611|UniProtKB=Q9M3C3</t>
  </si>
  <si>
    <t>SMALL RIBOSOMAL SUBUNIT PROTEIN US3C (PTHR11760:SF19)</t>
  </si>
  <si>
    <t>Small ribosomal subunit protein uS3c;rps3;PTN001368750;orthologs</t>
  </si>
  <si>
    <t>ATCG00800</t>
  </si>
  <si>
    <t>ARATH|TAIR=locus=504954703|UniProtKB=P56798</t>
  </si>
  <si>
    <t>Large ribosomal subunit protein eL36z;RPL36A;PTN001298121;orthologs</t>
  </si>
  <si>
    <t>AT2G37600</t>
  </si>
  <si>
    <t>ARATH|TAIR=locus=2040756|UniProtKB=O80929</t>
  </si>
  <si>
    <t>LARGE RIBOSOMAL SUBUNIT PROTEIN UL29W-RELATED (PTHR45722:SF6)</t>
  </si>
  <si>
    <t>Large ribosomal subunit protein uL29y;RPL35B;PTN000356205;orthologs</t>
  </si>
  <si>
    <t>AT2G39390</t>
  </si>
  <si>
    <t>ARATH|TAIR=locus=2039802|UniProtKB=O80626</t>
  </si>
  <si>
    <t>Small ribosomal subunit protein eS25z;RPS25A;PTN000982999;orthologs</t>
  </si>
  <si>
    <t>AT2G16360</t>
  </si>
  <si>
    <t>ARATH|Gene_OrderedLocusName=At2g16360|UniProtKB=Q9SIW5</t>
  </si>
  <si>
    <t>60S RIBOSOMAL PROTEIN L9 (PTHR11655:SF16)</t>
  </si>
  <si>
    <t>Large ribosomal subunit protein uL6z_uL6y;RPL9C;PTN001704090;orthologs</t>
  </si>
  <si>
    <t>AT1G33120</t>
  </si>
  <si>
    <t>ARATH|TAIR=locus=2196646|UniProtKB=P49209</t>
  </si>
  <si>
    <t>LARGE RIBOSOMAL SUBUNIT PROTEIN UL22M (PTHR13501:SF10)</t>
  </si>
  <si>
    <t>Large ribosomal subunit protein uL22c;rpl22;PTN001413072;orthologs</t>
  </si>
  <si>
    <t>ATCG00810</t>
  </si>
  <si>
    <t>ARATH|TAIR=locus=504954704|UniProtKB=P56795</t>
  </si>
  <si>
    <t>SMALL RIBOSOMAL SUBUNIT PROTEIN BS21M (PTHR21109:SF0)</t>
  </si>
  <si>
    <t>Ribosomal protein S21 family protein;GHS1;PTN002721428;orthologs</t>
  </si>
  <si>
    <t>AT3G27160</t>
  </si>
  <si>
    <t>ARATH|TAIR=locus=2095143|UniProtKB=A0A1I9LRJ3</t>
  </si>
  <si>
    <t>Small ribosomal subunit protein eS12z;RPS12A;PTN000217643;orthologs</t>
  </si>
  <si>
    <t>AT1G15930</t>
  </si>
  <si>
    <t>ARATH|TAIR=locus=2200537|UniProtKB=Q9S9P1</t>
  </si>
  <si>
    <t>Large ribosomal subunit protein bL12cz;RPL12A;PTN000211889;orthologs</t>
  </si>
  <si>
    <t>AT3G27830</t>
  </si>
  <si>
    <t>ARATH|TAIR=locus=2086435|UniProtKB=P36210</t>
  </si>
  <si>
    <t>Large ribosomal subunit protein eL14z;RPL14A;PTN000122798;orthologs</t>
  </si>
  <si>
    <t>AT2G20450</t>
  </si>
  <si>
    <t>ARATH|TAIR=locus=2054764|UniProtKB=Q9SIM4</t>
  </si>
  <si>
    <t>Large ribosomal subunit protein uL18z;RPL5A;PTN000601761;orthologs</t>
  </si>
  <si>
    <t>AT3G25520</t>
  </si>
  <si>
    <t>ARATH|TAIR=locus=2094508|UniProtKB=Q8LBI1</t>
  </si>
  <si>
    <t>LARGE RIBOSOMAL SUBUNIT PROTEIN UL5Z (PTHR11994:SF31)</t>
  </si>
  <si>
    <t>Large ribosomal subunit protein uL5z;RPL11A;PTN001380377;orthologs</t>
  </si>
  <si>
    <t>AT2G42740</t>
  </si>
  <si>
    <t>ARATH|TAIR=locus=2052432|UniProtKB=P42795</t>
  </si>
  <si>
    <t>Small ribosomal subunit protein eS25w;RPS25E;PTN000304336;orthologs</t>
  </si>
  <si>
    <t>AT4G39200</t>
  </si>
  <si>
    <t>ARATH|TAIR=locus=2136348|UniProtKB=Q9T029</t>
  </si>
  <si>
    <t>Large ribosomal subunit protein uL24y;RPL26B;PTN000125043;orthologs</t>
  </si>
  <si>
    <t>AT5G67510</t>
  </si>
  <si>
    <t>ARATH|TAIR=locus=2158616|UniProtKB=Q9FJX2</t>
  </si>
  <si>
    <t>METHIONINE--TRNA LIGASE, MITOCHONDRIAL (PTHR43326:SF1)</t>
  </si>
  <si>
    <t>Methionine--tRNA ligase, chloroplastic_mitochondrial;OVA1;PTN000235913;orthologs</t>
  </si>
  <si>
    <t>AT3G55400</t>
  </si>
  <si>
    <t>ARATH|TAIR=locus=2099966|UniProtKB=Q9M2T9</t>
  </si>
  <si>
    <t>Large ribosomal subunit protein uL29w;RPL35D;PTN001419909;orthologs</t>
  </si>
  <si>
    <t>AT5G02610</t>
  </si>
  <si>
    <t>ARATH|TAIR=locus=2181753|UniProtKB=Q9LZ41</t>
  </si>
  <si>
    <t>Eukaryotic translation initiation factor 5B (Fragment);At1g21160;PTN000561948;orthologs</t>
  </si>
  <si>
    <t>AT1G21160</t>
  </si>
  <si>
    <t>ARATH|TAIR=locus=2199562|UniProtKB=C0SUW8</t>
  </si>
  <si>
    <t>50S RIBOSOMAL PROTEIN L10 (PTHR11560:SF11)</t>
  </si>
  <si>
    <t>50S ribosomal protein L10;T2E22.37;PTN000901523;orthologs</t>
  </si>
  <si>
    <t>AT3G12370</t>
  </si>
  <si>
    <t>ARATH|TAIR=locus=2092527|UniProtKB=Q9LHH1</t>
  </si>
  <si>
    <t>LARGE RIBOSOMAL SUBUNIT PROTEIN EL28Y (PTHR10544:SF7)</t>
  </si>
  <si>
    <t>Large ribosomal subunit protein eL28y;RPL28C;PTN000057449;orthologs</t>
  </si>
  <si>
    <t>AT4G29410</t>
  </si>
  <si>
    <t>ARATH|TAIR=locus=2118289|UniProtKB=Q9M0E2</t>
  </si>
  <si>
    <t>transfer/carrier protein(PC00219)</t>
  </si>
  <si>
    <t>OXYSTEROL-BINDING PROTEIN-RELATED PROTEIN 3A (PTHR10972:SF165)</t>
  </si>
  <si>
    <t>Oxysterol-binding protein-related protein 3A;ORP3A;PTN001334041;orthologs</t>
  </si>
  <si>
    <t>AT5G02100</t>
  </si>
  <si>
    <t>ARATH|TAIR=locus=2185163|UniProtKB=Q9LZM1</t>
  </si>
  <si>
    <t>transfer, carrier protein</t>
  </si>
  <si>
    <t>ACYL CARRIER PROTEIN 1, CHLOROPLASTIC (PTHR46153:SF9)</t>
  </si>
  <si>
    <t>Acyl carrier protein 1, chloroplastic;ACP1;PTN000466709;orthologs</t>
  </si>
  <si>
    <t>AT3G05020</t>
  </si>
  <si>
    <t>ARATH|TAIR=locus=2114820|UniProtKB=P11829</t>
  </si>
  <si>
    <t>OXYSTEROL-BINDING PROTEIN-RELATED PROTEIN 3B (PTHR10972:SF164)</t>
  </si>
  <si>
    <t>Oxysterol-binding protein-related protein 3B;ORP3B;PTN000104474;orthologs</t>
  </si>
  <si>
    <t>AT3G09300</t>
  </si>
  <si>
    <t>ARATH|TAIR=locus=2083594|UniProtKB=Q9SR33</t>
  </si>
  <si>
    <t>ADP,ATP CARRIER PROTEIN 1, MITOCHONDRIAL (PTHR45635:SF41)</t>
  </si>
  <si>
    <t>ADP,ATP carrier protein 1, mitochondrial;AAC1;PTN000640231;orthologs</t>
  </si>
  <si>
    <t>AT3G08580</t>
  </si>
  <si>
    <t>ARATH|TAIR=locus=2077778|UniProtKB=P31167</t>
  </si>
  <si>
    <t>ACYL-COA BINDING PROTEIN 1, ISOFORM A (PTHR23310:SF62)</t>
  </si>
  <si>
    <t>Acyl-CoA-binding domain-containing protein 6;ACBP6;PTN001514196;orthologs</t>
  </si>
  <si>
    <t>AT1G31812</t>
  </si>
  <si>
    <t>ARATH|TAIR=locus=2826180|UniProtKB=P57752</t>
  </si>
  <si>
    <t>scaffold/adaptor protein(PC00226)</t>
  </si>
  <si>
    <t>RAN-BINDING PROTEIN 3B-RELATED (PTHR23138:SF142)</t>
  </si>
  <si>
    <t>Nuclear pore complex protein NUP50A;NUP50A;PTN000566831;orthologs</t>
  </si>
  <si>
    <t>AT1G52380</t>
  </si>
  <si>
    <t>ARATH|TAIR=locus=2018204|UniProtKB=Q9C829</t>
  </si>
  <si>
    <t>scaffold, adptor protein</t>
  </si>
  <si>
    <t>TRANSLOCATION PROTEIN SEC63 HOMOLOG (PTHR24075:SF0)</t>
  </si>
  <si>
    <t>DnaJ protein ERDJ2A;ERDJ2A;PTN000636494;orthologs</t>
  </si>
  <si>
    <t>AT1G79940</t>
  </si>
  <si>
    <t>ARATH|TAIR=locus=2016354|UniProtKB=Q0WT48</t>
  </si>
  <si>
    <t>14-3-3-LIKE PROTEIN GF14 CHI-RELATED (PTHR18860:SF99)</t>
  </si>
  <si>
    <t>14-3-3-like protein GF14 chi;GRF1;PTN002705819;orthologs</t>
  </si>
  <si>
    <t>AT4G09000</t>
  </si>
  <si>
    <t>ARATH|TAIR=locus=2122323|UniProtKB=P42643</t>
  </si>
  <si>
    <t>14-3-3 PROTEIN ZETA (PTHR18860:SF159)</t>
  </si>
  <si>
    <t>14-3-3-like protein GF14 mu;GRF9;PTN004498887;orthologs</t>
  </si>
  <si>
    <t>AT2G42590</t>
  </si>
  <si>
    <t>ARATH|TAIR=locus=2041544|UniProtKB=Q96299</t>
  </si>
  <si>
    <t>14-3-3-LIKE PROTEIN GF14 PSI (PTHR18860:SF95)</t>
  </si>
  <si>
    <t>14-3-3-like protein GF14 psi;GRF3;PTN004499303;orthologs</t>
  </si>
  <si>
    <t>AT5G38480</t>
  </si>
  <si>
    <t>ARATH|TAIR=locus=2177386|UniProtKB=P42644</t>
  </si>
  <si>
    <t>14-3-3-LIKE PROTEIN GF14 OMEGA (PTHR18860:SF152)</t>
  </si>
  <si>
    <t>14-3-3-like protein GF14 omega;GRF2;PTN002315206;orthologs</t>
  </si>
  <si>
    <t>AT1G78300</t>
  </si>
  <si>
    <t>ARATH|TAIR=locus=2032060|UniProtKB=Q01525</t>
  </si>
  <si>
    <t>14-3-3-LIKE PROTEIN G-BOX FACTOR 14 LAMBDA (PTHR18860:SF69)</t>
  </si>
  <si>
    <t>14-3-3-like protein G-BOX factor 14 lambda;GRF6;PTN000429250;orthologs</t>
  </si>
  <si>
    <t>AT5G10450</t>
  </si>
  <si>
    <t>ARATH|TAIR=locus=2142489|UniProtKB=P48349</t>
  </si>
  <si>
    <t>STALLED RIBOSOME SENSOR GCN1 (PTHR23346:SF7)</t>
  </si>
  <si>
    <t>Protein ILITYHIA;ILA;PTN000598007;orthologs</t>
  </si>
  <si>
    <t>AT1G64790</t>
  </si>
  <si>
    <t>ARATH|TAIR=locus=2010891|UniProtKB=F4I893</t>
  </si>
  <si>
    <t>14-3-3 FAMILY PROTEIN-RELATED (PTHR18860:SF155)</t>
  </si>
  <si>
    <t>14-3-3-like protein GF14 epsilon;GRF10;PTN000429255;orthologs</t>
  </si>
  <si>
    <t>AT1G22300</t>
  </si>
  <si>
    <t>ARATH|TAIR=locus=2196506|UniProtKB=P48347</t>
  </si>
  <si>
    <t>TRANSDUCIN BETA-LIKE PROTEIN 3 (PTHR19854:SF15)</t>
  </si>
  <si>
    <t>Protein TORMOZ EMBRYO DEFECTIVE;TOZ;PTN000457999;orthologs</t>
  </si>
  <si>
    <t>AT5G16750</t>
  </si>
  <si>
    <t>ARATH|TAIR=locus=2148965|UniProtKB=Q9LFE2</t>
  </si>
  <si>
    <t>RNA splicing factor(PC00148)</t>
  </si>
  <si>
    <t>ZINC FINGER (CCCH TYPE), RNA-BINDING MOTIF AND SERINE_ARGININE RICH 2 (PTHR12620:SF4)</t>
  </si>
  <si>
    <t>Zinc finger CCCH domain-containing protein 5;At1g10320;PTN000289743;orthologs</t>
  </si>
  <si>
    <t>AT1G10320</t>
  </si>
  <si>
    <t>ARATH|TAIR=locus=2012843|UniProtKB=Q9SY74</t>
  </si>
  <si>
    <t>RNA metabolism protein</t>
  </si>
  <si>
    <t>LD23870P-RELATED (PTHR15481:SF0)</t>
  </si>
  <si>
    <t>Serine_arginine-rich splicing factor SR45;SR45;PTN000397917;orthologs</t>
  </si>
  <si>
    <t>AT1G16610</t>
  </si>
  <si>
    <t>ARATH|TAIR=locus=2017948|UniProtKB=Q9SEE9</t>
  </si>
  <si>
    <t>DNA-directed RNA polymerase(PC00019)</t>
  </si>
  <si>
    <t>DNA-DIRECTED RNA POLYMERASE III SUBUNIT RPC1 (PTHR19376:SF32)</t>
  </si>
  <si>
    <t>DNA-directed RNA polymerase III subunit 1;NRPC1;PTN000453694;orthologs</t>
  </si>
  <si>
    <t>AT5G60040</t>
  </si>
  <si>
    <t>ARATH|TAIR=locus=2164175|UniProtKB=F4JXF9</t>
  </si>
  <si>
    <t>RNA metabolism protein(PC00031)</t>
  </si>
  <si>
    <t>RGG REPEATS NUCLEAR RNA BINDING PROTEIN A (PTHR12299:SF73)</t>
  </si>
  <si>
    <t>RGG repeats nuclear RNA binding protein A;RGGA;PTN000266192;orthologs</t>
  </si>
  <si>
    <t>AT4G16830</t>
  </si>
  <si>
    <t>ARATH|TAIR=locus=2129191|UniProtKB=O23523</t>
  </si>
  <si>
    <t>COILED-COIL DOMAIN-CONTAINING PROTEIN 12 (PTHR31551:SF1)</t>
  </si>
  <si>
    <t>At3g05070;At3g05070;PTN001268332;orthologs</t>
  </si>
  <si>
    <t>AT3G05070</t>
  </si>
  <si>
    <t>ARATH|TAIR=locus=2096259|UniProtKB=Q9MAB2</t>
  </si>
  <si>
    <t>RNA helicase(PC00032)</t>
  </si>
  <si>
    <t>RNA HELICASE (PTHR47958:SF56)</t>
  </si>
  <si>
    <t>Putative DEAD-box ATP-dependent RNA helicase 44;RH44;PTN002774637;orthologs</t>
  </si>
  <si>
    <t>AT1G28180</t>
  </si>
  <si>
    <t>ARATH|Gene_OrderedLocusName=At1g28180|UniProtKB=Q9FZ92</t>
  </si>
  <si>
    <t>SIGNAL RECOGNITION PARTICLE SUBUNIT SRP54 (PTHR11564:SF5)</t>
  </si>
  <si>
    <t>Signal recognition particle subunit SRP54 1;SRP-54A;PTN000169883;orthologs</t>
  </si>
  <si>
    <t>AT1G15310</t>
  </si>
  <si>
    <t>ARATH|TAIR=locus=2037803|UniProtKB=P37106</t>
  </si>
  <si>
    <t>general transcription factor(PC00259)</t>
  </si>
  <si>
    <t>MEDIATOR-ASSOCIATED PROTEIN 2 (PTHR36407:SF1)</t>
  </si>
  <si>
    <t>Mediator-associated protein 2;At5g64680;PTN002192961;orthologs</t>
  </si>
  <si>
    <t>AT5G64680</t>
  </si>
  <si>
    <t>ARATH|TAIR=locus=2174834|UniProtKB=F4KF27</t>
  </si>
  <si>
    <t>PUMILIO HOMOLOG 1-RELATED (PTHR12537:SF128)</t>
  </si>
  <si>
    <t>Pumilio homolog 3;APUM3;PTN000283669;orthologs</t>
  </si>
  <si>
    <t>AT2G29140</t>
  </si>
  <si>
    <t>ARATH|TAIR=locus=2043047|UniProtKB=Q9ZW02</t>
  </si>
  <si>
    <t>RNA POLYMERASE-ASSOCIATED PROTEIN CTR9 HOMOLOG (PTHR14027:SF2)</t>
  </si>
  <si>
    <t>Protein CTR9 homolog;VIP6;PTN000361597;orthologs</t>
  </si>
  <si>
    <t>AT2G06210</t>
  </si>
  <si>
    <t>ARATH|Gene_OrderedLocusName=At2g06210|UniProtKB=B5X0I6</t>
  </si>
  <si>
    <t>DNA-DIRECTED RNA POLYMERASE D SUBUNIT 2B-RELATED (PTHR20856:SF21)</t>
  </si>
  <si>
    <t>DNA-directed RNA polymerases IV and V subunit 2;NRPD2;PTN001462710;orthologs</t>
  </si>
  <si>
    <t>AT3G23780</t>
  </si>
  <si>
    <t>ARATH|TAIR=locus=2095233|UniProtKB=Q9LK40</t>
  </si>
  <si>
    <t>RNA POLYMERASE II TRANSCRIPTIONAL COACTIVATOR KELP (PTHR13215:SF6)</t>
  </si>
  <si>
    <t>RNA polymerase II transcriptional coactivator KELP;KELP;PTN001408589;orthologs</t>
  </si>
  <si>
    <t>AT4G10920</t>
  </si>
  <si>
    <t>ARATH|TAIR=locus=2123416|UniProtKB=O65155</t>
  </si>
  <si>
    <t>DNA-DIRECTED RNA POLYMERASE II SUBUNIT RPB11 (PTHR13946:SF16)</t>
  </si>
  <si>
    <t>DNA-directed RNA polymerases II, IV and V subunit 11;NRPB11;PTN000358943;orthologs</t>
  </si>
  <si>
    <t>AT3G52090</t>
  </si>
  <si>
    <t>ARATH|TAIR=locus=2083840|UniProtKB=Q38859</t>
  </si>
  <si>
    <t>HELICASE SENATAXIN ISOFORM X1-RELATED (PTHR10887:SF495)</t>
  </si>
  <si>
    <t>P-loop containing nucleoside triphosphate hydrolases superfamily protein;At1g16800;PTN002587533;orthologs</t>
  </si>
  <si>
    <t>AT1G16800</t>
  </si>
  <si>
    <t>ARATH|TAIR=locus=2015596|UniProtKB=A0A1P8AT95</t>
  </si>
  <si>
    <t>RRM-CONTAINING PROTEIN-RELATED (PTHR32343:SF74)</t>
  </si>
  <si>
    <t>Putative RRM-containing protein;DL4895C;PTN002543906;orthologs</t>
  </si>
  <si>
    <t>AT4G17720</t>
  </si>
  <si>
    <t>ARATH|TAIR=locus=2129401|UniProtKB=Q8LA96</t>
  </si>
  <si>
    <t>3'-5' RNA HELICASE YTHDC2 (PTHR18934:SF213)</t>
  </si>
  <si>
    <t>DExH-box ATP-dependent RNA helicase DExH6;HVT1;PTN000433946;orthologs</t>
  </si>
  <si>
    <t>AT2G30800</t>
  </si>
  <si>
    <t>ARATH|TAIR=locus=2052841|UniProtKB=F4INY4</t>
  </si>
  <si>
    <t>RIBOSOME PRODUCTION FACTOR 1 (PTHR22734:SF3)</t>
  </si>
  <si>
    <t>AT4g01560_F11O4_6;MEE49;PTN000506836;orthologs</t>
  </si>
  <si>
    <t>AT4G01560</t>
  </si>
  <si>
    <t>ARATH|TAIR=locus=2116992|UniProtKB=Q9M125</t>
  </si>
  <si>
    <t>RNA processing factor(PC00147)</t>
  </si>
  <si>
    <t>SMALL NUCLEAR RIBONUCLEOPROTEIN SM D2 (PTHR12777:SF0)</t>
  </si>
  <si>
    <t>Small nuclear ribonucleoprotein Sm D2;At2g47640;PTN001765019;orthologs</t>
  </si>
  <si>
    <t>AT2G47640</t>
  </si>
  <si>
    <t>ARATH|TAIR=locus=2043323|UniProtKB=Q8RUH0</t>
  </si>
  <si>
    <t>DEXH-BOX ATP-DEPENDENT RNA HELICASE DEXH4, CHLOROPLASTIC-RELATED (PTHR18934:SF246)</t>
  </si>
  <si>
    <t>DExH-box ATP-dependent RNA helicase DExH4, chloroplastic;At1g58050;PTN000433603;orthologs</t>
  </si>
  <si>
    <t>AT1G58050</t>
  </si>
  <si>
    <t>ARATH|TAIR=locus=2196255|UniProtKB=Q9C6G0</t>
  </si>
  <si>
    <t>(RAPE) HYPOTHETICAL PROTEIN (PTHR10627:SF81)</t>
  </si>
  <si>
    <t>AT3g07170_T1B9_17;T1B9.17;PTN000397365;orthologs</t>
  </si>
  <si>
    <t>AT3G07170</t>
  </si>
  <si>
    <t>ARATH|TAIR=locus=2098550|UniProtKB=Q9SFU7</t>
  </si>
  <si>
    <t>ZINC FINGER CCCH DOMAIN-CONTAINING PROTEIN 11A (PTHR15725:SF14)</t>
  </si>
  <si>
    <t>Zinc finger CCCH domain-containing protein 17;At2g02160;PTN001134328;orthologs</t>
  </si>
  <si>
    <t>AT2G02160</t>
  </si>
  <si>
    <t>ARATH|TAIR=locus=2051683|UniProtKB=Q9ZUM0</t>
  </si>
  <si>
    <t>SMALL NUCLEAR RIBONUCLEOPROTEIN SM D1 (PTHR23338:SF18)</t>
  </si>
  <si>
    <t>Small nuclear ribonucleoprotein SmD1b;SMD1B;PTN001155183;orthologs</t>
  </si>
  <si>
    <t>AT4G02840</t>
  </si>
  <si>
    <t>ARATH|TAIR=locus=2140240|UniProtKB=Q9SY09</t>
  </si>
  <si>
    <t>exoribonuclease(PC00099)</t>
  </si>
  <si>
    <t>5'-3' EXORIBONUCLEASE 2 (PTHR12341:SF64)</t>
  </si>
  <si>
    <t>5'-3' exoribonuclease 2;XRN2;PTN001748831;orthologs</t>
  </si>
  <si>
    <t>AT5G42540</t>
  </si>
  <si>
    <t>ARATH|EnsemblGenome=AT5G42540|UniProtKB=Q9FQ02</t>
  </si>
  <si>
    <t>NUCLEAR CAP-BINDING PROTEIN SUBUNIT 1 (PTHR12412:SF2)</t>
  </si>
  <si>
    <t>Nuclear cap-binding protein subunit 1;ABH1;PTN000275690;orthologs</t>
  </si>
  <si>
    <t>AT2G13540</t>
  </si>
  <si>
    <t>ARATH|TAIR=locus=2054137|UniProtKB=Q9SIU2</t>
  </si>
  <si>
    <t>KRR1 SMALL SUBUNIT PROCESSOME COMPONENT HOMOLOG (PTHR12581:SF0)</t>
  </si>
  <si>
    <t>KRR1 small subunit processome component;At5g08420;PTN000286686;orthologs</t>
  </si>
  <si>
    <t>AT5G08420</t>
  </si>
  <si>
    <t>ARATH|TAIR=locus=2150818|UniProtKB=Q9FT93</t>
  </si>
  <si>
    <t>SPLICING FACTOR U2AF SMALL SUBUNIT A (PTHR12620:SF53)</t>
  </si>
  <si>
    <t>Splicing factor U2af small subunit A;U2AF35A;PTN001396664;orthologs</t>
  </si>
  <si>
    <t>AT1G27650</t>
  </si>
  <si>
    <t>ARATH|TAIR=locus=2196929|UniProtKB=Q9S709</t>
  </si>
  <si>
    <t>RNA POLYMERASE-ASSOCIATED PROTEIN LEO1 (PTHR23146:SF0)</t>
  </si>
  <si>
    <t>Protein LEO1 homolog;VIP4;PTN000567444;orthologs</t>
  </si>
  <si>
    <t>AT5G61150</t>
  </si>
  <si>
    <t>ARATH|TAIR=locus=2159466|UniProtKB=Q9FNQ0</t>
  </si>
  <si>
    <t>ZINC FINGER CCCH DOMAIN-CONTAINING PROTEIN 36 (PTHR10288:SF273)</t>
  </si>
  <si>
    <t>Zinc finger CCCH domain-containing protein 36;At3g12130;PTN008304118;orthologs</t>
  </si>
  <si>
    <t>AT3G12130</t>
  </si>
  <si>
    <t>ARATH|TAIR=locus=2099292|UniProtKB=Q9C7C3</t>
  </si>
  <si>
    <t>NUCLEAR CAP-BINDING PROTEIN SUBUNIT 2 (PTHR18847:SF0)</t>
  </si>
  <si>
    <t>Nuclear cap-binding protein subunit 2;CBP20;PTN000428825;orthologs</t>
  </si>
  <si>
    <t>AT5G44200</t>
  </si>
  <si>
    <t>ARATH|TAIR=locus=2167649|UniProtKB=Q9XFD1</t>
  </si>
  <si>
    <t>DNA-DIRECTED RNA POLYMERASE I SUBUNIT RPA2 (PTHR20856:SF5)</t>
  </si>
  <si>
    <t>DNA-directed RNA polymerase I subunit 2;NRPA2;PTN000466004;orthologs</t>
  </si>
  <si>
    <t>AT1G29940</t>
  </si>
  <si>
    <t>ARATH|TAIR=locus=2019272|UniProtKB=F4I366</t>
  </si>
  <si>
    <t>RRM DOMAIN-CONTAINING PROTEIN (PTHR17204:SF25)</t>
  </si>
  <si>
    <t>EMBRYO DEFECTIVE 140;EMB140;PTN002543546;orthologs</t>
  </si>
  <si>
    <t>AT4G24270</t>
  </si>
  <si>
    <t>ARATH|TAIR=locus=2135892|UniProtKB=F4JQ75</t>
  </si>
  <si>
    <t>SERINE_ARGININE REPETITIVE MATRIX PROTEIN 1 (PTHR23148:SF0)</t>
  </si>
  <si>
    <t>At2g29210_F16P2.41;At2g29210;PTN000567651;orthologs</t>
  </si>
  <si>
    <t>AT2G29210</t>
  </si>
  <si>
    <t>ARATH|TAIR=locus=2043172|UniProtKB=Q8L7W3</t>
  </si>
  <si>
    <t>NUCLEOLAR PROTEIN 14 (PTHR23183:SF0)</t>
  </si>
  <si>
    <t>Nucleolar-like protein;At1g69070;PTN002754292;orthologs</t>
  </si>
  <si>
    <t>AT1G69070</t>
  </si>
  <si>
    <t>ARATH|TAIR=locus=2033240|UniProtKB=A0A178W3G2</t>
  </si>
  <si>
    <t>FLOWERING LOCUS K HOMOLOGY DOMAIN (PTHR10288:SF179)</t>
  </si>
  <si>
    <t>Flowering locus K homology domain;FLK;PTN000032779;orthologs</t>
  </si>
  <si>
    <t>AT3G04610</t>
  </si>
  <si>
    <t>ARATH|TAIR=locus=2084908|UniProtKB=Q9SR13</t>
  </si>
  <si>
    <t>endoribonuclease(PC00094)</t>
  </si>
  <si>
    <t>RIBONUCLEASE III DOMAIN-CONTAINING PROTEIN RNC1, CHLOROPLASTIC (PTHR11207:SF34)</t>
  </si>
  <si>
    <t>Ribonuclease III domain-containing protein RNC1, chloroplastic;RNC1;PTN000129521;orthologs</t>
  </si>
  <si>
    <t>AT4G37510</t>
  </si>
  <si>
    <t>ARATH|TAIR=locus=2126397|UniProtKB=Q9SZV0</t>
  </si>
  <si>
    <t>Signal recognition particle subunit SRP54 3;SRP-54C;PTN000169886;orthologs</t>
  </si>
  <si>
    <t>AT1G48900</t>
  </si>
  <si>
    <t>ARATH|TAIR=locus=2028563|UniProtKB=P49967</t>
  </si>
  <si>
    <t>U6 SNRNA-ASSOCIATED SM-LIKE PROTEIN LSM7 (PTHR10553:SF5)</t>
  </si>
  <si>
    <t>Sm-like protein LSM7;LSM7;PTN000058423;orthologs</t>
  </si>
  <si>
    <t>AT2G03870</t>
  </si>
  <si>
    <t>ARATH|TAIR=locus=2056825|UniProtKB=Q9SI54</t>
  </si>
  <si>
    <t>REGULATOR OF NONSENSE TRANSCRIPTS 2 (PTHR12839:SF7)</t>
  </si>
  <si>
    <t>Regulator of nonsense transcripts UPF2;UPF2;PTN000303459;orthologs</t>
  </si>
  <si>
    <t>AT2G39260</t>
  </si>
  <si>
    <t>ARATH|TAIR=locus=2056038|UniProtKB=F4IUX6</t>
  </si>
  <si>
    <t>SM-LIKE PROTEIN LSM4 (PTHR23338:SF72)</t>
  </si>
  <si>
    <t>Sm-like protein LSM4;LSM4;PTN000596879;orthologs</t>
  </si>
  <si>
    <t>AT5G27720</t>
  </si>
  <si>
    <t>ARATH|TAIR=locus=2180295|UniProtKB=F4K4E3</t>
  </si>
  <si>
    <t>SMALL NUCLEAR RIBONUCLEOPROTEIN G (PTHR10553:SF2)</t>
  </si>
  <si>
    <t>Probable small nuclear ribonucleoprotein G;At2g23930;PTN001316170;orthologs</t>
  </si>
  <si>
    <t>AT2G23930</t>
  </si>
  <si>
    <t>ARATH|TAIR=locus=2061446|UniProtKB=O82221</t>
  </si>
  <si>
    <t>SIGNAL RECOGNITION PARTICLE SUBUNIT SRP68 (PTHR12860:SF0)</t>
  </si>
  <si>
    <t>Signal recognition particle subunit SRP68;At5g61970;PTN000304849;orthologs</t>
  </si>
  <si>
    <t>AT5G61970</t>
  </si>
  <si>
    <t>ARATH|TAIR=locus=2156181|UniProtKB=Q9FH46</t>
  </si>
  <si>
    <t>DNA-DIRECTED RNA POLYMERASE II SUBUNIT RPB1 (PTHR19376:SF37)</t>
  </si>
  <si>
    <t>DNA-directed RNA polymerase II subunit RPB1;NRPB1;PTN000453523;orthologs</t>
  </si>
  <si>
    <t>AT4G35800</t>
  </si>
  <si>
    <t>ARATH|TAIR=locus=2125319|UniProtKB=P18616</t>
  </si>
  <si>
    <t>SMALL NUCLEAR RIBONUCLEOPROTEIN-ASSOCIATED PROTEIN B (PTHR10701:SF0)</t>
  </si>
  <si>
    <t>Small nuclear ribonucleoprotein-associated protein;smB;PTN000075829;orthologs</t>
  </si>
  <si>
    <t>AT4G20440</t>
  </si>
  <si>
    <t>ARATH|TAIR=locus=2128610|UniProtKB=Q9SUN5</t>
  </si>
  <si>
    <t>RNA-BINDING (RRM_RBD_RNP MOTIFS) FAMILY PROTEIN (PTHR24009:SF20)</t>
  </si>
  <si>
    <t>RNA-binding (RRM_RBD_RNP motifs) family protein;At1g51520;PTN000609152;orthologs</t>
  </si>
  <si>
    <t>AT1G51520</t>
  </si>
  <si>
    <t>ARATH|TAIR=locus=2033882|UniProtKB=F4I9J8</t>
  </si>
  <si>
    <t>Signal recognition particle subunit SRP54, chloroplastic;FFC;PTN000169896;orthologs</t>
  </si>
  <si>
    <t>AT5G03940</t>
  </si>
  <si>
    <t>ARATH|TAIR=locus=2150620|UniProtKB=P37107</t>
  </si>
  <si>
    <t>RIBONUCLEASE E_G-LIKE PROTEIN, CHLOROPLASTIC (PTHR30001:SF1)</t>
  </si>
  <si>
    <t>Ribonuclease E_G-like protein, chloroplastic;RNE;PTN001246341;orthologs</t>
  </si>
  <si>
    <t>AT2G04270</t>
  </si>
  <si>
    <t>ARATH|TAIR=locus=2059775|UniProtKB=F4IV66</t>
  </si>
  <si>
    <t>SMALL NUCLEAR RIBONUCLEOPROTEIN E (PTHR11193:SF15)</t>
  </si>
  <si>
    <t>Small nuclear ribonucleoprotein E;MSF3.12;PTN000127623;orthologs</t>
  </si>
  <si>
    <t>AT2G18740</t>
  </si>
  <si>
    <t>ARATH|TAIR=locus=2053989|UniProtKB=Q9ZV45</t>
  </si>
  <si>
    <t>RGG REPEATS NUCLEAR RNA BINDING PROTEIN B (PTHR12299:SF50)</t>
  </si>
  <si>
    <t>RGG repeats nuclear RNA binding protein B;RGGB;PTN000266190;orthologs</t>
  </si>
  <si>
    <t>AT4G17520</t>
  </si>
  <si>
    <t>ARATH|TAIR=locus=2129156|UniProtKB=O23593</t>
  </si>
  <si>
    <t>RRNA 2'-O-METHYLTRANSFERASE FIBRILLARIN 1-RELATED (PTHR10335:SF0)</t>
  </si>
  <si>
    <t>rRNA 2'-O-methyltransferase fibrillarin 2;FIB2;PTN000036824;orthologs</t>
  </si>
  <si>
    <t>AT4G25630</t>
  </si>
  <si>
    <t>ARATH|TAIR=locus=2131386|UniProtKB=Q94AH9</t>
  </si>
  <si>
    <t>At5g48680;At5g48680;PTN000397366;orthologs</t>
  </si>
  <si>
    <t>AT5G48680</t>
  </si>
  <si>
    <t>ARATH|TAIR=locus=2152521|UniProtKB=Q52K85</t>
  </si>
  <si>
    <t>SMALL NUCLEAR RIBONUCLEOPROTEIN F (PTHR11021:SF0)</t>
  </si>
  <si>
    <t>Probable small nuclear ribonucleoprotein F;At4g30220;PTN001336541;orthologs</t>
  </si>
  <si>
    <t>AT4G30220</t>
  </si>
  <si>
    <t>ARATH|TAIR=locus=2128956|UniProtKB=Q9SUM2</t>
  </si>
  <si>
    <t>ZINC FINGER AN1 AND C2H2 DOMAIN-CONTAINING STRESS-ASSOCIATED PROTEIN 11 (PTHR14677:SF27)</t>
  </si>
  <si>
    <t>Zinc finger AN1 and C2H2 domain-containing stress-associated protein 11;SAP11;PTN000379827;orthologs</t>
  </si>
  <si>
    <t>AT2G41835</t>
  </si>
  <si>
    <t>ARATH|TAIR=locus=504955994|UniProtKB=Q8VZ42</t>
  </si>
  <si>
    <t>DNA-DIRECTED RNA POLYMERASE II SUBUNIT RPB2 (PTHR20856:SF7)</t>
  </si>
  <si>
    <t>DNA-directed RNA polymerase II subunit 2;NRPB2;PTN000466078;orthologs</t>
  </si>
  <si>
    <t>AT4G21710</t>
  </si>
  <si>
    <t>ARATH|TAIR=locus=2119013|UniProtKB=P38420</t>
  </si>
  <si>
    <t>RGG REPEATS NUCLEAR RNA BINDING PROTEIN C (PTHR12299:SF78)</t>
  </si>
  <si>
    <t>RGG repeats nuclear RNA binding protein C;RGGC;PTN000266191;orthologs</t>
  </si>
  <si>
    <t>AT5G47210</t>
  </si>
  <si>
    <t>ARATH|TAIR=locus=2171504|UniProtKB=Q9LVT8</t>
  </si>
  <si>
    <t>protease(PC00190)</t>
  </si>
  <si>
    <t>PROTEIN DELETION OF SUV3 SUPPRESSOR 1(I)-RELATED (PTHR16771:SF17)</t>
  </si>
  <si>
    <t>Protein DSS1 HOMOLOG ON CHROMOSOME V;DSS1(V);PTN000423456;orthologs</t>
  </si>
  <si>
    <t>AT5G45010</t>
  </si>
  <si>
    <t>ARATH|TAIR=locus=2155392|UniProtKB=Q9FL96</t>
  </si>
  <si>
    <t>protein modifying enzyme</t>
  </si>
  <si>
    <t>serine protease(PC00203)</t>
  </si>
  <si>
    <t>SUBTILISIN-LIKE PROTEASE SBT1.2 (PTHR10795:SF350)</t>
  </si>
  <si>
    <t>Subtilisin-like protease SBT1.2;SBT1.2;PTN000083235;orthologs</t>
  </si>
  <si>
    <t>AT1G04110</t>
  </si>
  <si>
    <t>ARATH|TAIR=locus=2020245|UniProtKB=O64495</t>
  </si>
  <si>
    <t>PROTEASOME SUBUNIT BETA TYPE-7-A-RELATED (PTHR11599:SF219)</t>
  </si>
  <si>
    <t>Proteasome subunit beta type-7-A;PBB1;PTN000175635;orthologs</t>
  </si>
  <si>
    <t>AT3G27430</t>
  </si>
  <si>
    <t>ARATH|TAIR=locus=2086681|UniProtKB=O23710</t>
  </si>
  <si>
    <t>PROTEASOME SUBUNIT ALPHA TYPE-7-1-RELATED (PTHR11599:SF15)</t>
  </si>
  <si>
    <t>Proteasome subunit beta type-5-A;PBE1;PTN000175829;orthologs</t>
  </si>
  <si>
    <t>AT1G13060</t>
  </si>
  <si>
    <t>ARATH|TAIR=locus=2031855|UniProtKB=O23717</t>
  </si>
  <si>
    <t>26S PROTEASOME REGULATORY SUBUNIT 10B (PTHR23073:SF31)</t>
  </si>
  <si>
    <t>26S proteasome regulatory subunit 10B homolog A;RPT4A;PTN000553194;orthologs</t>
  </si>
  <si>
    <t>AT5G43010</t>
  </si>
  <si>
    <t>ARATH|TAIR=locus=2159996|UniProtKB=Q9SEI3</t>
  </si>
  <si>
    <t>26S PROTEASOME REGULATORY SUBUNIT 6A (PTHR23073:SF7)</t>
  </si>
  <si>
    <t>26S proteasome regulatory subunit 6A homolog A;RPT5A;PTN000553115;orthologs</t>
  </si>
  <si>
    <t>AT3G05530</t>
  </si>
  <si>
    <t>ARATH|TAIR=locus=2079742|UniProtKB=Q9SEI2</t>
  </si>
  <si>
    <t>PROTEASOME SUBUNIT BETA TYPE-1 (PTHR11599:SF225)</t>
  </si>
  <si>
    <t>Proteasome subunit beta type-1;PBF1;PTN000175382;orthologs</t>
  </si>
  <si>
    <t>AT3G60820</t>
  </si>
  <si>
    <t>ARATH|TAIR=locus=2101846|UniProtKB=P42742</t>
  </si>
  <si>
    <t>ATP-DEPENDENT CLP PROTEASE PROTEOLYTIC SUBUNIT-RELATED PROTEIN 4, CHLOROPLASTIC (PTHR10381:SF47)</t>
  </si>
  <si>
    <t>ATP-dependent Clp protease proteolytic subunit-related protein 4, chloroplastic;CLPR4;PTN000043614;orthologs</t>
  </si>
  <si>
    <t>AT4G17040</t>
  </si>
  <si>
    <t>ARATH|TAIR=locus=2130449|UniProtKB=Q8LB10</t>
  </si>
  <si>
    <t>26S PROTEASOME NON-ATPASE REGULATORY SUBUNIT 3 (PTHR10758:SF2)</t>
  </si>
  <si>
    <t>26S proteasome non-ATPase regulatory subunit 3 homolog A;RPN3A;PTN000079600;orthologs</t>
  </si>
  <si>
    <t>AT1G20200</t>
  </si>
  <si>
    <t>ARATH|TAIR=locus=2198561|UniProtKB=Q9LNU4</t>
  </si>
  <si>
    <t>protein modifying enzyme(PC00260)</t>
  </si>
  <si>
    <t>O-FUCOSYLTRANSFERASE 15 (PTHR31933:SF10)</t>
  </si>
  <si>
    <t>O-fucosyltransferase 15;OFUT15;PTN001276865;orthologs</t>
  </si>
  <si>
    <t>AT1G62330</t>
  </si>
  <si>
    <t>ARATH|TAIR=locus=2027129|UniProtKB=F4HYR4</t>
  </si>
  <si>
    <t>26S PROTEASOME REGULATORY SUBUNIT 6A HOMOLOG B (PTHR23073:SF127)</t>
  </si>
  <si>
    <t>26S proteasome regulatory subunit 6A homolog B;RPT5B;PTN000553114;orthologs</t>
  </si>
  <si>
    <t>AT1G09100</t>
  </si>
  <si>
    <t>ARATH|TAIR=locus=2036099|UniProtKB=O04019</t>
  </si>
  <si>
    <t>26S PROTEASOME REGULATORY SUBUNIT 4 HOMOLOG A-RELATED (PTHR23073:SF149)</t>
  </si>
  <si>
    <t>26S proteasome regulatory subunit 4 homolog B;RPT2B;PTN000553333;orthologs</t>
  </si>
  <si>
    <t>AT2G20140</t>
  </si>
  <si>
    <t>ARATH|TAIR=locus=2061639|UniProtKB=Q9SL67</t>
  </si>
  <si>
    <t>non-receptor serine/threonine protein kinase(PC00167)</t>
  </si>
  <si>
    <t>SERINE_THREONINE-PROTEIN KINASE STN7, CHLOROPLASTIC (PTHR46699:SF4)</t>
  </si>
  <si>
    <t>Serine_threonine-protein kinase STN7, chloroplastic;STN7;PTN000172365;orthologs</t>
  </si>
  <si>
    <t>AT1G68830</t>
  </si>
  <si>
    <t>ARATH|TAIR=locus=2205465|UniProtKB=Q9S713</t>
  </si>
  <si>
    <t>PROTEASOME SUBUNIT ALPHA TYPE-4 (PTHR11599:SF13)</t>
  </si>
  <si>
    <t>Proteasome subunit alpha type-4-A;PAC1;PTN000174999;orthologs</t>
  </si>
  <si>
    <t>AT3G22110</t>
  </si>
  <si>
    <t>ARATH|TAIR=locus=2090399|UniProtKB=O81148</t>
  </si>
  <si>
    <t>OS01G0937200 PROTEIN (PTHR47965:SF63)</t>
  </si>
  <si>
    <t>At5g48430;MJE7.6;PTN000343324;orthologs</t>
  </si>
  <si>
    <t>AT5G48430</t>
  </si>
  <si>
    <t>ARATH|TAIR=locus=2166061|UniProtKB=Q9LV70</t>
  </si>
  <si>
    <t>ubiquitin-protein ligase(PC00234)</t>
  </si>
  <si>
    <t>E3 UBIQUITIN-PROTEIN LIGASE UBR4 (PTHR21725:SF1)</t>
  </si>
  <si>
    <t>Auxin transport protein BIG;BIG;PTN000497170;orthologs</t>
  </si>
  <si>
    <t>AT3G02260</t>
  </si>
  <si>
    <t>ARATH|TAIR=locus=2076487|UniProtKB=Q9SRU2</t>
  </si>
  <si>
    <t>ATP-DEPENDENT CLP PROTEASE PROTEOLYTIC SUBUNIT 3, CHLOROPLASTIC (PTHR10381:SF50)</t>
  </si>
  <si>
    <t>ATP-dependent Clp protease proteolytic subunit 3, chloroplastic;CLPP3;PTN000043681;orthologs</t>
  </si>
  <si>
    <t>AT1G66670</t>
  </si>
  <si>
    <t>ARATH|TAIR=locus=2033344|UniProtKB=Q9SXJ6</t>
  </si>
  <si>
    <t>ATP-DEPENDENT CLP PROTEASE PROTEOLYTIC SUBUNIT-RELATED PROTEIN 3, CHLOROPLASTIC (PTHR10381:SF6)</t>
  </si>
  <si>
    <t>ATP-dependent Clp protease proteolytic subunit-related protein 3, chloroplastic;CLPR3;PTN000043605;orthologs</t>
  </si>
  <si>
    <t>AT1G09130</t>
  </si>
  <si>
    <t>ARATH|TAIR=locus=2036044|UniProtKB=Q8L770</t>
  </si>
  <si>
    <t>Protein DELETION OF SUV3 SUPPRESSOR 1(I);DSS1(I);PTN000423457;orthologs</t>
  </si>
  <si>
    <t>AT1G64750</t>
  </si>
  <si>
    <t>ARATH|TAIR=locus=2010851|UniProtKB=Q9XIR8</t>
  </si>
  <si>
    <t>ATP-DEPENDENT CLP PROTEASE PROTEOLYTIC SUBUNIT 6, CHLOROPLASTIC (PTHR10381:SF8)</t>
  </si>
  <si>
    <t>ATP-dependent Clp protease proteolytic subunit 6, chloroplastic;CLPP6;PTN000043623;orthologs</t>
  </si>
  <si>
    <t>AT1G11750</t>
  </si>
  <si>
    <t>ARATH|TAIR=locus=2027327|UniProtKB=Q9SAA2</t>
  </si>
  <si>
    <t>TRIPEPTIDYL-PEPTIDASE 2 (PTHR43806:SF14)</t>
  </si>
  <si>
    <t>Tripeptidyl-peptidase 2;TPP2;PTN002465705;orthologs</t>
  </si>
  <si>
    <t>AT4G20850</t>
  </si>
  <si>
    <t>ARATH|TAIR=locus=2133039|UniProtKB=F4JVN6</t>
  </si>
  <si>
    <t>PEPTIDASE S49 DOMAIN-CONTAINING PROTEIN (PTHR33209:SF1)</t>
  </si>
  <si>
    <t>Serine protease SPPA, chloroplastic;SPPA;PTN002113122;orthologs</t>
  </si>
  <si>
    <t>AT1G73990</t>
  </si>
  <si>
    <t>ARATH|TAIR=locus=2031526|UniProtKB=Q9C9C0</t>
  </si>
  <si>
    <t>PROTEASOME SUBUNIT ALPHA TYPE-2 (PTHR11599:SF16)</t>
  </si>
  <si>
    <t>Proteasome subunit alpha type-2-B;PAB2;PTN002266555;orthologs</t>
  </si>
  <si>
    <t>AT1G79210</t>
  </si>
  <si>
    <t>ARATH|TAIR=locus=2207340|UniProtKB=Q8L4A7</t>
  </si>
  <si>
    <t>PROTEIN PHOSPHATASE 2C AND CYCLIC NUCLEOTIDE-BINDING_KINASE DOMAIN-CONTAINING PROTEIN (PTHR24353:SF127)</t>
  </si>
  <si>
    <t>Protein phosphatase 2C and cyclic nucleotide-binding_kinase domain-containing protein;At2g20050_At2g20040;PTN000353490;orthologs</t>
  </si>
  <si>
    <t>AT2G20050</t>
  </si>
  <si>
    <t>ARATH|EnsemblGenome=AT2G20050|UniProtKB=Q9SL76</t>
  </si>
  <si>
    <t>26S PROTEASOME REGULATORY SUBUNIT 8 HOMOLOG A-RELATED (PTHR23073:SF169)</t>
  </si>
  <si>
    <t>26S proteasome regulatory subunit 8 homolog A;RPT6A;PTN000553403;orthologs</t>
  </si>
  <si>
    <t>AT5G19990</t>
  </si>
  <si>
    <t>ARATH|TAIR=locus=2147670|UniProtKB=Q9C5U3</t>
  </si>
  <si>
    <t>SERINE_THREONINE-PROTEIN KINASE SRK2A-RELATED (PTHR24343:SF376)</t>
  </si>
  <si>
    <t>Serine_threonine-protein kinase SRK2A;SRK2A;PTN000679588;orthologs</t>
  </si>
  <si>
    <t>AT1G10940</t>
  </si>
  <si>
    <t>ARATH|TAIR=locus=2197379|UniProtKB=P43291</t>
  </si>
  <si>
    <t>CASEIN KINASE-LIKE PROTEIN (PTHR11909:SF391)</t>
  </si>
  <si>
    <t>Casein kinase-like protein;At3g13670;PTN000226051;orthologs</t>
  </si>
  <si>
    <t>AT3G13670</t>
  </si>
  <si>
    <t>ARATH|TAIR=locus=2091566|UniProtKB=Q9LID3</t>
  </si>
  <si>
    <t>26S PROTEASOME NON-ATPASE REGULATORY SUBUNIT 12 (PTHR10855:SF1)</t>
  </si>
  <si>
    <t>26S proteasome non-ATPase regulatory subunit 12 homolog B;RPN5B;PTN000091644;orthologs</t>
  </si>
  <si>
    <t>AT5G64760</t>
  </si>
  <si>
    <t>ARATH|TAIR=locus=2176100|UniProtKB=Q8VWK0</t>
  </si>
  <si>
    <t>metalloprotease(PC00153)</t>
  </si>
  <si>
    <t>ATP-DEPENDENT ZINC METALLOPROTEASE FTSH 1, CHLOROPLASTIC-RELATED (PTHR23076:SF113)</t>
  </si>
  <si>
    <t>ATP-dependent zinc metalloprotease FTSH 1, chloroplastic;FTSH1;PTN000554351;orthologs</t>
  </si>
  <si>
    <t>AT1G50250</t>
  </si>
  <si>
    <t>ARATH|TAIR=locus=2011952|UniProtKB=Q39102</t>
  </si>
  <si>
    <t>AFG3 LIKE MATRIX AAA PEPTIDASE SUBUNIT 2, ISOFORM A (PTHR43655:SF2)</t>
  </si>
  <si>
    <t>ATP-dependent zinc metalloprotease FTSH 10, mitochondrial;FTSH10;PTN000554249;orthologs</t>
  </si>
  <si>
    <t>AT1G07510</t>
  </si>
  <si>
    <t>ARATH|TAIR=locus=2025052|UniProtKB=Q8VZI8</t>
  </si>
  <si>
    <t>RNA BINDING (RRM_RBD_RNP MOTIFS) FAMILY PROTEIN (PTHR12603:SF36)</t>
  </si>
  <si>
    <t>RNA binding (RRM_RBD_RNP motifs) family protein;F9K21.210;PTN000288286;orthologs</t>
  </si>
  <si>
    <t>AT3G45630</t>
  </si>
  <si>
    <t>ARATH|TAIR=locus=2085617|UniProtKB=Q9M1E4</t>
  </si>
  <si>
    <t>SERINE_THREONINE-PROTEIN KINASE BSK3 (PTHR45863:SF47)</t>
  </si>
  <si>
    <t>Serine_threonine-protein kinase BSK3;BSK3;PTN000703142;orthologs</t>
  </si>
  <si>
    <t>AT4G00710</t>
  </si>
  <si>
    <t>ARATH|TAIR=locus=2127118|UniProtKB=Q8W4L3</t>
  </si>
  <si>
    <t>26S PROTEASOME REGULATORY SUBUNIT 7 HOMOLOG A (PTHR23073:SF161)</t>
  </si>
  <si>
    <t>26S proteasome regulatory subunit 7 homolog A;RPT1A;PTN000553474;orthologs</t>
  </si>
  <si>
    <t>AT1G53750</t>
  </si>
  <si>
    <t>ARATH|TAIR=locus=2024822|UniProtKB=Q9SSB5</t>
  </si>
  <si>
    <t>PROLYL 4-HYDROXYLASE 10-RELATED (PTHR10869:SF123)</t>
  </si>
  <si>
    <t>Probable prolyl 4-hydroxylase 10;P4H10;PTN000853103;orthologs</t>
  </si>
  <si>
    <t>AT5G66060</t>
  </si>
  <si>
    <t>ARATH|TAIR=locus=2156852|UniProtKB=F4JZ24</t>
  </si>
  <si>
    <t>aspartic protease(PC00053)</t>
  </si>
  <si>
    <t>EUKARYOTIC ASPARTYL PROTEASE FAMILY PROTEIN (PTHR13683:SF796)</t>
  </si>
  <si>
    <t>Eukaryotic aspartyl protease family protein;At1g77480;PTN000343443;orthologs</t>
  </si>
  <si>
    <t>AT1G77480</t>
  </si>
  <si>
    <t>ARATH|TAIR=locus=2204725|UniProtKB=Q8W4C5</t>
  </si>
  <si>
    <t>cysteine protease(PC00081)</t>
  </si>
  <si>
    <t>ECHINUS SPLICE FORM 3 (PTHR22975:SF9)</t>
  </si>
  <si>
    <t>Ubiquitin carboxyl-terminal hydrolase-related protein;At3g47910;PTN000540959;orthologs</t>
  </si>
  <si>
    <t>AT3G47910</t>
  </si>
  <si>
    <t>ARATH|TAIR=locus=2097835|UniProtKB=F4JCR3</t>
  </si>
  <si>
    <t>PROTEASOME SUBUNIT ALPHA TYPE-7-A-RELATED (PTHR11599:SF132)</t>
  </si>
  <si>
    <t>Proteasome subunit alpha type-7-A;PAD1;PTN001359037;orthologs</t>
  </si>
  <si>
    <t>AT3G51260</t>
  </si>
  <si>
    <t>ARATH|TAIR=locus=2080833|UniProtKB=P30186</t>
  </si>
  <si>
    <t>ULP1 PROTEASE FAMILY PROTEIN (PTHR12606:SF136)</t>
  </si>
  <si>
    <t>Ulp1 protease family protein;At5g45570;PTN007883631;orthologs</t>
  </si>
  <si>
    <t>AT5G45570</t>
  </si>
  <si>
    <t>ARATH|TAIR=locus=2157141|UniProtKB=Q9FH44</t>
  </si>
  <si>
    <t>KDEL-TAILED CYSTEINE ENDOPEPTIDASE CEP2 (PTHR12411:SF943)</t>
  </si>
  <si>
    <t>KDEL-tailed cysteine endopeptidase CEP2;CEP2;PTN000964521;orthologs</t>
  </si>
  <si>
    <t>AT3G48340</t>
  </si>
  <si>
    <t>ARATH|TAIR=locus=504955641|UniProtKB=Q9STL4</t>
  </si>
  <si>
    <t>SUBTILISIN-LIKE PROTEASE SBT1.6 (PTHR10795:SF810)</t>
  </si>
  <si>
    <t>Subtilisin-like protease SBT1.6;SBT1.6;PTN000083203;orthologs</t>
  </si>
  <si>
    <t>AT4G34980</t>
  </si>
  <si>
    <t>ARATH|TAIR=locus=2131566|UniProtKB=O49607</t>
  </si>
  <si>
    <t>EUKARYOTIC ASPARTYL PROTEASE FAMILY PROTEIN (PTHR47965:SF22)</t>
  </si>
  <si>
    <t>Eukaryotic aspartyl protease family protein;At1g03220;PTN000343328;orthologs</t>
  </si>
  <si>
    <t>AT1G03220</t>
  </si>
  <si>
    <t>ARATH|TAIR=locus=2014475|UniProtKB=Q9ZVS4</t>
  </si>
  <si>
    <t>ATP-DEPENDENT ZINC METALLOPROTEASE FTSH 8, CHLOROPLASTIC (PTHR23076:SF131)</t>
  </si>
  <si>
    <t>ATP-dependent zinc metalloprotease FTSH 8, chloroplastic;FTSH8;PTN000554385;orthologs</t>
  </si>
  <si>
    <t>AT1G06430</t>
  </si>
  <si>
    <t>ARATH|TAIR=locus=2009235|UniProtKB=Q8W585</t>
  </si>
  <si>
    <t>F-BOX DOMAIN-CONTAINING PROTEIN (PTHR16134:SF73)</t>
  </si>
  <si>
    <t>F-box protein At4g02760;At4g02760;PTN002700335;orthologs</t>
  </si>
  <si>
    <t>AT4G02760</t>
  </si>
  <si>
    <t>ARATH|TAIR=locus=2140245|UniProtKB=Q9SY03</t>
  </si>
  <si>
    <t>PROLIFERATION-ASSOCIATED PROTEIN 2G4 (PTHR10804:SF11)</t>
  </si>
  <si>
    <t>ERBB-3 BINDING PROTEIN 1;EBP1;PTN002246787;orthologs</t>
  </si>
  <si>
    <t>AT3G51800</t>
  </si>
  <si>
    <t>ARATH|TAIR=locus=2074373|UniProtKB=Q96327</t>
  </si>
  <si>
    <t>ATP-dependent zinc metalloprotease FTSH 5, chloroplastic;FTSH5;PTN000554353;orthologs</t>
  </si>
  <si>
    <t>AT5G42270</t>
  </si>
  <si>
    <t>ARATH|TAIR=locus=2157637|UniProtKB=Q9FH02</t>
  </si>
  <si>
    <t>MITOGEN-ACTIVATED PROTEIN KINASE 11-RELATED (PTHR24055:SF439)</t>
  </si>
  <si>
    <t>Mitogen-activated protein kinase 11;MPK11;PTN000622859;orthologs</t>
  </si>
  <si>
    <t>AT1G01560</t>
  </si>
  <si>
    <t>ARATH|TAIR=locus=2025341|UniProtKB=Q9LMM5</t>
  </si>
  <si>
    <t>protein phosphatase(PC00195)</t>
  </si>
  <si>
    <t>CALCIUM SENSING RECEPTOR, CHLOROPLASTIC (PTHR34209:SF1)</t>
  </si>
  <si>
    <t>Calcium sensing receptor, chloroplastic;CAS;PTN002437337;orthologs</t>
  </si>
  <si>
    <t>AT5G23060</t>
  </si>
  <si>
    <t>ARATH|TAIR=locus=2178287|UniProtKB=Q9FN48</t>
  </si>
  <si>
    <t>ATP-DEPENDENT ZINC METALLOPROTEASE FTSH 2, CHLOROPLASTIC (PTHR23076:SF139)</t>
  </si>
  <si>
    <t>ATP-dependent zinc metalloprotease FTSH 2, chloroplastic;FTSH2;PTN000554383;orthologs</t>
  </si>
  <si>
    <t>AT2G30950</t>
  </si>
  <si>
    <t>ARATH|TAIR=locus=2052806|UniProtKB=O80860</t>
  </si>
  <si>
    <t>UBIQUITIN CARBOXYL-TERMINAL HYDROLASE 14 (PTHR21646:SF10)</t>
  </si>
  <si>
    <t>Ubiquitin carboxyl-terminal hydrolase 14;UBP14;PTN002364500;orthologs</t>
  </si>
  <si>
    <t>AT3G20630</t>
  </si>
  <si>
    <t>ARATH|TAIR=locus=2083440|UniProtKB=Q8L6Y1</t>
  </si>
  <si>
    <t>RHODANESE_CELL CYCLE CONTROL PHOSPHATASE SUPERFAMILY PROTEIN (PTHR34209:SF3)</t>
  </si>
  <si>
    <t>Rhodanese_Cell cycle control phosphatase superfamily protein;At3g59780;PTN002150888;orthologs</t>
  </si>
  <si>
    <t>AT3G59780</t>
  </si>
  <si>
    <t>ARATH|TAIR=locus=2080442|UniProtKB=F4J9G2</t>
  </si>
  <si>
    <t>PROTEASOME SUBUNIT ALPHA TYPE-1 (PTHR11599:SF12)</t>
  </si>
  <si>
    <t>Proteasome subunit alpha type-1-B;PAF2;PTN001358972;orthologs</t>
  </si>
  <si>
    <t>AT1G47250</t>
  </si>
  <si>
    <t>ARATH|TAIR=locus=2036746|UniProtKB=O23712</t>
  </si>
  <si>
    <t>IAA-AMINO ACID HYDROLASE ILR1 (PTHR11014:SF108)</t>
  </si>
  <si>
    <t>IAA-amino acid hydrolase ILR1;ILR1;PTN000791495;orthologs</t>
  </si>
  <si>
    <t>AT3G02875</t>
  </si>
  <si>
    <t>ARATH|TAIR=locus=2075382|UniProtKB=P54968</t>
  </si>
  <si>
    <t>26S proteasome regulatory subunit S10B homolog B;RPT4B;PTN000553193;orthologs</t>
  </si>
  <si>
    <t>AT1G45000</t>
  </si>
  <si>
    <t>ARATH|TAIR=locus=2028200|UniProtKB=Q9MAK9</t>
  </si>
  <si>
    <t>ATP-DEPENDENT CLP PROTEASE PROTEOLYTIC SUBUNIT-RELATED PROTEIN 2, CHLOROPLASTIC (PTHR10381:SF46)</t>
  </si>
  <si>
    <t>ATP-dependent Clp protease proteolytic subunit-related protein 2, chloroplastic;CLPR2;PTN000043675;orthologs</t>
  </si>
  <si>
    <t>AT1G12410</t>
  </si>
  <si>
    <t>ARATH|TAIR=locus=2034625|UniProtKB=Q9XJ36</t>
  </si>
  <si>
    <t>SKP1-LIKE PROTEIN 14-RELATED (PTHR11165:SF208)</t>
  </si>
  <si>
    <t>SKP1-like protein 15;ASK15;PTN001340903;orthologs</t>
  </si>
  <si>
    <t>AT3G25650</t>
  </si>
  <si>
    <t>ARATH|TAIR=locus=2102370|UniProtKB=Q1PEL7</t>
  </si>
  <si>
    <t>SERINE_THREONINE-PROTEIN KINASE RIO2 (PTHR45852:SF1)</t>
  </si>
  <si>
    <t>non-specific serine_threonine protein kinase;At3g51270;PTN000063663;orthologs</t>
  </si>
  <si>
    <t>AT3G51270</t>
  </si>
  <si>
    <t>ARATH|TAIR=locus=2080848|UniProtKB=F4J3A9</t>
  </si>
  <si>
    <t>PROTEASOME SUBUNIT ALPHA TYPE-3 (PTHR11599:SF10)</t>
  </si>
  <si>
    <t>Proteasome subunit alpha type-3;PAG1;PTN000174775;orthologs</t>
  </si>
  <si>
    <t>AT2G27020</t>
  </si>
  <si>
    <t>ARATH|TAIR=locus=2059319|UniProtKB=O23715</t>
  </si>
  <si>
    <t>26S proteasome non-ATPase regulatory subunit 12 homolog A;RPN5A;PTN001653117;orthologs</t>
  </si>
  <si>
    <t>AT5G09900</t>
  </si>
  <si>
    <t>ARATH|TAIR=locus=2178138|UniProtKB=Q9FIB6</t>
  </si>
  <si>
    <t>PROTEASE DO-LIKE 1, CHLOROPLASTIC (PTHR43019:SF38)</t>
  </si>
  <si>
    <t>Protease Do-like 1, chloroplastic;DEGP1;PTN001880023;orthologs</t>
  </si>
  <si>
    <t>AT3G27925</t>
  </si>
  <si>
    <t>ARATH|TAIR=locus=2086420|UniProtKB=O22609</t>
  </si>
  <si>
    <t>26S PROTEASOME NON-ATPASE REGULATORY SUBUNIT 2 (PTHR10943:SF1)</t>
  </si>
  <si>
    <t>26S proteasome non-ATPase regulatory subunit 2 homolog A;RPN1A;PTN000101804;orthologs</t>
  </si>
  <si>
    <t>AT2G20580</t>
  </si>
  <si>
    <t>ARATH|TAIR=locus=2046016|UniProtKB=Q9SIV2</t>
  </si>
  <si>
    <t>RNA POLYMERASE II C-TERMINAL DOMAIN PHOSPHATASE-LIKE 3 (PTHR23081:SF2)</t>
  </si>
  <si>
    <t>RNA polymerase II C-terminal domain phosphatase-like 3;CPL3;PTN000555265;orthologs</t>
  </si>
  <si>
    <t>AT2G33540</t>
  </si>
  <si>
    <t>ARATH|TAIR=locus=2051164|UniProtKB=Q8LL04</t>
  </si>
  <si>
    <t>ATP-DEPENDENT CLP PROTEASE PROTEOLYTIC SUBUNIT 5, CHLOROPLASTIC (PTHR10381:SF12)</t>
  </si>
  <si>
    <t>ATP-dependent Clp protease proteolytic subunit 5, chloroplastic;CLPP5;PTN000043693;orthologs</t>
  </si>
  <si>
    <t>AT1G02560</t>
  </si>
  <si>
    <t>ARATH|TAIR=locus=2196120|UniProtKB=Q9S834</t>
  </si>
  <si>
    <t>Proteasome subunit beta type-7-B;PBB2;PTN000175636;orthologs</t>
  </si>
  <si>
    <t>AT5G40580</t>
  </si>
  <si>
    <t>ARATH|TAIR=locus=2168718|UniProtKB=Q7DLS1</t>
  </si>
  <si>
    <t>small GTPase(PC00208)</t>
  </si>
  <si>
    <t>RAS-RELATED PROTEIN RABA1B (PTHR24073:SF1156)</t>
  </si>
  <si>
    <t>Ras-related protein RABA1b;RABA1B;PTN001530580;orthologs</t>
  </si>
  <si>
    <t>AT1G16920</t>
  </si>
  <si>
    <t>ARATH|TAIR=locus=2015576|UniProtKB=Q39222</t>
  </si>
  <si>
    <t>protein binding activity modulator</t>
  </si>
  <si>
    <t>heterotrimeric G-protein(PC00117)</t>
  </si>
  <si>
    <t>GUANYLATE-BINDING PROTEIN (PTHR10751:SF2)</t>
  </si>
  <si>
    <t>Guanylate-binding family protein;MCL19.12;PTN000079408;orthologs</t>
  </si>
  <si>
    <t>AT5G46070</t>
  </si>
  <si>
    <t>ARATH|TAIR=locus=2161358|UniProtKB=F4KG14</t>
  </si>
  <si>
    <t>GTPase-activating protein(PC00257)</t>
  </si>
  <si>
    <t>ADP-RIBOSYLATION FACTOR GTPASE-ACTIVATING PROTEIN AGD10 (PTHR45686:SF19)</t>
  </si>
  <si>
    <t>ADP-ribosylation factor GTPase-activating protein AGD10;AGD10;PTN000572402;orthologs</t>
  </si>
  <si>
    <t>AT2G35210</t>
  </si>
  <si>
    <t>ARATH|TAIR=locus=2063429|UniProtKB=O82171</t>
  </si>
  <si>
    <t>TRANSLOCASE OF CHLOROPLAST 34, CHLOROPLASTIC (PTHR10903:SF172)</t>
  </si>
  <si>
    <t>Translocase of chloroplast 34, chloroplastic;TOC34;PTN000097184;orthologs</t>
  </si>
  <si>
    <t>AT5G05000</t>
  </si>
  <si>
    <t>ARATH|TAIR=locus=2175259|UniProtKB=Q38906</t>
  </si>
  <si>
    <t>RAS-RELATED PROTEIN RABA5E (PTHR24073:SF1061)</t>
  </si>
  <si>
    <t>Ras-related protein RABA5e;RABA5E;PTN002785662;orthologs</t>
  </si>
  <si>
    <t>AT1G05810</t>
  </si>
  <si>
    <t>ARATH|TAIR=locus=2198768|UniProtKB=P19892</t>
  </si>
  <si>
    <t>ADP-RIBOSYLATION FACTOR GTPASE-ACTIVATING PROTEIN AGD7 (PTHR47021:SF3)</t>
  </si>
  <si>
    <t>ADP-ribosylation factor GTPase-activating protein AGD7;AGD7;PTN000572449;orthologs</t>
  </si>
  <si>
    <t>AT2G37550</t>
  </si>
  <si>
    <t>ARATH|TAIR=locus=2040691|UniProtKB=O80925</t>
  </si>
  <si>
    <t>RAS-RELATED PROTEIN RAB-33 (PTHR47978:SF40)</t>
  </si>
  <si>
    <t>Ras-related protein RABA4a;RABA4A;PTN000634172;orthologs</t>
  </si>
  <si>
    <t>AT5G65270</t>
  </si>
  <si>
    <t>ARATH|TAIR=locus=2171790|UniProtKB=Q9FJN8</t>
  </si>
  <si>
    <t>guanyl-nucleotide exchange factor(PC00113)</t>
  </si>
  <si>
    <t>LD20667P (PTHR23317:SF76)</t>
  </si>
  <si>
    <t>Guanine nucleotide exchange factor SPIKE 1;SPK1;PTN000594308;orthologs</t>
  </si>
  <si>
    <t>AT4G16340</t>
  </si>
  <si>
    <t>ARATH|TAIR=locus=2130484|UniProtKB=Q8SAB7</t>
  </si>
  <si>
    <t>AIG1-LIKE PROTEIN_ 48352-49494-RELATED (PTHR10903:SF146)</t>
  </si>
  <si>
    <t>Immune-associated nucleotide-binding protein 3;IAN3;PTN000097159;orthologs</t>
  </si>
  <si>
    <t>AT1G33890</t>
  </si>
  <si>
    <t>ARATH|TAIR=locus=2203802|UniProtKB=Q9C8U6</t>
  </si>
  <si>
    <t>RAS-RELATED PROTEIN RABA2A (PTHR47978:SF20)</t>
  </si>
  <si>
    <t>Ras-related protein RABA2a;RABA2A;PTN001530578;orthologs</t>
  </si>
  <si>
    <t>AT1G09630</t>
  </si>
  <si>
    <t>ARATH|TAIR=locus=2024276|UniProtKB=O04486</t>
  </si>
  <si>
    <t>ADP-RIBOSYLATION FACTOR GTPASE ACTIVATING PROTEIN 3, ISOFORM H (PTHR45686:SF4)</t>
  </si>
  <si>
    <t>Probable ADP-ribosylation factor GTPase-activating protein AGD9;AGD9;PTN000572403;orthologs</t>
  </si>
  <si>
    <t>AT5G46750</t>
  </si>
  <si>
    <t>ARATH|TAIR=locus=2178545|UniProtKB=Q9FIQ0</t>
  </si>
  <si>
    <t>RAS-RELATED PROTEIN RABG3E (PTHR47981:SF26)</t>
  </si>
  <si>
    <t>Ras-related protein RABG3e;RABG3E;PTN001530393;orthologs</t>
  </si>
  <si>
    <t>AT1G49300</t>
  </si>
  <si>
    <t>ARATH|TAIR=locus=2010257|UniProtKB=Q9XI98</t>
  </si>
  <si>
    <t>protein-binding activity modulator(PC00095)</t>
  </si>
  <si>
    <t>GLUCOSIDASE 2 SUBUNIT BETA (PTHR12630:SF1)</t>
  </si>
  <si>
    <t>Glucosidase 2 subunit beta;PSL4;PTN000290541;orthologs</t>
  </si>
  <si>
    <t>AT5G56360</t>
  </si>
  <si>
    <t>ARATH|TAIR=locus=2161078|UniProtKB=Q9FM96</t>
  </si>
  <si>
    <t>RAS-RELATED PROTEIN RABA4B-RELATED (PTHR47978:SF9)</t>
  </si>
  <si>
    <t>Ras-related protein RABA4b;RABA4B;PTN000634169;orthologs</t>
  </si>
  <si>
    <t>AT4G39990</t>
  </si>
  <si>
    <t>ARATH|TAIR=locus=2140079|UniProtKB=Q9SMQ6</t>
  </si>
  <si>
    <t>protease inhibitor(PC00191)</t>
  </si>
  <si>
    <t>SERINE PROTEASE INHIBITOR (SERPIN) FAMILY PROTEIN-RELATED (PTHR11461:SF347)</t>
  </si>
  <si>
    <t>Serine protease inhibitor (SERPIN) family protein;At1g62160;PTN000894771;orthologs</t>
  </si>
  <si>
    <t>AT1G62160</t>
  </si>
  <si>
    <t>ARATH|TAIR=locus=2017997|UniProtKB=F4HX47</t>
  </si>
  <si>
    <t/>
  </si>
  <si>
    <t>OS01G0656300 PROTEIN (PTHR33978:SF18)</t>
  </si>
  <si>
    <t>Uncharacterized protein;At3g61660;PTN002854359;orthologs</t>
  </si>
  <si>
    <t>AT3G61660</t>
  </si>
  <si>
    <t>ARATH|TAIR=locus=2076760|UniProtKB=A0A1I9LLT6</t>
  </si>
  <si>
    <t>no Class</t>
  </si>
  <si>
    <t>LARGE RIBOSOMAL SUBUNIT PROTEIN ML102 (RPPR5) (PTHR47932:SF41)</t>
  </si>
  <si>
    <t>Large ribosomal subunit protein mL102 (rPPR5);At2g37230;PTN000613242;orthologs</t>
  </si>
  <si>
    <t>AT2G37230</t>
  </si>
  <si>
    <t>ARATH|TAIR=locus=2049756|UniProtKB=Q9ZUU3</t>
  </si>
  <si>
    <t>PHOTOSYSTEM II REPAIR PROTEIN PSB27-H1, CHLOROPLASTIC (PTHR34041:SF1)</t>
  </si>
  <si>
    <t>Photosystem II repair protein PSB27-H1, chloroplastic;PSB27-1;PTN002145867;orthologs</t>
  </si>
  <si>
    <t>AT1G03600</t>
  </si>
  <si>
    <t>ARATH|TAIR=locus=2020788|UniProtKB=Q9LR64</t>
  </si>
  <si>
    <t>SUCROSE-PHOSPHATE SYNTHASE 3-RELATED (PTHR46039:SF5)</t>
  </si>
  <si>
    <t>Probable sucrose-phosphate synthase 3;SPS3;PTN000282897;orthologs</t>
  </si>
  <si>
    <t>AT1G04920</t>
  </si>
  <si>
    <t>ARATH|TAIR=locus=2010647|UniProtKB=Q8RY24</t>
  </si>
  <si>
    <t>PLASTID-LIPID-ASSOCIATED PROTEIN 11, CHLOROPLASTIC-RELATED (PTHR31906:SF3)</t>
  </si>
  <si>
    <t>Probable plastid-lipid-associated protein 11, chloroplastic;PAP11;PTN002422887;orthologs</t>
  </si>
  <si>
    <t>AT4G00030</t>
  </si>
  <si>
    <t>ARATH|TAIR=locus=2126851|UniProtKB=O81304</t>
  </si>
  <si>
    <t>PYK10-BINDING PROTEIN 1-RELATED (PTHR47293:SF71)</t>
  </si>
  <si>
    <t>PYK10-binding protein 1;PBP1;PTN002355839;orthologs</t>
  </si>
  <si>
    <t>AT3G16420</t>
  </si>
  <si>
    <t>ARATH|TAIR=locus=2088344|UniProtKB=O04314</t>
  </si>
  <si>
    <t>TRANSMEMBRANE PROTEIN (PTHR33825:SF5)</t>
  </si>
  <si>
    <t>Transmembrane protein;At5g09995;PTN002139287;orthologs</t>
  </si>
  <si>
    <t>AT5G09995</t>
  </si>
  <si>
    <t>ARATH|TAIR=locus=505006593|UniProtKB=F4KFF0</t>
  </si>
  <si>
    <t>PROTEIN RESISTANCE TO PHYTOPHTHORA 1, CHLOROPLASTIC (PTHR36359:SF1)</t>
  </si>
  <si>
    <t>Protein RESISTANCE TO PHYTOPHTHORA 1, chloroplastic;RPH1;PTN008064770;orthologs</t>
  </si>
  <si>
    <t>AT2G48070</t>
  </si>
  <si>
    <t>ARATH|TAIR=locus=2066374|UniProtKB=Q9ZU82</t>
  </si>
  <si>
    <t>STRUCTURAL MAINTENANCE OF CHROMOSOMES PROTEIN 2-1 (PTHR43941:SF10)</t>
  </si>
  <si>
    <t>Structural maintenance of chromosomes protein 2-1;SMC2-1;PTN000434758;orthologs</t>
  </si>
  <si>
    <t>AT5G62410</t>
  </si>
  <si>
    <t>ARATH|TAIR=locus=2167973|UniProtKB=Q9C5Y4</t>
  </si>
  <si>
    <t>PHOTOSYSTEM I CHLOROPHYLL A_B-BINDING PROTEIN 6, CHLOROPLASTIC (PTHR21649:SF5)</t>
  </si>
  <si>
    <t>Photosystem I chlorophyll a_b-binding protein 6, chloroplastic;LHCA6;PTN000493762;orthologs</t>
  </si>
  <si>
    <t>AT1G19150</t>
  </si>
  <si>
    <t>ARATH|TAIR=locus=2202150|UniProtKB=Q8LCQ4</t>
  </si>
  <si>
    <t>2S SEED STORAGE PROTEIN 1-RELATED (PTHR35496:SF20)</t>
  </si>
  <si>
    <t>2S seed storage protein 1;AT2S1;PTN002178587;orthologs</t>
  </si>
  <si>
    <t>AT4G27140</t>
  </si>
  <si>
    <t>ARATH|TAIR=locus=2136477|UniProtKB=P15457</t>
  </si>
  <si>
    <t>MEMBRANE-ASSOCIATED PROTEIN VIPP1, CHLOROPLASTIC (PTHR31088:SF12)</t>
  </si>
  <si>
    <t>Membrane-associated protein VIPP1, chloroplastic;VIPP1;PTN000777551;orthologs</t>
  </si>
  <si>
    <t>AT1G65260</t>
  </si>
  <si>
    <t>ARATH|TAIR=locus=2206290|UniProtKB=O80796</t>
  </si>
  <si>
    <t>RIBOSOME PRODUCTION FACTOR 2 HOMOLOG (PTHR12728:SF0)</t>
  </si>
  <si>
    <t>Ribosome production factor 2 homolog;At3g23620;PTN001399095;orthologs</t>
  </si>
  <si>
    <t>AT3G23620</t>
  </si>
  <si>
    <t>ARATH|TAIR=locus=2088015|UniProtKB=Q9LUG5</t>
  </si>
  <si>
    <t>PHOTOSYSTEM I IRON-SULFUR CENTER (PTHR24960:SF79)</t>
  </si>
  <si>
    <t>Photosystem I iron-sulfur center;psaC;PTN001235357;orthologs</t>
  </si>
  <si>
    <t>ATCG01060</t>
  </si>
  <si>
    <t>ARATH|TAIR=locus=504954729|UniProtKB=P62090</t>
  </si>
  <si>
    <t>F-BOX ASSOCIATED UBIQUITINATION EFFECTOR FAMILY PROTEIN (PTHR31672:SF3)</t>
  </si>
  <si>
    <t>Putative F-box protein At1g70960;At1g70960;PTN000783157;orthologs</t>
  </si>
  <si>
    <t>AT1G70960</t>
  </si>
  <si>
    <t>ARATH|TAIR=locus=2013915|UniProtKB=Q3ECE2</t>
  </si>
  <si>
    <t>PHOTOSYSTEM I REACTION CENTER SUBUNIT IV A, CHLOROPLASTIC-RELATED (PTHR34549:SF10)</t>
  </si>
  <si>
    <t>Photosystem I reaction center subunit IV A, chloroplastic;PSAE1;PTN002159252;orthologs</t>
  </si>
  <si>
    <t>AT4G28750</t>
  </si>
  <si>
    <t>ARATH|TAIR=locus=2117818|UniProtKB=Q9S831</t>
  </si>
  <si>
    <t>SIMILARITY TO UNKNOWN PROTEIN (PTHR14221:SF64)</t>
  </si>
  <si>
    <t>Similarity to unknown protein;MNC6.4;PTN000368579;orthologs</t>
  </si>
  <si>
    <t>AT5G53500</t>
  </si>
  <si>
    <t>ARATH|TAIR=locus=2168606|UniProtKB=Q9FJD3</t>
  </si>
  <si>
    <t>ENDOPLASMIC RETICULUM JUNCTION FORMATION PROTEIN LUNAPARK (PTHR22166:SF12)</t>
  </si>
  <si>
    <t>Uncharacterized protein At2g24330;At2g24330;PTN001474754;orthologs</t>
  </si>
  <si>
    <t>AT2G24330</t>
  </si>
  <si>
    <t>ARATH|TAIR=locus=2061047|UniProtKB=Q9ZQ34</t>
  </si>
  <si>
    <t>OS07G0626500 PROTEIN (PTHR48003:SF5)</t>
  </si>
  <si>
    <t>Probable inactive receptor kinase At5g10020;At5g10020;PTN000701816;orthologs</t>
  </si>
  <si>
    <t>AT5G10020</t>
  </si>
  <si>
    <t>ARATH|TAIR=locus=2184058|UniProtKB=Q0WR59</t>
  </si>
  <si>
    <t>PROTEIN STRUBBELIG-RECEPTOR FAMILY 6 (PTHR27001:SF510)</t>
  </si>
  <si>
    <t>Protein STRUBBELIG-RECEPTOR FAMILY 6;SRF6;PTN000702032;orthologs</t>
  </si>
  <si>
    <t>AT1G53730</t>
  </si>
  <si>
    <t>ARATH|TAIR=locus=2024837|UniProtKB=Q9C8M9</t>
  </si>
  <si>
    <t>Uncharacterized mitochondrial protein AtMg01330;AtMg01330;;orthologs</t>
  </si>
  <si>
    <t>ATMG01330</t>
  </si>
  <si>
    <t>ARATH|TAIR=locus=504954616|UniProtKB=P92563</t>
  </si>
  <si>
    <t>EIN3-BINDING F-BOX PROTEIN 1 (PTHR13318:SF88)</t>
  </si>
  <si>
    <t>EIN3-binding F-box protein 1;EBF1;PTN002546684;orthologs</t>
  </si>
  <si>
    <t>AT2G25490</t>
  </si>
  <si>
    <t>ARATH|TAIR=locus=2040105|UniProtKB=Q9SKK0</t>
  </si>
  <si>
    <t>CYSTEINE-RICH REPEAT SECRETORY PROTEIN 55 (PTHR32411:SF55)</t>
  </si>
  <si>
    <t>Cysteine-rich repeat secretory protein 55;CRRSP55;PTN000795042;orthologs</t>
  </si>
  <si>
    <t>AT5G48540</t>
  </si>
  <si>
    <t>ARATH|TAIR=locus=2166091|UniProtKB=Q9LV60</t>
  </si>
  <si>
    <t>ANAPHASE-PROMOTING COMPLEX SUBUNIT 2 (PTHR45957:SF1)</t>
  </si>
  <si>
    <t>Anaphase-promoting complex subunit 2;APC2;PTN000232055;orthologs</t>
  </si>
  <si>
    <t>AT2G04660</t>
  </si>
  <si>
    <t>ARATH|TAIR=locus=2049173|UniProtKB=Q8H1U5</t>
  </si>
  <si>
    <t>RIBULOSE BISPHOSPHATE CARBOXYLASE SMALL SUBUNIT 1A, CHLOROPLASTIC-RELATED (PTHR31262:SF10)</t>
  </si>
  <si>
    <t>Ribulose bisphosphate carboxylase small subunit 1A, chloroplastic;RBCS-1A;PTN001262013;orthologs</t>
  </si>
  <si>
    <t>AT1G67090</t>
  </si>
  <si>
    <t>ARATH|TAIR=locus=2033686|UniProtKB=P10795</t>
  </si>
  <si>
    <t>3-KETOACYL-COA SYNTHASE 5-RELATED (PTHR31561:SF5)</t>
  </si>
  <si>
    <t>3-ketoacyl-CoA synthase 6;CUT1;PTN000785460;orthologs</t>
  </si>
  <si>
    <t>AT1G68530</t>
  </si>
  <si>
    <t>ARATH|TAIR=locus=2201262|UniProtKB=Q9XF43</t>
  </si>
  <si>
    <t>MEIOSIS INITIATOR PROTEIN (PTHR47658:SF1)</t>
  </si>
  <si>
    <t>High mobility group B protein 7;HMGB7;PTN002300253;orthologs</t>
  </si>
  <si>
    <t>AT5G23420</t>
  </si>
  <si>
    <t>ARATH|TAIR=locus=2154433|UniProtKB=Q8LDF9</t>
  </si>
  <si>
    <t>PROTEIN CROWDED NUCLEI 4 (PTHR31908:SF2)</t>
  </si>
  <si>
    <t>Protein CROWDED NUCLEI 4;CRWN4;PTN001276348;orthologs</t>
  </si>
  <si>
    <t>AT5G65770</t>
  </si>
  <si>
    <t>ARATH|TAIR=locus=2169950|UniProtKB=Q9FLH0</t>
  </si>
  <si>
    <t>PHOTOSYSTEM I REACTION CENTER SUBUNIT III, CHLOROPLASTIC (PTHR34939:SF1)</t>
  </si>
  <si>
    <t>Photosystem I reaction center subunit III, chloroplastic;PSAF;PTN002167783;orthologs</t>
  </si>
  <si>
    <t>AT1G31330</t>
  </si>
  <si>
    <t>ARATH|TAIR=locus=2197515|UniProtKB=Q9SHE8</t>
  </si>
  <si>
    <t>TRICHOHYALIN (PTHR33427:SF2)</t>
  </si>
  <si>
    <t>Trichohyalin;At3g15550;PTN002123859;orthologs</t>
  </si>
  <si>
    <t>AT3G15550</t>
  </si>
  <si>
    <t>ARATH|TAIR=locus=2090151|UniProtKB=Q9LRP9</t>
  </si>
  <si>
    <t>GTP-BINDING PROTEIN 4 (PTHR45759:SF1)</t>
  </si>
  <si>
    <t>Nucleolar GTP-binding protein 1;At1g50920;PTN000193728;orthologs</t>
  </si>
  <si>
    <t>AT1G50920</t>
  </si>
  <si>
    <t>ARATH|TAIR=locus=2036451|UniProtKB=Q9C6I8</t>
  </si>
  <si>
    <t>GERMIN-LIKE PROTEIN SUBFAMILY 3 MEMBER 3 (PTHR31238:SF234)</t>
  </si>
  <si>
    <t>Germin-like protein subfamily 3 member 3;GER3;PTN001261644;orthologs</t>
  </si>
  <si>
    <t>AT5G20630</t>
  </si>
  <si>
    <t>ARATH|TAIR=locus=2180444|UniProtKB=P94072</t>
  </si>
  <si>
    <t>EXPRESSED PROTEIN (PTHR31365:SF15)</t>
  </si>
  <si>
    <t>Expressed protein;At2g25670;PTN000773580;orthologs</t>
  </si>
  <si>
    <t>AT2G25670</t>
  </si>
  <si>
    <t>ARATH|TAIR=locus=2050333|UniProtKB=Q9SL96</t>
  </si>
  <si>
    <t>F-BOX ONLY PROTEIN (DUF295)-RELATED (PTHR44259:SF104)</t>
  </si>
  <si>
    <t>F-box only protein (DUF295);At2g04840;PTN000770541;orthologs</t>
  </si>
  <si>
    <t>AT2G04840</t>
  </si>
  <si>
    <t>ARATH|TAIR=locus=2049132|UniProtKB=Q9SJ75</t>
  </si>
  <si>
    <t>RECEPTOR LIKE PROTEIN 27 (PTHR27004:SF142)</t>
  </si>
  <si>
    <t>Receptor like protein 27;RLP27;PTN001232450;orthologs</t>
  </si>
  <si>
    <t>AT2G33060</t>
  </si>
  <si>
    <t>ARATH|TAIR=locus=2046585|UniProtKB=F4IUU1</t>
  </si>
  <si>
    <t>PROTEIN THYLAKOID FORMATION 1, CHLOROPLASTIC (PTHR34793:SF1)</t>
  </si>
  <si>
    <t>Protein THYLAKOID FORMATION 1, chloroplastic;THF1;PTN002164873;orthologs</t>
  </si>
  <si>
    <t>AT2G20890</t>
  </si>
  <si>
    <t>ARATH|TAIR=locus=2051353|UniProtKB=Q9SKT0</t>
  </si>
  <si>
    <t>OS03G0811500 PROTEIN (PTHR21561:SF25)</t>
  </si>
  <si>
    <t>At2g47350;At2g47350;PTN000490403;orthologs</t>
  </si>
  <si>
    <t>AT2G47350</t>
  </si>
  <si>
    <t>ARATH|TAIR=locus=2065129|UniProtKB=O22909</t>
  </si>
  <si>
    <t>CHLOROPHYLL A-B BINDING PROTEIN CP29.1, CHLOROPLASTIC (PTHR21649:SF6)</t>
  </si>
  <si>
    <t>Chlorophyll a-b binding protein CP29.1, chloroplastic;LHCB4.1;PTN001472274;orthologs</t>
  </si>
  <si>
    <t>AT5G01530</t>
  </si>
  <si>
    <t>ARATH|TAIR=locus=2149765|UniProtKB=Q07473</t>
  </si>
  <si>
    <t>CARBOXYNORSPERMIDINE SYNTHASE (PTHR43796:SF2)</t>
  </si>
  <si>
    <t>At1g50450_F11F12_20;At1g50450;PTN000264852;orthologs</t>
  </si>
  <si>
    <t>AT1G50450</t>
  </si>
  <si>
    <t>ARATH|TAIR=locus=2008041|UniProtKB=Q94BZ0</t>
  </si>
  <si>
    <t>PROTOCHLOROPHYLLIDE REDUCTASE B, CHLOROPLASTIC (PTHR44419:SF7)</t>
  </si>
  <si>
    <t>Protochlorophyllide reductase B, chloroplastic;PORB;PTN000672853;orthologs</t>
  </si>
  <si>
    <t>AT4G27440</t>
  </si>
  <si>
    <t>ARATH|TAIR=locus=2124044|UniProtKB=P21218</t>
  </si>
  <si>
    <t>NAD(P)-BINDING DOMAIN-CONTAINING PROTEIN (PTHR14194:SF101)</t>
  </si>
  <si>
    <t>Uncharacterized protein At5g02240;At5g02240;PTN000367411;orthologs</t>
  </si>
  <si>
    <t>AT5G02240</t>
  </si>
  <si>
    <t>ARATH|TAIR=locus=2185228|UniProtKB=Q94EG6</t>
  </si>
  <si>
    <t>Heat shock protein 70 (Hsp 70) family protein;At4g32208;;orthologs</t>
  </si>
  <si>
    <t>AT4G32208</t>
  </si>
  <si>
    <t>ARATH|TAIR=locus=4515103479|UniProtKB=B3H683</t>
  </si>
  <si>
    <t>RING_FYVE_PHD ZINC FINGER SUPERFAMILY PROTEIN (PTHR33304:SF58)</t>
  </si>
  <si>
    <t>RING_FYVE_PHD zinc finger superfamily protein;At3g02890;PTN000524842;orthologs</t>
  </si>
  <si>
    <t>AT3G02890</t>
  </si>
  <si>
    <t>ARATH|TAIR=locus=2075492|UniProtKB=F4IYH6</t>
  </si>
  <si>
    <t>DEHYDRIN COR47-RELATED (PTHR33346:SF11)</t>
  </si>
  <si>
    <t>Dehydrin ERD10;ERD10;PTN002119549;orthologs</t>
  </si>
  <si>
    <t>AT1G20450</t>
  </si>
  <si>
    <t>ARATH|TAIR=locus=2034369|UniProtKB=P42759</t>
  </si>
  <si>
    <t>RNI-LIKE SUPERFAMILY PROTEIN (PTHR31293:SF16)</t>
  </si>
  <si>
    <t>Putative F-box protein At3g58820;At3g58820;PTN000793514;orthologs</t>
  </si>
  <si>
    <t>AT3G58820</t>
  </si>
  <si>
    <t>ARATH|TAIR=locus=2099094|UniProtKB=Q9LXS0</t>
  </si>
  <si>
    <t>F9L1.21 PROTEIN (PTHR28632:SF9)</t>
  </si>
  <si>
    <t>F9L1.21 protein;At1g15270;PTN002008485;orthologs</t>
  </si>
  <si>
    <t>AT1G15270</t>
  </si>
  <si>
    <t>ARATH|TAIR=locus=2037768|UniProtKB=Q9XI42</t>
  </si>
  <si>
    <t>RAB6-INTERACTING GOLGIN (PTHR21470:SF10)</t>
  </si>
  <si>
    <t>RAB6-interacting golgin;ACIP1;PTN000485962;orthologs</t>
  </si>
  <si>
    <t>AT3G09980</t>
  </si>
  <si>
    <t>ARATH|TAIR=locus=2100083|UniProtKB=Q8RXZ8</t>
  </si>
  <si>
    <t>LOW-DENSITY RECEPTOR-LIKE PROTEIN (PTHR34048:SF3)</t>
  </si>
  <si>
    <t>Low-density receptor-like protein;MTG13.11;PTN002146174;orthologs</t>
  </si>
  <si>
    <t>AT5G16660</t>
  </si>
  <si>
    <t>ARATH|TAIR=locus=2174185|UniProtKB=Q8H0X5</t>
  </si>
  <si>
    <t>PHOTOSYSTEM II REACTION CENTER PSB28 PROTEIN, CHLOROPLASTIC (PTHR34963:SF2)</t>
  </si>
  <si>
    <t>Photosystem II reaction center PSB28 protein, chloroplastic;PSB28;PTN002168521;orthologs</t>
  </si>
  <si>
    <t>AT4G28660</t>
  </si>
  <si>
    <t>ARATH|TAIR=locus=2139900|UniProtKB=Q8W0Y8</t>
  </si>
  <si>
    <t>TETRATRICOPEPTIDE REPEAT (TPR)-LIKE SUPERFAMILY PROTEIN (PTHR26312:SF126)</t>
  </si>
  <si>
    <t>Tetratricopeptide repeat (TPR)-like superfamily protein;At1g78915;PTN000555870;orthologs</t>
  </si>
  <si>
    <t>AT1G78915</t>
  </si>
  <si>
    <t>ARATH|TAIR=locus=504956194|UniProtKB=F4IBX5</t>
  </si>
  <si>
    <t>OS01G0798600 PROTEIN (PTHR33672:SF24)</t>
  </si>
  <si>
    <t>At5g44650;At5g44660;PTN002133951;orthologs</t>
  </si>
  <si>
    <t>AT5G44650</t>
  </si>
  <si>
    <t>ARATH|TAIR=locus=2152120|UniProtKB=Q9LU00</t>
  </si>
  <si>
    <t>RAB6-INTERACTING GOLGIN (PTHR21470:SF11)</t>
  </si>
  <si>
    <t>RAB6-interacting golgin;At2g36410;PTN000485958;orthologs</t>
  </si>
  <si>
    <t>AT2G36410</t>
  </si>
  <si>
    <t>ARATH|TAIR=locus=2044883|UniProtKB=Q9SJR4</t>
  </si>
  <si>
    <t>REMORIN-LIKE (PTHR31775:SF31)</t>
  </si>
  <si>
    <t>Uncharacterized protein At3g61260;At3g61260;PTN000779602;orthologs</t>
  </si>
  <si>
    <t>AT3G61260</t>
  </si>
  <si>
    <t>ARATH|TAIR=locus=2098921|UniProtKB=Q9M2D8</t>
  </si>
  <si>
    <t>PHOTOSYSTEM I REACTION CENTER SUBUNIT V, CHLOROPLASTIC (PTHR34195:SF1)</t>
  </si>
  <si>
    <t>Photosystem I reaction center subunit V, chloroplastic;PSAG;PTN002855296;orthologs</t>
  </si>
  <si>
    <t>AT1G55670</t>
  </si>
  <si>
    <t>ARATH|TAIR=locus=2020502|UniProtKB=Q9S7N7</t>
  </si>
  <si>
    <t>OLEOSIN 20.3 KDA (PTHR33203:SF44)</t>
  </si>
  <si>
    <t>Oleosin 20.3 kDa;OL2;PTN002431824;orthologs</t>
  </si>
  <si>
    <t>AT3G27660</t>
  </si>
  <si>
    <t>ARATH|TAIR=locus=2089189|UniProtKB=Q42431</t>
  </si>
  <si>
    <t>OS08G0444440 PROTEIN (PTHR36811:SF2)</t>
  </si>
  <si>
    <t>Uncharacterized protein;MTI20.2;PTN002198078;orthologs</t>
  </si>
  <si>
    <t>AT5G57790</t>
  </si>
  <si>
    <t>ARATH|TAIR=locus=2174358|UniProtKB=F4KC44</t>
  </si>
  <si>
    <t>OS02G0122500 PROTEIN (PTHR34679:SF2)</t>
  </si>
  <si>
    <t>AT3g61870_F21F14_40;F21F14.40;PTN002162334;orthologs</t>
  </si>
  <si>
    <t>AT3G61870</t>
  </si>
  <si>
    <t>ARATH|TAIR=locus=2079517|UniProtKB=Q9M277</t>
  </si>
  <si>
    <t>SEQUENCE-SPECIFIC DNA BINDING TRANSCRIPTION FACTOR (PTHR46327:SF2)</t>
  </si>
  <si>
    <t>Sequence-specific DNA binding transcription factor;HRA1;PTN001472398;orthologs</t>
  </si>
  <si>
    <t>AT3G10040</t>
  </si>
  <si>
    <t>ARATH|TAIR=locus=2100093|UniProtKB=Q8RWY5</t>
  </si>
  <si>
    <t>PROHIBITIN-3, MITOCHONDRIAL-RELATED (PTHR23222:SF17)</t>
  </si>
  <si>
    <t>Prohibitin-3, mitochondrial;PHB3;PTN000576612;orthologs</t>
  </si>
  <si>
    <t>AT5G40770</t>
  </si>
  <si>
    <t>ARATH|TAIR=locus=2154810|UniProtKB=O04331</t>
  </si>
  <si>
    <t>MACPF DOMAIN-CONTAINING PROTEIN CAD1 (PTHR33199:SF3)</t>
  </si>
  <si>
    <t>MACPF domain-containing protein CAD1;CAD1;PTN002112256;orthologs</t>
  </si>
  <si>
    <t>AT1G29690</t>
  </si>
  <si>
    <t>ARATH|TAIR=locus=2013673|UniProtKB=Q9C7N2</t>
  </si>
  <si>
    <t>STRUCTURAL MAINTENANCE OF CHROMOSOMES PROTEIN 3 (PTHR43977:SF1)</t>
  </si>
  <si>
    <t>Structural maintenance of chromosomes protein 3;SMC3;PTN002316529;orthologs</t>
  </si>
  <si>
    <t>AT2G27170</t>
  </si>
  <si>
    <t>ARATH|TAIR=locus=2045159|UniProtKB=Q56YN8</t>
  </si>
  <si>
    <t>DPP6 N-TERMINAL DOMAIN-LIKE PROTEIN (PTHR32161:SF8)</t>
  </si>
  <si>
    <t>DPP6 N-terminal domain-like protein;At1g21680;PTN000784209;orthologs</t>
  </si>
  <si>
    <t>AT1G21680</t>
  </si>
  <si>
    <t>ARATH|TAIR=locus=2036916|UniProtKB=Q9XI10</t>
  </si>
  <si>
    <t>ADP-RIBOSYL CYCLASE_CYCLIC ADP-RIBOSE HYDROLASE-RELATED (PTHR11017:SF274)</t>
  </si>
  <si>
    <t>Disease resistance protein RPP4;RPP4;PTN000111046;orthologs</t>
  </si>
  <si>
    <t>AT4G16860</t>
  </si>
  <si>
    <t>ARATH|TAIR=locus=2129221|UniProtKB=F4JNA9</t>
  </si>
  <si>
    <t>PHOTOSYSTEM I P700 CHLOROPHYLL A APOPROTEIN A1-RELATED (PTHR30128:SF19)</t>
  </si>
  <si>
    <t>Photosystem I P700 chlorophyll a apoprotein A1;psaA;PTN001575168;orthologs</t>
  </si>
  <si>
    <t>ATCG00350</t>
  </si>
  <si>
    <t>ARATH|TAIR=locus=504954659|UniProtKB=P56766</t>
  </si>
  <si>
    <t>DUF6737 DOMAIN-CONTAINING PROTEIN (PTHR36046:SF1)</t>
  </si>
  <si>
    <t>At4g02725;At4g02725;PTN002187798;orthologs</t>
  </si>
  <si>
    <t>AT4G02725</t>
  </si>
  <si>
    <t>ARATH|TAIR=locus=1006230337|UniProtKB=Q6DBF6</t>
  </si>
  <si>
    <t>REGULATOR OF VPS4 ACTIVITY IN THE MVB PATHWAY PROTEIN (PTHR12161:SF16)</t>
  </si>
  <si>
    <t>Regulator of Vps4 activity in the MVB pathway protein;At1g13340;PTN000255524;orthologs</t>
  </si>
  <si>
    <t>AT1G13340</t>
  </si>
  <si>
    <t>ARATH|TAIR=locus=2009892|UniProtKB=Q9FX63</t>
  </si>
  <si>
    <t>AT-HOOK MOTIF NUCLEAR-LOCALIZED PROTEIN 18-RELATED (PTHR31100:SF2)</t>
  </si>
  <si>
    <t>AT-hook motif nuclear-localized protein 22;AHL22;PTN000778197;orthologs</t>
  </si>
  <si>
    <t>AT2G45430</t>
  </si>
  <si>
    <t>ARATH|TAIR=locus=2050946|UniProtKB=O22130</t>
  </si>
  <si>
    <t>LATE EMBRYOGENESIS ABUNDANT PROTEIN ECP63 (PTHR47877:SF4)</t>
  </si>
  <si>
    <t>Late embryogenesis abundant protein ECP63;ECP63;PTN000581996;orthologs</t>
  </si>
  <si>
    <t>AT2G36640</t>
  </si>
  <si>
    <t>ARATH|TAIR=locus=2040615|UniProtKB=Q9SKP0</t>
  </si>
  <si>
    <t>TRANSMEMBRANE PROTEIN (PTHR36408:SF1)</t>
  </si>
  <si>
    <t>Transmembrane protein;MQN23.20;PTN002192980;orthologs</t>
  </si>
  <si>
    <t>AT5G65250</t>
  </si>
  <si>
    <t>ARATH|TAIR=locus=2171865|UniProtKB=Q9FJP0</t>
  </si>
  <si>
    <t>E3 UBIQUITIN-PROTEIN LIGASE RF298-RELATED (PTHR46405:SF4)</t>
  </si>
  <si>
    <t>Putative E3 ubiquitin-protein ligase RF298;RF298;PTN000005444;orthologs</t>
  </si>
  <si>
    <t>AT4G03000</t>
  </si>
  <si>
    <t>ARATH|TAIR=locus=2139310|UniProtKB=Q0WPJ7</t>
  </si>
  <si>
    <t>AAA-TYPE ATPASE FAMILY PROTEIN (PTHR23075:SF13)</t>
  </si>
  <si>
    <t>AAA-type ATPase family protein;At2g18330;PTN000554081;orthologs</t>
  </si>
  <si>
    <t>AT2G18330</t>
  </si>
  <si>
    <t>ARATH|TAIR=locus=2062170|UniProtKB=Q9ZPW5</t>
  </si>
  <si>
    <t>Photosystem I reaction center subunit IV B, chloroplastic;PSAE2;PTN002159253;orthologs</t>
  </si>
  <si>
    <t>AT2G20260</t>
  </si>
  <si>
    <t>ARATH|TAIR=locus=2038942|UniProtKB=Q9S714</t>
  </si>
  <si>
    <t>OXYGEN-EVOLVING ENHANCER PROTEIN 3-2, CHLOROPLASTIC (PTHR33399:SF7)</t>
  </si>
  <si>
    <t>Oxygen-evolving enhancer protein 3-2, chloroplastic;PSBQ2;PTN002122551;orthologs</t>
  </si>
  <si>
    <t>AT4G05180</t>
  </si>
  <si>
    <t>ARATH|TAIR=locus=2115703|UniProtKB=Q41932</t>
  </si>
  <si>
    <t>OS03G0572250 PROTEIN (PTHR31169:SF23)</t>
  </si>
  <si>
    <t>Uncharacterized protein At4g37110;AP22.72;PTN001260016;orthologs</t>
  </si>
  <si>
    <t>AT4G37110</t>
  </si>
  <si>
    <t>ARATH|TAIR=locus=2114955|UniProtKB=Q0WPT6</t>
  </si>
  <si>
    <t>OS06G0731300 PROTEIN (PTHR37230:SF1)</t>
  </si>
  <si>
    <t>AT3G45050 protein;At3g45050;PTN002202626;orthologs</t>
  </si>
  <si>
    <t>AT3G45050</t>
  </si>
  <si>
    <t>ARATH|TAIR=locus=2075969|UniProtKB=B9DG54</t>
  </si>
  <si>
    <t>PROTEIN COLD-REGULATED 15A, CHLOROPLASTIC-RELATED (PTHR47877:SF15)</t>
  </si>
  <si>
    <t>Protein COLD-REGULATED 15A, chloroplastic;COR15A;PTN008720247;orthologs</t>
  </si>
  <si>
    <t>AT2G42540</t>
  </si>
  <si>
    <t>ARATH|TAIR=locus=2041504|UniProtKB=Q42512</t>
  </si>
  <si>
    <t>F-BOX DOMAIN-CONTAINING PROTEIN (PTHR47993:SF35)</t>
  </si>
  <si>
    <t>Putative F-box protein At3g23260;At3g23260;PTN001594191;orthologs</t>
  </si>
  <si>
    <t>AT3G23260</t>
  </si>
  <si>
    <t>ARATH|TAIR=locus=2086243|UniProtKB=Q9LTC3</t>
  </si>
  <si>
    <t>PUTATIVE-RELATED (PTHR45892:SF3)</t>
  </si>
  <si>
    <t>At1g44820;At1g44820;PTN000110540;orthologs</t>
  </si>
  <si>
    <t>AT1G44820</t>
  </si>
  <si>
    <t>ARATH|TAIR=locus=2194884|UniProtKB=Q9LPE9</t>
  </si>
  <si>
    <t>OS02G0581100 PROTEIN (PTHR34940:SF4)</t>
  </si>
  <si>
    <t>At1g51400_F5D21_10;F11M15.26;PTN002167811;orthologs</t>
  </si>
  <si>
    <t>AT1G51400</t>
  </si>
  <si>
    <t>ARATH|TAIR=locus=2033915|UniProtKB=Q9SYE2</t>
  </si>
  <si>
    <t>WAT1-RELATED PROTEIN (PTHR31218:SF223)</t>
  </si>
  <si>
    <t>WAT1-related protein At3g28130;At3g28130;PTN000774591;orthologs</t>
  </si>
  <si>
    <t>AT3G28130</t>
  </si>
  <si>
    <t>ARATH|TAIR=locus=2091368|UniProtKB=Q56X95</t>
  </si>
  <si>
    <t>HAT TRANSPOSON SUPERFAMILY (PTHR32166:SF120)</t>
  </si>
  <si>
    <t>HAT transposon superfamily;At3g22220;PTN000784286;orthologs</t>
  </si>
  <si>
    <t>AT3G22220</t>
  </si>
  <si>
    <t>ARATH|TAIR=locus=2090429|UniProtKB=Q9LIE1</t>
  </si>
  <si>
    <t>CYTOCHROME F (PTHR33288:SF10)</t>
  </si>
  <si>
    <t>Cytochrome f;petA;PTN002116898;orthologs</t>
  </si>
  <si>
    <t>ATCG00540</t>
  </si>
  <si>
    <t>ARATH|TAIR=locus=504954677|UniProtKB=P56771</t>
  </si>
  <si>
    <t>LIGHT-HARVESTING COMPLEX-LIKE PROTEIN 3 ISOTYPE 1, CHLOROPLASTIC-RELATED (PTHR14154:SF14)</t>
  </si>
  <si>
    <t>Light-harvesting complex-like protein 3 isotype 1, chloroplastic;LIL3.1;PTN001797874;orthologs</t>
  </si>
  <si>
    <t>AT4G17600</t>
  </si>
  <si>
    <t>ARATH|TAIR=locus=2129296|UniProtKB=Q9SYX1</t>
  </si>
  <si>
    <t>ACT DOMAIN-CONTAINING PROTEIN ACR1 (PTHR31096:SF7)</t>
  </si>
  <si>
    <t>ACT domain-containing protein ACR1;ACR1;PTN000777655;orthologs</t>
  </si>
  <si>
    <t>AT5G65890</t>
  </si>
  <si>
    <t>ARATH|TAIR=locus=2152094|UniProtKB=Q9FHP1</t>
  </si>
  <si>
    <t>PROHIBITIN-2 (PTHR23222:SF1)</t>
  </si>
  <si>
    <t>Prohibitin-6, mitochondrial;PHB6;PTN000576678;orthologs</t>
  </si>
  <si>
    <t>AT2G20530</t>
  </si>
  <si>
    <t>ARATH|TAIR=locus=2054779|UniProtKB=Q9SIL6</t>
  </si>
  <si>
    <t>AT-HOOK MOTIF NUCLEAR-LOCALIZED PROTEIN 19 (PTHR31100:SF8)</t>
  </si>
  <si>
    <t>AT-hook motif nuclear-localized protein 19;AHL19;PTN000778205;orthologs</t>
  </si>
  <si>
    <t>AT3G04570</t>
  </si>
  <si>
    <t>ARATH|TAIR=locus=2084958|UniProtKB=Q9SR17</t>
  </si>
  <si>
    <t>MALONYL-COA-ACYL CARRIER PROTEIN TRANSACYLASE, MITOCHONDRIAL (PTHR42681:SF1)</t>
  </si>
  <si>
    <t>[acyl-carrier-protein] S-malonyltransferase;EMB3147;PTN000104969;orthologs</t>
  </si>
  <si>
    <t>AT2G30200</t>
  </si>
  <si>
    <t>ARATH|TAIR=locus=2060884|UniProtKB=Q8RU07</t>
  </si>
  <si>
    <t>WD-40 REPEAT-CONTAINING PROTEIN MSI4 (PTHR22850:SF27)</t>
  </si>
  <si>
    <t>WD-40 repeat-containing protein MSI4;MSI4;PTN000522943;orthologs</t>
  </si>
  <si>
    <t>AT2G19520</t>
  </si>
  <si>
    <t>ARATH|TAIR=locus=2050372|UniProtKB=O22607</t>
  </si>
  <si>
    <t>CHLOROPHYLL A-B BINDING PROTEIN 2.1, CHLOROPLASTIC-RELATED (PTHR21649:SF33)</t>
  </si>
  <si>
    <t>Chlorophyll a-b binding protein 2.1, chloroplastic;LHCB2.1;PTN000493725;orthologs</t>
  </si>
  <si>
    <t>AT2G05100</t>
  </si>
  <si>
    <t>ARATH|TAIR=locus=2042148|UniProtKB=Q9SHR7</t>
  </si>
  <si>
    <t>HEAT SHOCK FACTOR-BINDING PROTEIN (PTHR19424:SF9)</t>
  </si>
  <si>
    <t>Heat shock factor-binding protein;HSBP;PTN001066297;orthologs</t>
  </si>
  <si>
    <t>AT4G15802</t>
  </si>
  <si>
    <t>ARATH|TAIR=locus=1005716315|UniProtKB=Q8GW48</t>
  </si>
  <si>
    <t>TRANSMEMBRANE PROTEIN (PTHR34364:SF7)</t>
  </si>
  <si>
    <t>Transmembrane protein;At2g19530;PTN002154849;orthologs</t>
  </si>
  <si>
    <t>AT2G19530</t>
  </si>
  <si>
    <t>ARATH|TAIR=locus=2050377|UniProtKB=Q9ZUN9</t>
  </si>
  <si>
    <t>POST-GPI ATTACHMENT TO PROTEINS FACTOR 3 (PTHR13148:SF0)</t>
  </si>
  <si>
    <t>Post-GPI attachment to proteins factor 3;At1g16560;PTN000322233;orthologs</t>
  </si>
  <si>
    <t>AT1G16560</t>
  </si>
  <si>
    <t>ARATH|TAIR=locus=2017968|UniProtKB=Q9FX73</t>
  </si>
  <si>
    <t>CHROMATIN REMODELING PROTEIN EBS (PTHR46364:SF11)</t>
  </si>
  <si>
    <t>Chromatin remodeling protein EBS;EBS;PTN000281864;orthologs</t>
  </si>
  <si>
    <t>AT4G22140</t>
  </si>
  <si>
    <t>ARATH|TAIR=locus=2120693|UniProtKB=F4JL28</t>
  </si>
  <si>
    <t>VIN3-LIKE PROTEIN 3 (PTHR46286:SF9)</t>
  </si>
  <si>
    <t>VIN3-like protein 3;VIL3;PTN001094572;orthologs</t>
  </si>
  <si>
    <t>AT2G18880</t>
  </si>
  <si>
    <t>ARATH|TAIR=locus=2044405|UniProtKB=Q5BPT4</t>
  </si>
  <si>
    <t>FILAMENT-LIKE PLANT PROTEIN 1-RELATED (PTHR31580:SF5)</t>
  </si>
  <si>
    <t>Filament-like plant protein 2;FPP2;PTN002835313;orthologs</t>
  </si>
  <si>
    <t>AT1G21810</t>
  </si>
  <si>
    <t>ARATH|TAIR=locus=2036977|UniProtKB=Q9SFF4</t>
  </si>
  <si>
    <t>FANCONI ANEMIA GROUP I PROTEIN (PTHR21818:SF0)</t>
  </si>
  <si>
    <t>Fanconi anemia group I-like protein;At5g49110;PTN000497965;orthologs</t>
  </si>
  <si>
    <t>AT5G49110</t>
  </si>
  <si>
    <t>ARATH|TAIR=locus=2155169|UniProtKB=F4K4R1</t>
  </si>
  <si>
    <t>PLASTID-LIPID-ASSOCIATED PROTEIN 6, CHLOROPLASTIC (PTHR31906:SF15)</t>
  </si>
  <si>
    <t>Plastid-lipid-associated protein 6, chloroplastic;PAP6;PTN002422898;orthologs</t>
  </si>
  <si>
    <t>AT3G23400</t>
  </si>
  <si>
    <t>ARATH|TAIR=locus=2090890|UniProtKB=Q9LW57</t>
  </si>
  <si>
    <t>DPP6 AMINO-TERMINAL DOMAIN PROTEIN (PTHR32161:SF19)</t>
  </si>
  <si>
    <t>DPP6 amino-terminal domain protein;At1g21670;PTN000784208;orthologs</t>
  </si>
  <si>
    <t>AT1G21670</t>
  </si>
  <si>
    <t>ARATH|TAIR=locus=2036982|UniProtKB=Q9XI11</t>
  </si>
  <si>
    <t>ENDOPLASMIC RETICULUM VESICLE TRANSPORTER PROTEIN (PTHR10984:SF82)</t>
  </si>
  <si>
    <t>Endoplasmic reticulum vesicle transporter protein;At1g36050;PTN000862326;orthologs</t>
  </si>
  <si>
    <t>AT1G36050</t>
  </si>
  <si>
    <t>ARATH|TAIR=locus=2034330|UniProtKB=F4I1K2</t>
  </si>
  <si>
    <t>PROTEIN ACTIVITY OF BC1 COMPLEX KINASE 8, CHLOROPLASTIC (PTHR10566:SF115)</t>
  </si>
  <si>
    <t>Protein ACTIVITY OF BC1 COMPLEX KINASE 8, chloroplastic;ABC1K8;PTN000060044;orthologs</t>
  </si>
  <si>
    <t>AT5G64940</t>
  </si>
  <si>
    <t>ARATH|TAIR=locus=2177719|UniProtKB=Q93Y08</t>
  </si>
  <si>
    <t>DISEASE RESISTANCE PROTEIN RPS6 (PTHR11017:SF227)</t>
  </si>
  <si>
    <t>Disease resistance protein RPS6;RPS6;PTN002252013;orthologs</t>
  </si>
  <si>
    <t>AT5G46470</t>
  </si>
  <si>
    <t>ARATH|TAIR=locus=2151506|UniProtKB=F4KHH8</t>
  </si>
  <si>
    <t>ELONGATION FACTOR 1-GAMMA 1-RELATED (PTHR44372:SF13)</t>
  </si>
  <si>
    <t>Probable elongation factor 1-gamma 2;At1g57720;PTN001344532;orthologs</t>
  </si>
  <si>
    <t>AT1G57720</t>
  </si>
  <si>
    <t>ARATH|TAIR=locus=2206535|UniProtKB=Q9FVT2</t>
  </si>
  <si>
    <t>FLOCCULATION PROTEIN (DUF1296) (PTHR46775:SF1)</t>
  </si>
  <si>
    <t>Flocculation protein (DUF1296);At3g07660;PTN000298530;orthologs</t>
  </si>
  <si>
    <t>AT3G07660</t>
  </si>
  <si>
    <t>ARATH|TAIR=locus=2091087|UniProtKB=Q0WUY5</t>
  </si>
  <si>
    <t>PRE-MRNA-SPLICING FACTOR CWC25 HOMOLOG (PTHR16196:SF0)</t>
  </si>
  <si>
    <t>At2g44200_F6E13.34;At2g44200;PTN000415848;orthologs</t>
  </si>
  <si>
    <t>AT2G44200</t>
  </si>
  <si>
    <t>ARATH|TAIR=locus=2050472|UniProtKB=O64855</t>
  </si>
  <si>
    <t>ACTIVATOR OF BASAL TRANSCRIPTION 1 (PTHR12311:SF7)</t>
  </si>
  <si>
    <t>At3g56510;At3g56510;PTN000267833;orthologs</t>
  </si>
  <si>
    <t>AT3G56510</t>
  </si>
  <si>
    <t>ARATH|TAIR=locus=2102594|UniProtKB=Q6NM71</t>
  </si>
  <si>
    <t>PREFOLDIN SUBUNIT 6 (PTHR21431:SF0)</t>
  </si>
  <si>
    <t>Prefoldin subunit 6;PFD6;PTN000484584;orthologs</t>
  </si>
  <si>
    <t>AT1G29990</t>
  </si>
  <si>
    <t>ARATH|TAIR=locus=2198289|UniProtKB=Q2HIK4</t>
  </si>
  <si>
    <t>INNER MEMBRANE LOCALIZED PROTEIN (PTHR34048:SF5)</t>
  </si>
  <si>
    <t>Inner membrane localized protein;At1g42960;PTN002146154;orthologs</t>
  </si>
  <si>
    <t>AT1G42960</t>
  </si>
  <si>
    <t>ARATH|TAIR=locus=2009859|UniProtKB=Q9C7S3</t>
  </si>
  <si>
    <t>CHLOROPLAST PROTEIN FOR GROWTH AND FERTILITY 1 (PTHR33876:SF3)</t>
  </si>
  <si>
    <t>Chloroplast protein FOR GROWTH AND FERTILITY 1;CGF1;PTN002140848;orthologs</t>
  </si>
  <si>
    <t>AT4G35080</t>
  </si>
  <si>
    <t>ARATH|TAIR=locus=2131581|UniProtKB=Q94A99</t>
  </si>
  <si>
    <t>RNA-BINDING PROTEIN 28 (PTHR48039:SF5)</t>
  </si>
  <si>
    <t>Expressed protein;At2g21440;PTN000612106;orthologs</t>
  </si>
  <si>
    <t>AT2G21440</t>
  </si>
  <si>
    <t>ARATH|TAIR=locus=2050024|UniProtKB=Q9SJT4</t>
  </si>
  <si>
    <t>PHOTOSYSTEM I REACTION CENTER SUBUNIT N, CHLOROPLASTIC (PTHR36814:SF1)</t>
  </si>
  <si>
    <t>Photosystem I reaction center subunit N, chloroplastic;PSAN;PTN002863667;orthologs</t>
  </si>
  <si>
    <t>AT5G64040</t>
  </si>
  <si>
    <t>ARATH|TAIR=locus=2164371|UniProtKB=P49107</t>
  </si>
  <si>
    <t>GTD-BINDING DOMAIN-CONTAINING PROTEIN (PTHR31422:SF3)</t>
  </si>
  <si>
    <t>GTD-binding domain-containing protein;At4g13630;PTN001265489;orthologs</t>
  </si>
  <si>
    <t>AT4G13630</t>
  </si>
  <si>
    <t>ARATH|TAIR=locus=2119415|UniProtKB=F4JT43</t>
  </si>
  <si>
    <t>CALVIN CYCLE PROTEIN CP12-1, CHLOROPLASTIC (PTHR33921:SF24)</t>
  </si>
  <si>
    <t>Calvin cycle protein CP12-1, chloroplastic;CP12-1;PTN002142446;orthologs</t>
  </si>
  <si>
    <t>AT2G47400</t>
  </si>
  <si>
    <t>ARATH|TAIR=locus=2065220|UniProtKB=O22914</t>
  </si>
  <si>
    <t>AQUAPORIN PIP1-3 (PTHR45687:SF109)</t>
  </si>
  <si>
    <t>Aquaporin PIP1-3;PIP1-3;PTN000440920;orthologs</t>
  </si>
  <si>
    <t>AT1G01620</t>
  </si>
  <si>
    <t>ARATH|TAIR=locus=2025391|UniProtKB=Q08733</t>
  </si>
  <si>
    <t>OXYGEN-EVOLVING ENHANCER PROTEIN 3-1, CHLOROPLASTIC (PTHR33399:SF3)</t>
  </si>
  <si>
    <t>Oxygen-evolving enhancer protein 3-1, chloroplastic;PSBQ1;PTN002122552;orthologs</t>
  </si>
  <si>
    <t>AT4G21280</t>
  </si>
  <si>
    <t>ARATH|TAIR=locus=2127393|UniProtKB=Q9XFT3</t>
  </si>
  <si>
    <t>PROTEIN EXORDIUM-LIKE 2 (PTHR31279:SF3)</t>
  </si>
  <si>
    <t>Protein EXORDIUM-like 2;EXL2;PTN004795489;orthologs</t>
  </si>
  <si>
    <t>AT5G64260</t>
  </si>
  <si>
    <t>ARATH|TAIR=locus=2173428|UniProtKB=Q9FE06</t>
  </si>
  <si>
    <t>PLASTID-LIPID-ASSOCIATED PROTEIN 1, CHLOROPLASTIC-RELATED (PTHR31906:SF17)</t>
  </si>
  <si>
    <t>Probable plastid-lipid-associated protein 12, chloroplastic;PAP12;PTN002422875;orthologs</t>
  </si>
  <si>
    <t>AT1G51110</t>
  </si>
  <si>
    <t>ARATH|EnsemblGenome=AT1G51110|UniProtKB=Q8LAP6</t>
  </si>
  <si>
    <t>CW14 PROTEIN (PTHR31558:SF3)</t>
  </si>
  <si>
    <t>CW14 protein;CW14;PTN000774354;orthologs</t>
  </si>
  <si>
    <t>AT1G59650</t>
  </si>
  <si>
    <t>ARATH|TAIR=locus=2202877|UniProtKB=Q9SLT5</t>
  </si>
  <si>
    <t>PLASMA MEMBRANE-ASSOCIATED CATION-BINDING PROTEIN 1 (PTHR38522:SF2)</t>
  </si>
  <si>
    <t>Plasma membrane-associated cation-binding protein 1;PCAP1;PTN000505768;orthologs</t>
  </si>
  <si>
    <t>AT4G20260</t>
  </si>
  <si>
    <t>ARATH|TAIR=locus=2120402|UniProtKB=Q96262</t>
  </si>
  <si>
    <t>OS01G0758500 PROTEIN (PTHR33052:SF3)</t>
  </si>
  <si>
    <t>At1g29190_F28N24_12;F28N24.12;PTN002096817;orthologs</t>
  </si>
  <si>
    <t>AT1G29195</t>
  </si>
  <si>
    <t>ARATH|TAIR=locus=505006153|UniProtKB=Q9LP48</t>
  </si>
  <si>
    <t>TRANSCRIPTION TERMINATION FACTOR MTERF6, CHLOROPLASTIC_MITOCHONDRIAL (PTHR13068:SF5)</t>
  </si>
  <si>
    <t>Transcription termination factor MTERF6, chloroplastic_mitochondrial;MTERF6;PTN002490510;orthologs</t>
  </si>
  <si>
    <t>AT4G38160</t>
  </si>
  <si>
    <t>ARATH|TAIR=locus=2120998|UniProtKB=Q9SZL6</t>
  </si>
  <si>
    <t>OS05G0110100 PROTEIN (PTHR36389:SF1)</t>
  </si>
  <si>
    <t>AT5g02160;At5g02160;PTN002192572;orthologs</t>
  </si>
  <si>
    <t>AT5G02160</t>
  </si>
  <si>
    <t>ARATH|TAIR=locus=2185128|UniProtKB=Q9FPH2</t>
  </si>
  <si>
    <t>PROTEIN IQ-DOMAIN 27 (PTHR32295:SF153)</t>
  </si>
  <si>
    <t>Protein IQ-DOMAIN 27;IQD27;PTN000792573;orthologs</t>
  </si>
  <si>
    <t>AT1G51960</t>
  </si>
  <si>
    <t>ARATH|TAIR=locus=2034011|UniProtKB=Q9ZU28</t>
  </si>
  <si>
    <t>CHLOROPHYLL A-B BINDING PROTEIN 1, CHLOROPLASTIC-RELATED (PTHR21649:SF185)</t>
  </si>
  <si>
    <t>Chlorophyll a-b binding protein 3, chloroplastic;LHCB1.2;PTN000493716;orthologs</t>
  </si>
  <si>
    <t>AT1G29910</t>
  </si>
  <si>
    <t>ARATH|TAIR=locus=2019287|UniProtKB=Q8VZ87</t>
  </si>
  <si>
    <t>F25P12.91 protein;At1g56660;;orthologs</t>
  </si>
  <si>
    <t>AT1G56660</t>
  </si>
  <si>
    <t>ARATH|TAIR=locus=2027513|UniProtKB=Q9FXB5</t>
  </si>
  <si>
    <t>Uncharacterized protein F28O16.11;At1g76740;;orthologs</t>
  </si>
  <si>
    <t>AT1G76740</t>
  </si>
  <si>
    <t>ARATH|TAIR=locus=2030121|UniProtKB=Q9SRD9</t>
  </si>
  <si>
    <t>ANKYRIN REPEAT FAMILY PROTEIN (PTHR46224:SF6)</t>
  </si>
  <si>
    <t>Ankyrin repeat family protein;TPR10;PTN001114450;orthologs</t>
  </si>
  <si>
    <t>AT3G04710</t>
  </si>
  <si>
    <t>ARATH|TAIR=locus=2084868|UniProtKB=F4J4V1</t>
  </si>
  <si>
    <t>BERBERINE BRIDGE ENZYME-LIKE 3-RELATED (PTHR32448:SF155)</t>
  </si>
  <si>
    <t>Berberine bridge enzyme-like 6;FOX4;PTN000794388;orthologs</t>
  </si>
  <si>
    <t>AT1G26410</t>
  </si>
  <si>
    <t>ARATH|TAIR=locus=2197900|UniProtKB=Q9FZC7</t>
  </si>
  <si>
    <t>PROTEIN TSSC4 (PTHR13445:SF5)</t>
  </si>
  <si>
    <t>Protein TSSC4;T31B5_130;PTN002298016;orthologs</t>
  </si>
  <si>
    <t>AT5G13310</t>
  </si>
  <si>
    <t>ARATH|TAIR=locus=2183926|UniProtKB=Q9LYU5</t>
  </si>
  <si>
    <t>PROTEIN OXIDATIVE STRESS 3 LIKE 6 (PTHR33172:SF100)</t>
  </si>
  <si>
    <t>Protein OXIDATIVE STRESS 3 LIKE 6;O3L6;PTN002110494;orthologs</t>
  </si>
  <si>
    <t>AT2G24550</t>
  </si>
  <si>
    <t>ARATH|TAIR=locus=2046673|UniProtKB=Q945P6</t>
  </si>
  <si>
    <t>L-TYPE LECTIN-DOMAIN CONTAINING RECEPTOR KINASE I.3-RELATED (PTHR27007:SF273)</t>
  </si>
  <si>
    <t>Putative L-type lectin-domain containing receptor kinase I.4;LECRK14;PTN000701868;orthologs</t>
  </si>
  <si>
    <t>AT3G45420</t>
  </si>
  <si>
    <t>ARATH|TAIR=locus=2078342|UniProtKB=Q9M3D7</t>
  </si>
  <si>
    <t>SELENOPROTEIN H (PTHR33638:SF1)</t>
  </si>
  <si>
    <t>Expressed protein;At2g24440;PTN002132435;orthologs</t>
  </si>
  <si>
    <t>AT2G24440</t>
  </si>
  <si>
    <t>ARATH|TAIR=locus=2061097|UniProtKB=Q9ZQ24</t>
  </si>
  <si>
    <t>PROTEIN TIC110, CHLOROPLASTIC (PTHR34935:SF3)</t>
  </si>
  <si>
    <t>Protein TIC110, chloroplastic;TIC110;PTN002167647;orthologs</t>
  </si>
  <si>
    <t>AT1G06950</t>
  </si>
  <si>
    <t>ARATH|TAIR=locus=2007437|UniProtKB=Q8LPR9</t>
  </si>
  <si>
    <t>PHOTOSYSTEM II 22 KDA PROTEIN, CHLOROPLASTIC (PTHR14154:SF122)</t>
  </si>
  <si>
    <t>Photosystem II 22 kDa protein, chloroplastic;PSBS;PTN001797802;orthologs</t>
  </si>
  <si>
    <t>AT1G44575</t>
  </si>
  <si>
    <t>ARATH|TAIR=locus=2823639|UniProtKB=Q9XF91</t>
  </si>
  <si>
    <t>PHOTOSYNTHETIC NDH SUBUNIT OF LUMENAL LOCATION 4, CHLOROPLASTIC (PTHR47833:SF1)</t>
  </si>
  <si>
    <t>Photosynthetic NDH subunit of lumenal location 4, chloroplastic;PNSL4;PTN001314520;orthologs</t>
  </si>
  <si>
    <t>AT4G39710</t>
  </si>
  <si>
    <t>ARATH|TAIR=locus=2135287|UniProtKB=Q9SCY3</t>
  </si>
  <si>
    <t>Transmembrane protein;At3g28590;;orthologs</t>
  </si>
  <si>
    <t>AT3G28590</t>
  </si>
  <si>
    <t>ARATH|TAIR=locus=2095522|UniProtKB=Q3EAY2</t>
  </si>
  <si>
    <t>OS02G0743600 PROTEIN (PTHR33971:SF1)</t>
  </si>
  <si>
    <t>Uncharacterized protein At5g39570;At5g39570;PTN002143947;orthologs</t>
  </si>
  <si>
    <t>AT5G39570</t>
  </si>
  <si>
    <t>ARATH|Gene_OrderedLocusName=At5g39570|UniProtKB=Q9FKA5</t>
  </si>
  <si>
    <t>MITOCHONDRIAL IMPORT INNER MEMBRANE TRANSLOCASE SUBUNIT TIM44 (PTHR47652:SF3)</t>
  </si>
  <si>
    <t>Late embryogenesis abundant domain-containing protein _ LEA domain-containing protein;At1g72100;PTN000581922;orthologs</t>
  </si>
  <si>
    <t>AT1G72100</t>
  </si>
  <si>
    <t>ARATH|TAIR=locus=2030347|UniProtKB=Q9C7H3</t>
  </si>
  <si>
    <t>F5A9.15;At1g24851;;orthologs</t>
  </si>
  <si>
    <t>AT1G24851</t>
  </si>
  <si>
    <t>ARATH|TAIR=locus=2826113|UniProtKB=Q9FXK2</t>
  </si>
  <si>
    <t>PENTACOTRIPEPTIDE-REPEAT REGION OF PRORP DOMAIN-CONTAINING PROTEIN (PTHR45613:SF62)</t>
  </si>
  <si>
    <t>Putative pentatricopeptide repeat-containing protein At5g59900;At5g59900;PTN000612422;orthologs</t>
  </si>
  <si>
    <t>AT5G59900</t>
  </si>
  <si>
    <t>ARATH|TAIR=locus=2168078|UniProtKB=Q9FJE6</t>
  </si>
  <si>
    <t>PYRIDOXAL PHOSPHATE (PLP)-DEPENDENT TRANSFERASES SUPERFAMILY PROTEIN (PTHR14237:SF14)</t>
  </si>
  <si>
    <t>Pyridoxal phosphate (PLP)-dependent transferases superfamily protein;C7A10.260;PTN000369672;orthologs</t>
  </si>
  <si>
    <t>AT4G37100</t>
  </si>
  <si>
    <t>ARATH|TAIR=locus=2115179|UniProtKB=O23176</t>
  </si>
  <si>
    <t>PANTOATE--BETA-ALANINE LIGASE (PTHR21299:SF1)</t>
  </si>
  <si>
    <t>Pantoate--beta-alanine ligase;At5g48840;PTN001467222;orthologs</t>
  </si>
  <si>
    <t>AT5G48840</t>
  </si>
  <si>
    <t>ARATH|TAIR=locus=2156564|UniProtKB=Q9FKB3</t>
  </si>
  <si>
    <t>CALVIN CYCLE PROTEIN CP12-2, CHLOROPLASTIC (PTHR33921:SF15)</t>
  </si>
  <si>
    <t>Calvin cycle protein CP12-2, chloroplastic;CP12-2;PTN002142445;orthologs</t>
  </si>
  <si>
    <t>AT3G62410</t>
  </si>
  <si>
    <t>ARATH|TAIR=locus=2096009|UniProtKB=Q9LZP9</t>
  </si>
  <si>
    <t>PLASTID-LIPID-ASSOCIATED PROTEIN 4, CHLOROPLASTIC-RELATED (PTHR31906:SF39)</t>
  </si>
  <si>
    <t>Probable plastid-lipid-associated protein 4, chloroplastic;PAP4;PTN002422910;orthologs</t>
  </si>
  <si>
    <t>AT3G26070</t>
  </si>
  <si>
    <t>ARATH|TAIR=locus=2092150|UniProtKB=Q9LU85</t>
  </si>
  <si>
    <t>OXYGEN-EVOLVING ENHANCER PROTEIN 1-1, CHLOROPLASTIC (PTHR34058:SF2)</t>
  </si>
  <si>
    <t>Oxygen-evolving enhancer protein 1-1, chloroplastic;PSBO1;PTN002146626;orthologs</t>
  </si>
  <si>
    <t>AT5G66570</t>
  </si>
  <si>
    <t>ARATH|TAIR=locus=2154940|UniProtKB=P23321</t>
  </si>
  <si>
    <t>ACTIN CYTOSKELETON-REGULATORY COMPLEX PAN-LIKE PROTEIN (PTHR31071:SF2)</t>
  </si>
  <si>
    <t>Actin cytoskeleton-regulatory complex pan-like protein;F11F12.2;PTN000776381;orthologs</t>
  </si>
  <si>
    <t>AT1G50660</t>
  </si>
  <si>
    <t>ARATH|TAIR=locus=2007996|UniProtKB=Q9LPT5</t>
  </si>
  <si>
    <t>EXOCYST COMPLEX COMPONENT EXO84A (PTHR21426:SF15)</t>
  </si>
  <si>
    <t>Exocyst complex component EXO84A;EXO84A;PTN000484408;orthologs</t>
  </si>
  <si>
    <t>AT1G10385</t>
  </si>
  <si>
    <t>ARATH|TAIR=locus=505006115|UniProtKB=F4I4B6</t>
  </si>
  <si>
    <t>Chlorophyll a-b binding protein, chloroplastic;Lhb1B1;PTN001472280;orthologs</t>
  </si>
  <si>
    <t>AT2G34430</t>
  </si>
  <si>
    <t>ARATH|TAIR=locus=2040944|UniProtKB=Q39142</t>
  </si>
  <si>
    <t>PROTEIN PROTON GRADIENT REGULATION 5, CHLOROPLASTIC (PTHR35709:SF1)</t>
  </si>
  <si>
    <t>Protein PROTON GRADIENT REGULATION 5, chloroplastic;PGR5;PTN002182163;orthologs</t>
  </si>
  <si>
    <t>AT2G05620</t>
  </si>
  <si>
    <t>ARATH|TAIR=locus=2058974|UniProtKB=Q9SL05</t>
  </si>
  <si>
    <t>OLEOSIN 14.9 KDA (PTHR33203:SF35)</t>
  </si>
  <si>
    <t>Oleosin 14.9 kDa;OL3;PTN002112616;orthologs</t>
  </si>
  <si>
    <t>AT5G51210</t>
  </si>
  <si>
    <t>ARATH|TAIR=locus=2176212|UniProtKB=Q43284</t>
  </si>
  <si>
    <t>BACTERIAL SURFACE ANTIGEN (D15) DOMAIN-CONTAINING PROTEIN (PTHR12815:SF42)</t>
  </si>
  <si>
    <t>Protein TOC75-3, chloroplastic;TOC75-3;PTN000302056;orthologs</t>
  </si>
  <si>
    <t>AT3G46740</t>
  </si>
  <si>
    <t>ARATH|TAIR=locus=2102767|UniProtKB=Q9STE8</t>
  </si>
  <si>
    <t>CAP-GLY DOMAIN LINKER (PTHR47491:SF7)</t>
  </si>
  <si>
    <t>CAP-gly domain linker;At2g39300;PTN002463504;orthologs</t>
  </si>
  <si>
    <t>AT2G39300</t>
  </si>
  <si>
    <t>ARATH|TAIR=locus=2056053|UniProtKB=F4IUY1</t>
  </si>
  <si>
    <t>WD REPEAT-CONTAINING PROTEIN 46 (PTHR14085:SF3)</t>
  </si>
  <si>
    <t>F18K10.11 protein;F18K10.11;PTN000363223;orthologs</t>
  </si>
  <si>
    <t>AT3G10530</t>
  </si>
  <si>
    <t>ARATH|TAIR=locus=2075750|UniProtKB=Q9LPP3</t>
  </si>
  <si>
    <t>BNAA04G14370D PROTEIN (PTHR34360:SF15)</t>
  </si>
  <si>
    <t>AT2G24420 protein;At2g24420;PTN002154742;orthologs</t>
  </si>
  <si>
    <t>AT2G24420</t>
  </si>
  <si>
    <t>ARATH|TAIR=locus=2061067|UniProtKB=Q9ZQ26</t>
  </si>
  <si>
    <t>EXPRESSED PROTEIN (PTHR36343:SF1)</t>
  </si>
  <si>
    <t>Expressed protein;At2g05310;PTN002191615;orthologs</t>
  </si>
  <si>
    <t>AT2G05310</t>
  </si>
  <si>
    <t>ARATH|TAIR=locus=2051264|UniProtKB=Q9SJ31</t>
  </si>
  <si>
    <t>B-BOX ZINC FINGER PROTEIN 22 (PTHR31832:SF68)</t>
  </si>
  <si>
    <t>B-box zinc finger protein 22;BBX22;PTN000782690;orthologs</t>
  </si>
  <si>
    <t>AT1G78600</t>
  </si>
  <si>
    <t>ARATH|TAIR=locus=2202930|UniProtKB=Q9SYM2</t>
  </si>
  <si>
    <t>AQUAPORIN PIP2-1 (PTHR45687:SF73)</t>
  </si>
  <si>
    <t>Aquaporin PIP2-1;PIP2-1;PTN000440897;orthologs</t>
  </si>
  <si>
    <t>AT3G53420</t>
  </si>
  <si>
    <t>ARATH|TAIR=locus=2084031|UniProtKB=P43286</t>
  </si>
  <si>
    <t>At1g49245;At1g49245;;orthologs</t>
  </si>
  <si>
    <t>AT1G49245</t>
  </si>
  <si>
    <t>ARATH|TAIR=locus=505006175|UniProtKB=Q8LD83</t>
  </si>
  <si>
    <t>NUCLEOID-ASSOCIATED PROTEIN YBAB (PTHR33449:SF1)</t>
  </si>
  <si>
    <t>Nucleoid-associated protein At2g24020, chloroplastic;STIC2;PTN002125059;orthologs</t>
  </si>
  <si>
    <t>AT2G24020</t>
  </si>
  <si>
    <t>ARATH|TAIR=locus=2061471|UniProtKB=O82230</t>
  </si>
  <si>
    <t>OS02G0205200 PROTEIN (PTHR31265:SF3)</t>
  </si>
  <si>
    <t>Uncharacterized protein At5g11420;At5g11420;PTN000777718;orthologs</t>
  </si>
  <si>
    <t>AT5G11420</t>
  </si>
  <si>
    <t>ARATH|TAIR=locus=2144206|UniProtKB=Q9LYE7</t>
  </si>
  <si>
    <t>MALECTIN-LIKE DOMAIN-CONTAINING PROTEIN (PTHR45631:SF151)</t>
  </si>
  <si>
    <t>Probable LRR receptor-like serine_threonine-protein kinase At1g07550;At1g07550;PTN001563419;orthologs</t>
  </si>
  <si>
    <t>AT1G07550</t>
  </si>
  <si>
    <t>ARATH|TAIR=locus=2024987|UniProtKB=C0LGD8</t>
  </si>
  <si>
    <t>DDT DOMAIN-CONTAINING PROTEIN PTM (PTHR46508:SF7)</t>
  </si>
  <si>
    <t>DDT domain-containing protein PTM;PTM;PTN001111722;orthologs</t>
  </si>
  <si>
    <t>AT5G35210</t>
  </si>
  <si>
    <t>ARATH|TAIR=locus=2182437|UniProtKB=F4JYC8</t>
  </si>
  <si>
    <t>2S seed storage protein 5;SESA5;PTN002178589;orthologs</t>
  </si>
  <si>
    <t>AT5G54740</t>
  </si>
  <si>
    <t>ARATH|TAIR=locus=2157528|UniProtKB=Q9FH31</t>
  </si>
  <si>
    <t>BET V I_MAJOR LATEX PROTEIN DOMAIN-CONTAINING PROTEIN (PTHR31338:SF20)</t>
  </si>
  <si>
    <t>AT4G23670 protein;At4g23670;PTN000771704;orthologs</t>
  </si>
  <si>
    <t>AT4G23670</t>
  </si>
  <si>
    <t>ARATH|TAIR=locus=2128439|UniProtKB=Q9SUR0</t>
  </si>
  <si>
    <t>OS03G0309800 PROTEIN (PTHR47932:SF4)</t>
  </si>
  <si>
    <t>Pentatricopeptide repeat-containing protein At3g06430, chloroplastic;EMB2750;PTN000613214;orthologs</t>
  </si>
  <si>
    <t>AT3G06430</t>
  </si>
  <si>
    <t>ARATH|TAIR=locus=2081041|UniProtKB=Q9SQU6</t>
  </si>
  <si>
    <t>PHOTOSYSTEM II D1 PRECURSOR PROCESSING PROTEIN PSB27-H2, CHLOROPLASTIC (PTHR34041:SF3)</t>
  </si>
  <si>
    <t>Photosystem II D1 precursor processing protein PSB27-H2, chloroplastic;PSB27-2;PTN002145845;orthologs</t>
  </si>
  <si>
    <t>AT1G05385</t>
  </si>
  <si>
    <t>ARATH|TAIR=locus=505006101|UniProtKB=Q9ZVZ9</t>
  </si>
  <si>
    <t>RHODANESE-LIKE DOMAIN-CONTAINING PROTEIN 11, CHLOROPLASTIC (PTHR45187:SF2)</t>
  </si>
  <si>
    <t>Rhodanese-like domain-containing protein 11, chloroplastic;STR11;PTN000327061;orthologs</t>
  </si>
  <si>
    <t>AT4G24750</t>
  </si>
  <si>
    <t>ARATH|TAIR=locus=2121994|UniProtKB=Q0WWT7</t>
  </si>
  <si>
    <t>NEUTRAL CERAMIDASE (PTHR12670:SF1)</t>
  </si>
  <si>
    <t>Neutral ceramidase 1;NCER1;PTN000292727;orthologs</t>
  </si>
  <si>
    <t>AT1G07380</t>
  </si>
  <si>
    <t>ARATH|TAIR=locus=2025042|UniProtKB=F4HQM3</t>
  </si>
  <si>
    <t>Ribulose bisphosphate carboxylase small subunit 1B, chloroplastic;RBCS-1B;PTN000777679;orthologs</t>
  </si>
  <si>
    <t>AT5G38430</t>
  </si>
  <si>
    <t>ARATH|TAIR=locus=2177406|UniProtKB=P10796</t>
  </si>
  <si>
    <t>Uncharacterized protein;At1g40104;;orthologs</t>
  </si>
  <si>
    <t>AT1G40104</t>
  </si>
  <si>
    <t>ARATH|TAIR=locus=5019474647|UniProtKB=F4I6H6</t>
  </si>
  <si>
    <t>OS02G0202600 PROTEIN (PTHR45500:SF1)</t>
  </si>
  <si>
    <t>At2g25570;At2g25565;PTN000121385;orthologs</t>
  </si>
  <si>
    <t>AT2G25565</t>
  </si>
  <si>
    <t>ARATH|TAIR=locus=2040130|UniProtKB=Q9SLA6</t>
  </si>
  <si>
    <t>EXPANSIN-A3 (PTHR31867:SF262)</t>
  </si>
  <si>
    <t>Expansin-A3;EXPA3;PTN001590796;orthologs</t>
  </si>
  <si>
    <t>AT2G37640</t>
  </si>
  <si>
    <t>ARATH|TAIR=locus=2040686|UniProtKB=O80932</t>
  </si>
  <si>
    <t>MAF-LIKE PROTEIN (PTHR43213:SF14)</t>
  </si>
  <si>
    <t>Maf-like protein;MJB21.15;PTN000922488;orthologs</t>
  </si>
  <si>
    <t>AT5G42770</t>
  </si>
  <si>
    <t>ARATH|TAIR=locus=2165492|UniProtKB=F4K330</t>
  </si>
  <si>
    <t>UTP--GLUCOSE-1-PHOSPHATE URIDYLYLTRANSFERASE (PTHR43511:SF4)</t>
  </si>
  <si>
    <t>UTP--glucose-1-phosphate uridylyltransferase 2;UGP2;PTN000237207;orthologs</t>
  </si>
  <si>
    <t>AT3G03250</t>
  </si>
  <si>
    <t>ARATH|TAIR=locus=2097785|UniProtKB=Q9M9P3</t>
  </si>
  <si>
    <t>UPF0603 PROTEIN YGCG (PTHR30373:SF2)</t>
  </si>
  <si>
    <t>UPF0603 protein At1g54780, chloroplastic;At1g54780;PTN002411366;orthologs</t>
  </si>
  <si>
    <t>AT1G54780</t>
  </si>
  <si>
    <t>ARATH|TAIR=locus=2199466|UniProtKB=Q9ZVL6</t>
  </si>
  <si>
    <t>UBIQUITIN RECOGNITION FACTOR IN ER-ASSOCIATED DEGRADATION PROTEIN 1 (PTHR12555:SF13)</t>
  </si>
  <si>
    <t>AT2G21270 protein;UFD1;PTN000285186;orthologs</t>
  </si>
  <si>
    <t>AT2G21270</t>
  </si>
  <si>
    <t>ARATH|TAIR=locus=2050054|UniProtKB=A8MQW3</t>
  </si>
  <si>
    <t>SERINE DECARBOXYLASE (PTHR46101:SF2)</t>
  </si>
  <si>
    <t>Serine decarboxylase;SDC;PTN000243071;orthologs</t>
  </si>
  <si>
    <t>AT1G43710</t>
  </si>
  <si>
    <t>ARATH|TAIR=locus=2031133|UniProtKB=Q9MA74</t>
  </si>
  <si>
    <t>Expressed protein;At2g25510;;orthologs</t>
  </si>
  <si>
    <t>AT2G25510</t>
  </si>
  <si>
    <t>ARATH|TAIR=locus=2040125|UniProtKB=Q8S8H2</t>
  </si>
  <si>
    <t>TRANSLATIONAL ACTIVATOR OF CYTOCHROME C OXIDASE 1 (PTHR12532:SF0)</t>
  </si>
  <si>
    <t>Probable transcriptional regulatory protein At2g25830;At2g25830;PTN001394534;orthologs</t>
  </si>
  <si>
    <t>AT2G25830</t>
  </si>
  <si>
    <t>ARATH|TAIR=locus=2043480|UniProtKB=O82314</t>
  </si>
  <si>
    <t>CHLOROPHYLL A-B BINDING PROTEIN 6, CHLOROPLASTIC (PTHR21649:SF89)</t>
  </si>
  <si>
    <t>Chlorophyll a-b binding protein 6, chloroplastic;LHCA1;PTN000493771;orthologs</t>
  </si>
  <si>
    <t>AT3G54890</t>
  </si>
  <si>
    <t>ARATH|TAIR=locus=2082717|UniProtKB=Q01667</t>
  </si>
  <si>
    <t>STRUCTURAL MAINTENANCE OF CHROMOSOMES PROTEIN (PTHR18937:SF12)</t>
  </si>
  <si>
    <t>Structural maintenance of chromosomes protein 1;SMC1;PTN000434522;orthologs</t>
  </si>
  <si>
    <t>AT3G54670</t>
  </si>
  <si>
    <t>ARATH|TAIR=locus=2102420|UniProtKB=Q6Q1P4</t>
  </si>
  <si>
    <t>UREIDE PERMEASE 4 (PTHR31081:SF13)</t>
  </si>
  <si>
    <t>Ureide permease 4;UPS4;PTN000776983;orthologs</t>
  </si>
  <si>
    <t>AT2G03520</t>
  </si>
  <si>
    <t>ARATH|TAIR=locus=2063851|UniProtKB=Q9ZQ88</t>
  </si>
  <si>
    <t>RECEPTOR-LIKE PROTEIN 31 (PTHR27004:SF313)</t>
  </si>
  <si>
    <t>Receptor-like protein 31;RLP31;PTN001232461;orthologs</t>
  </si>
  <si>
    <t>AT3G05370</t>
  </si>
  <si>
    <t>ARATH|TAIR=locus=2096349|UniProtKB=Q8RX63</t>
  </si>
  <si>
    <t>EXPANSIN-A15 (PTHR31867:SF35)</t>
  </si>
  <si>
    <t>Expansin-A15;EXPA15;PTN000784575;orthologs</t>
  </si>
  <si>
    <t>AT2G03090</t>
  </si>
  <si>
    <t>ARATH|TAIR=locus=2056670|UniProtKB=O80622</t>
  </si>
  <si>
    <t>PROTEIN CHLORORESPIRATORY REDUCTION 41, CHLOROPLASTIC (PTHR36719:SF1)</t>
  </si>
  <si>
    <t>Protein CHLORORESPIRATORY REDUCTION 41, chloroplastic;CRR41;PTN002196313;orthologs</t>
  </si>
  <si>
    <t>AT1G51100</t>
  </si>
  <si>
    <t>ARATH|TAIR=locus=2026068|UniProtKB=Q9C685</t>
  </si>
  <si>
    <t>GLUCOSE-6-PHOSPHATE 1-EPIMERASE (PTHR11122:SF13)</t>
  </si>
  <si>
    <t>glucose-6-phosphate 1-epimerase;MJB24.14;PTN000122526;orthologs</t>
  </si>
  <si>
    <t>AT5G57330</t>
  </si>
  <si>
    <t>ARATH|TAIR=locus=2165580|UniProtKB=Q9LVC5</t>
  </si>
  <si>
    <t>PROTEIN MET1, CHLOROPLASTIC (PTHR35498:SF3)</t>
  </si>
  <si>
    <t>Protein MET1, chloroplastic;MET1;PTN000425202;orthologs</t>
  </si>
  <si>
    <t>AT1G55480</t>
  </si>
  <si>
    <t>ARATH|TAIR=locus=2193844|UniProtKB=Q94BS2</t>
  </si>
  <si>
    <t>Chlorophyll a-b binding protein 2, chloroplastic;LHCB1.1;PTN001855348;orthologs</t>
  </si>
  <si>
    <t>ARATH|TAIR=locus=2019372|UniProtKB=P0CJ48</t>
  </si>
  <si>
    <t>CELL DIVISION CYCLE 5-LIKE PROTEIN (PTHR45885:SF1)</t>
  </si>
  <si>
    <t>Cell division cycle 5-like protein;CDC5;PTN000067789;orthologs</t>
  </si>
  <si>
    <t>AT1G09770</t>
  </si>
  <si>
    <t>ARATH|TAIR=locus=2024336|UniProtKB=P92948</t>
  </si>
  <si>
    <t>OS08G0519400 PROTEIN (PTHR34360:SF1)</t>
  </si>
  <si>
    <t>AT4G31340 protein;At4g31340;PTN001824833;orthologs</t>
  </si>
  <si>
    <t>AT4G31340</t>
  </si>
  <si>
    <t>ARATH|TAIR=locus=2128166|UniProtKB=Q8GUN1</t>
  </si>
  <si>
    <t>TRANSMEMBRANE PROTEIN (PTHR34677:SF1)</t>
  </si>
  <si>
    <t>Transmembrane protein;At3g48200;PTN002162270;orthologs</t>
  </si>
  <si>
    <t>AT3G48200</t>
  </si>
  <si>
    <t>ARATH|TAIR=locus=2100464|UniProtKB=Q0WV86</t>
  </si>
  <si>
    <t>T31J12.3 PROTEIN (PTHR31676:SF180)</t>
  </si>
  <si>
    <t>T31J12.3 protein;At1g09310;PTN001588151;orthologs</t>
  </si>
  <si>
    <t>AT1G09310</t>
  </si>
  <si>
    <t>ARATH|TAIR=locus=2203043|UniProtKB=Q9ZPZ4</t>
  </si>
  <si>
    <t>PROTEIN IQ-DOMAIN 4 (PTHR32295:SF214)</t>
  </si>
  <si>
    <t>Protein IQ-DOMAIN 4;IQD4;PTN000793203;orthologs</t>
  </si>
  <si>
    <t>AT2G26410</t>
  </si>
  <si>
    <t>ARATH|TAIR=locus=2066226|UniProtKB=F4IUJ7</t>
  </si>
  <si>
    <t>(RAPE) HYPOTHETICAL PROTEIN (PTHR31722:SF80)</t>
  </si>
  <si>
    <t>At3g05980;At3g05980;PTN001271985;orthologs</t>
  </si>
  <si>
    <t>AT3G05980</t>
  </si>
  <si>
    <t>ARATH|TAIR=locus=2083018|UniProtKB=Q9SFG2</t>
  </si>
  <si>
    <t>EXPRESSED PROTEIN-RELATED (PTHR37187:SF20)</t>
  </si>
  <si>
    <t>Expressed protein;At2g30930;PTN008672044;orthologs</t>
  </si>
  <si>
    <t>AT2G30930</t>
  </si>
  <si>
    <t>ARATH|TAIR=locus=2052776|UniProtKB=O80858</t>
  </si>
  <si>
    <t>CALCIUM-DEPENDENT LIPID-BINDING (CALB DOMAIN) FAMILY PROTEIN (PTHR32246:SF70)</t>
  </si>
  <si>
    <t>Calcium-dependent lipid-binding (CaLB domain) family protein;At1g07310;PTN001595398;orthologs</t>
  </si>
  <si>
    <t>AT1G07310</t>
  </si>
  <si>
    <t>ARATH|TAIR=locus=2025002|UniProtKB=Q9LNV0</t>
  </si>
  <si>
    <t>PHOTOSYSTEM I REACTION CENTER SUBUNIT II-1, CHLOROPLASTIC-RELATED (PTHR31982:SF6)</t>
  </si>
  <si>
    <t>Photosystem I reaction center subunit II-2, chloroplastic;PSAD2;PTN001592606;orthologs</t>
  </si>
  <si>
    <t>AT1G03130</t>
  </si>
  <si>
    <t>ARATH|TAIR=locus=2007519|UniProtKB=Q9SA56</t>
  </si>
  <si>
    <t>OXYGEN-EVOLVING ENHANCER PROTEIN 1-2, CHLOROPLASTIC (PTHR34058:SF14)</t>
  </si>
  <si>
    <t>Oxygen-evolving enhancer protein 1-2, chloroplastic;PSBO2;PTN002146625;orthologs</t>
  </si>
  <si>
    <t>AT3G50820</t>
  </si>
  <si>
    <t>ARATH|TAIR=locus=2077972|UniProtKB=Q9S841</t>
  </si>
  <si>
    <t>THYLAKOID LUMENAL 29 KDA PROTEIN, CHLOROPLASTIC (PTHR31356:SF34)</t>
  </si>
  <si>
    <t>Thylakoid lumenal 29 kDa protein, chloroplastic;TL29;PTN001264017;orthologs</t>
  </si>
  <si>
    <t>AT4G09010</t>
  </si>
  <si>
    <t>ARATH|TAIR=locus=2122333|UniProtKB=P82281</t>
  </si>
  <si>
    <t>PROTEIN PTST HOMOLOG 3, CHLOROPLASTIC (PTHR47434:SF2)</t>
  </si>
  <si>
    <t>Protein PTST homolog 3, chloroplastic;PTST;PTN000038968;orthologs</t>
  </si>
  <si>
    <t>AT5G03420</t>
  </si>
  <si>
    <t>ARATH|TAIR=locus=2142669|UniProtKB=F4KFB3</t>
  </si>
  <si>
    <t>OLEOSIN 5 (PTHR33203:SF61)</t>
  </si>
  <si>
    <t>Oleosin 5;At3g01570;PTN002112535;orthologs</t>
  </si>
  <si>
    <t>AT3G01570</t>
  </si>
  <si>
    <t>ARATH|TAIR=locus=2084223|UniProtKB=Q9SS98</t>
  </si>
  <si>
    <t>12S SEED STORAGE PROTEIN CRC (PTHR31189:SF74)</t>
  </si>
  <si>
    <t>12S seed storage protein CRC;CRC;PTN001260445;orthologs</t>
  </si>
  <si>
    <t>AT4G28520</t>
  </si>
  <si>
    <t>ARATH|TAIR=locus=2121308|UniProtKB=Q96318</t>
  </si>
  <si>
    <t>OLEOSIN 21.2 KDA (PTHR33203:SF32)</t>
  </si>
  <si>
    <t>Oleosin 21.2 kDa;At5g40420;PTN002112536;orthologs</t>
  </si>
  <si>
    <t>AT5G40420</t>
  </si>
  <si>
    <t>ARATH|TAIR=locus=2170558|UniProtKB=Q39165</t>
  </si>
  <si>
    <t>At3g29034;At3g29034;;orthologs</t>
  </si>
  <si>
    <t>AT3G29034</t>
  </si>
  <si>
    <t>ARATH|TAIR=locus=1005716546|UniProtKB=Q8GX70</t>
  </si>
  <si>
    <t>CRS1 _ YHBY (CRM) DOMAIN-CONTAINING PROTEIN (PTHR31846:SF4)</t>
  </si>
  <si>
    <t>CRS1 _ YhbY (CRM) domain-containing protein;EMB1865;PTN000783344;orthologs</t>
  </si>
  <si>
    <t>AT3G18390</t>
  </si>
  <si>
    <t>ARATH|TAIR=locus=2094997|UniProtKB=Q9LS51</t>
  </si>
  <si>
    <t>NEUROFILAMENT PROTEIN-LIKE PROTEIN (PTHR37729:SF1)</t>
  </si>
  <si>
    <t>Neurofilament protein-like protein;At3g05900;PTN002207814;orthologs</t>
  </si>
  <si>
    <t>AT3G05900</t>
  </si>
  <si>
    <t>ARATH|TAIR=locus=2074444|UniProtKB=F4J9K9</t>
  </si>
  <si>
    <t>HETEROGENEOUS NUCLEAR RIBONUCLEOPROTEIN Q (PTHR48024:SF13)</t>
  </si>
  <si>
    <t>Heterogeneous nuclear ribonucleoprotein Q;LIF2;PTN000609753;orthologs</t>
  </si>
  <si>
    <t>AT4G00830</t>
  </si>
  <si>
    <t>ARATH|TAIR=locus=2134638|UniProtKB=Q9ASP6</t>
  </si>
  <si>
    <t>REMORIN FAMILY PROTEIN (PTHR31471:SF2)</t>
  </si>
  <si>
    <t>Remorin family protein;C7A10.390;PTN001266522;orthologs</t>
  </si>
  <si>
    <t>AT4G36970</t>
  </si>
  <si>
    <t>ARATH|TAIR=locus=2115085|UniProtKB=O23188</t>
  </si>
  <si>
    <t>FERREDOXIN--NADP REDUCTASE, LEAF ISOZYME 2, CHLOROPLASTIC (PTHR43314:SF26)</t>
  </si>
  <si>
    <t>Ferredoxin--NADP reductase, leaf isozyme 2, chloroplastic;LFNR2;PTN000454092;orthologs</t>
  </si>
  <si>
    <t>AT1G20020</t>
  </si>
  <si>
    <t>ARATH|TAIR=locus=2198651|UniProtKB=Q8W493</t>
  </si>
  <si>
    <t>NUCLEAR PROTEIN (PTHR34044:SF1)</t>
  </si>
  <si>
    <t>Nuclear protein;At1g16080;PTN002145987;orthologs</t>
  </si>
  <si>
    <t>AT1G16080</t>
  </si>
  <si>
    <t>ARATH|TAIR=locus=2200517|UniProtKB=Q9S9M7</t>
  </si>
  <si>
    <t>12S SEED STORAGE PROTEIN CRA1 (PTHR31189:SF30)</t>
  </si>
  <si>
    <t>12S seed storage protein CRA1;CRA1;PTN001260444;orthologs</t>
  </si>
  <si>
    <t>AT5G44120</t>
  </si>
  <si>
    <t>ARATH|TAIR=locus=2167654|UniProtKB=P15455</t>
  </si>
  <si>
    <t>BNAC07G16740D PROTEIN (PTHR35291:SF9)</t>
  </si>
  <si>
    <t>Uncharacterized protein At5g66490;At5g66490;PTN002174596;orthologs</t>
  </si>
  <si>
    <t>AT5G66490</t>
  </si>
  <si>
    <t>ARATH|TAIR=locus=2154950|UniProtKB=Q9FJZ0</t>
  </si>
  <si>
    <t>NITRILE-SPECIFIER PROTEIN 5 (PTHR47435:SF3)</t>
  </si>
  <si>
    <t>Nitrile-specifier protein 5;NSP5;PTN002355838;orthologs</t>
  </si>
  <si>
    <t>AT5G48180</t>
  </si>
  <si>
    <t>ARATH|TAIR=locus=2164733|UniProtKB=Q93XW5</t>
  </si>
  <si>
    <t>PHOSPHATIDYLINOSITOL N-ACETYGLUCOSAMINLYTRANSFERASE SUBUNIT P-LIKE PROTEIN (PTHR47212:SF7)</t>
  </si>
  <si>
    <t>Phosphatidylinositol N-acetyglucosaminlytransferase subunit P-like protein;TRM13;PTN000497233;orthologs</t>
  </si>
  <si>
    <t>AT2G45900</t>
  </si>
  <si>
    <t>ARATH|TAIR=locus=2050684|UniProtKB=O80829</t>
  </si>
  <si>
    <t>3-KETOACYL-COA SYNTHASE 15 (PTHR31561:SF90)</t>
  </si>
  <si>
    <t>3-ketoacyl-CoA synthase 15;KCS15;PTN001586398;orthologs</t>
  </si>
  <si>
    <t>AT3G52160</t>
  </si>
  <si>
    <t>ARATH|TAIR=locus=2083825|UniProtKB=Q9SUY9</t>
  </si>
  <si>
    <t>PROTEIN PSK SIMULATOR 3 (PTHR31730:SF2)</t>
  </si>
  <si>
    <t>Protein PSK SIMULATOR 3;PSI3;PTN000786847;orthologs</t>
  </si>
  <si>
    <t>AT5G08660</t>
  </si>
  <si>
    <t>ARATH|TAIR=locus=504956337|UniProtKB=P0DO24</t>
  </si>
  <si>
    <t>AQUAPORIN PIP2-7-RELATED (PTHR45687:SF19)</t>
  </si>
  <si>
    <t>Aquaporin PIP2-7;PIP2-7;PTN000440870;orthologs</t>
  </si>
  <si>
    <t>AT4G35100</t>
  </si>
  <si>
    <t>ARATH|TAIR=locus=2131601|UniProtKB=P93004</t>
  </si>
  <si>
    <t>CHAPERONIN 60 SUBUNIT BETA 1, CHLOROPLASTIC (PTHR45633:SF20)</t>
  </si>
  <si>
    <t>Chaperonin 60 subunit beta 1, chloroplastic;CPN60B1;PTN000143629;orthologs</t>
  </si>
  <si>
    <t>AT1G55490</t>
  </si>
  <si>
    <t>ARATH|TAIR=locus=2193839|UniProtKB=P21240</t>
  </si>
  <si>
    <t>THYLAKOID SOLUBLE PHOSPHOPROTEIN (PTHR36370:SF1)</t>
  </si>
  <si>
    <t>Thylakoid soluble phosphoprotein;F13I12.120;PTN002192184;orthologs</t>
  </si>
  <si>
    <t>AT3G47070</t>
  </si>
  <si>
    <t>ARATH|TAIR=locus=2075596|UniProtKB=Q9SD66</t>
  </si>
  <si>
    <t>CCT MOTIF FAMILY PROTEIN (PTHR31717:SF98)</t>
  </si>
  <si>
    <t>CCT motif family protein;YUP8H12.10;PTN001271926;orthologs</t>
  </si>
  <si>
    <t>AT1G05290</t>
  </si>
  <si>
    <t>ARATH|TAIR=locus=2207155|UniProtKB=Q1PFY3</t>
  </si>
  <si>
    <t>REGULATORY PROTEIN RECX FAMILY PROTEIN (PTHR33602:SF1)</t>
  </si>
  <si>
    <t>Regulatory protein RecX family protein;At3g13226;PTN002131279;orthologs</t>
  </si>
  <si>
    <t>AT3G13226</t>
  </si>
  <si>
    <t>ARATH|TAIR=locus=505006340|UniProtKB=Q0WTL2</t>
  </si>
  <si>
    <t>DISEASE RESISTANCE PROTEIN RPP2A (PTHR11017:SF549)</t>
  </si>
  <si>
    <t>Disease resistance protein RPP2A;RPP2A;PTN000111030;orthologs</t>
  </si>
  <si>
    <t>AT4G19500</t>
  </si>
  <si>
    <t>ARATH|TAIR=locus=2122955|UniProtKB=F4JT78</t>
  </si>
  <si>
    <t>F-BOX DOMAIN-CONTAINING PROTEIN (PTHR47993:SF288)</t>
  </si>
  <si>
    <t>Putative F-box_kelch-repeat protein At1g13200;At1g13200;PTN000788863;orthologs</t>
  </si>
  <si>
    <t>AT1G13200</t>
  </si>
  <si>
    <t>ARATH|TAIR=locus=2031845|UniProtKB=Q9SAF4</t>
  </si>
  <si>
    <t>TRANSMEMBRANE PROTEIN (PTHR37233:SF2)</t>
  </si>
  <si>
    <t>Transmembrane protein;F27K19_190;PTN002202679;orthologs</t>
  </si>
  <si>
    <t>AT3G56010</t>
  </si>
  <si>
    <t>ARATH|TAIR=locus=2082088|UniProtKB=Q9LY44</t>
  </si>
  <si>
    <t>TETRATRICOPEPTIDE REPEAT (TPR)-LIKE SUPERFAMILY PROTEIN (PTHR47942:SF67)</t>
  </si>
  <si>
    <t>Pentatricopeptide repeat-containing protein At5g14080;At5g14080;PTN000612673;orthologs</t>
  </si>
  <si>
    <t>AT5G14080</t>
  </si>
  <si>
    <t>ARATH|TAIR=locus=2174633|UniProtKB=Q9FMU2</t>
  </si>
  <si>
    <t>UBIQUITIN-RIBOSOMAL PROTEIN ES31X FUSION PROTEIN (PTHR10666:SF493)</t>
  </si>
  <si>
    <t>Ubiquitin-ribosomal protein eS31x fusion protein;RPS27AC;PTN000071887;orthologs</t>
  </si>
  <si>
    <t>AT3G62250</t>
  </si>
  <si>
    <t>ARATH|TAIR=locus=2098003|UniProtKB=P59233</t>
  </si>
  <si>
    <t>HIT ZINC FINGER AND PAPA-1-LIKE DOMAIN-CONTAINING PROTEIN (PTHR21561:SF14)</t>
  </si>
  <si>
    <t>HIT zinc finger and PAPA-1-like domain-containing protein;At1g56460;PTN002727225;orthologs</t>
  </si>
  <si>
    <t>AT1G56460</t>
  </si>
  <si>
    <t>ARATH|TAIR=locus=2010703|UniProtKB=Q9C7X2</t>
  </si>
  <si>
    <t>PROTEIN KINASE DOMAIN-CONTAINING PROTEIN (PTHR45631:SF77)</t>
  </si>
  <si>
    <t>Probable LRR receptor-like serine_threonine-protein kinase At4g29180;At4g29180;PTN000701696;orthologs</t>
  </si>
  <si>
    <t>AT4G29180</t>
  </si>
  <si>
    <t>ARATH|TAIR=locus=2119896|UniProtKB=C0LGR6</t>
  </si>
  <si>
    <t>VACUOLAR PROTEIN SORTING-ASSOCIATED PROTEIN 51 HOMOLOG (PTHR15954:SF4)</t>
  </si>
  <si>
    <t>Vacuolar protein sorting-associated protein 51 homolog;VPS51;PTN000409618;orthologs</t>
  </si>
  <si>
    <t>AT4G02030</t>
  </si>
  <si>
    <t>ARATH|TAIR=locus=2132193|UniProtKB=Q0WQ75</t>
  </si>
  <si>
    <t>COTTON FIBER PROTEIN (PTHR35997:SF6)</t>
  </si>
  <si>
    <t>Cotton fiber protein;At1g30190;PTN002186674;orthologs</t>
  </si>
  <si>
    <t>AT1G30190</t>
  </si>
  <si>
    <t>ARATH|TAIR=locus=2202482|UniProtKB=Q9C6Z9</t>
  </si>
  <si>
    <t>HELICASE SRCAP (PTHR45685:SF1)</t>
  </si>
  <si>
    <t>Protein PHOTOPERIOD-INDEPENDENT EARLY FLOWERING 1;PIE1;PTN000084441;orthologs</t>
  </si>
  <si>
    <t>AT3G12810</t>
  </si>
  <si>
    <t>ARATH|TAIR=locus=2087780|UniProtKB=Q7X9V2</t>
  </si>
  <si>
    <t>INTERACTOR OF CONSTITUTIVE ACTIVE ROPS 2, CHLOROPLASTIC (PTHR34224:SF4)</t>
  </si>
  <si>
    <t>Interactor of constitutive active ROPs 2, chloroplastic;ICR2;PTN001774169;orthologs</t>
  </si>
  <si>
    <t>AT2G37080</t>
  </si>
  <si>
    <t>ARATH|TAIR=locus=2061758|UniProtKB=Q9ZQC5</t>
  </si>
  <si>
    <t>RUBREDOXIN FAMILY PROTEIN (PTHR35498:SF5)</t>
  </si>
  <si>
    <t>Rubredoxin family protein;ENH1;PTN008053215;orthologs</t>
  </si>
  <si>
    <t>AT5G17170</t>
  </si>
  <si>
    <t>ARATH|TAIR=locus=2167150|UniProtKB=Q9FFJ2</t>
  </si>
  <si>
    <t>PLANT CALMODULIN-BINDING PROTEIN-LIKE PROTEIN (PTHR33349:SF11)</t>
  </si>
  <si>
    <t>Plant calmodulin-binding protein-like protein;At5g07820;PTN002119795;orthologs</t>
  </si>
  <si>
    <t>AT5G07820</t>
  </si>
  <si>
    <t>ARATH|TAIR=locus=2142758|UniProtKB=Q9SDA2</t>
  </si>
  <si>
    <t>CHLOROPHYLL A-B BINDING PROTEIN CP26, CHLOROPLASTIC (PTHR21649:SF16)</t>
  </si>
  <si>
    <t>Chlorophyll a-b binding protein CP26, chloroplastic;LHCB5;PTN001472276;orthologs</t>
  </si>
  <si>
    <t>AT4G10340</t>
  </si>
  <si>
    <t>ARATH|TAIR=locus=2122794|UniProtKB=Q9XF89</t>
  </si>
  <si>
    <t>U-BOX DOMAIN-CONTAINING PROTEIN 36-RELATED (PTHR45647:SF149)</t>
  </si>
  <si>
    <t>U-box domain-containing protein 37;PUB37;PTN001872575;orthologs</t>
  </si>
  <si>
    <t>AT2G45920</t>
  </si>
  <si>
    <t>ARATH|TAIR=locus=2050659|UniProtKB=Q683D5</t>
  </si>
  <si>
    <t>3-KETOACYL-COA SYNTHASE 20 (PTHR31561:SF118)</t>
  </si>
  <si>
    <t>3-ketoacyl-CoA synthase 20;KCS20;PTN000785480;orthologs</t>
  </si>
  <si>
    <t>AT5G43760</t>
  </si>
  <si>
    <t>ARATH|TAIR=locus=2170837|UniProtKB=Q9FG87</t>
  </si>
  <si>
    <t>EP1-LIKE GLYCOPROTEIN 2 (PTHR32444:SF179)</t>
  </si>
  <si>
    <t>EP1-like glycoprotein 2;At1g78830;PTN000793991;orthologs</t>
  </si>
  <si>
    <t>AT1G78830</t>
  </si>
  <si>
    <t>ARATH|TAIR=locus=2037548|UniProtKB=Q9ZVA2</t>
  </si>
  <si>
    <t>RNA POLYMERASE II DEGRADATION FACTOR-LIKE PROTEIN (DUF1296)-RELATED (PTHR46445:SF3)</t>
  </si>
  <si>
    <t>RNA polymerase II degradation factor-like protein (DUF1296);At1g29350;PTN000298528;orthologs</t>
  </si>
  <si>
    <t>AT1G29350</t>
  </si>
  <si>
    <t>ARATH|TAIR=locus=2013693|UniProtKB=F4I1G1</t>
  </si>
  <si>
    <t>AQUAPORIN PIP2-4-RELATED (PTHR45687:SF39)</t>
  </si>
  <si>
    <t>Probable aquaporin PIP2-4;PIP2-4;PTN001452411;orthologs</t>
  </si>
  <si>
    <t>AT5G60660</t>
  </si>
  <si>
    <t>ARATH|TAIR=locus=2175831|UniProtKB=Q9FF53</t>
  </si>
  <si>
    <t>PROHIBITIN 1 (PTHR23222:SF0)</t>
  </si>
  <si>
    <t>Prohibitin-4, mitochondrial;PHB4;PTN000576610;orthologs</t>
  </si>
  <si>
    <t>AT3G27280</t>
  </si>
  <si>
    <t>ARATH|TAIR=locus=2086538|UniProtKB=Q9LK25</t>
  </si>
  <si>
    <t>OXYGEN-EVOLVING ENHANCER PROTEIN 2-1, CHLOROPLASTIC (PTHR31407:SF6)</t>
  </si>
  <si>
    <t>Oxygen-evolving enhancer protein 2-1, chloroplastic;PSBP1;PTN001584509;orthologs</t>
  </si>
  <si>
    <t>AT1G06680</t>
  </si>
  <si>
    <t>ARATH|TAIR=locus=2033087|UniProtKB=Q42029</t>
  </si>
  <si>
    <t>EXPRESSED PROTEIN (PTHR36402:SF1)</t>
  </si>
  <si>
    <t>AT5g49210_K21P3_8;At5g49210;PTN002192860;orthologs</t>
  </si>
  <si>
    <t>AT5G49210</t>
  </si>
  <si>
    <t>ARATH|TAIR=locus=2155914|UniProtKB=Q945P2</t>
  </si>
  <si>
    <t>LIGHT-HARVESTING COMPLEX-LIKE PROTEIN OHP2, CHLOROPLASTIC (PTHR14154:SF68)</t>
  </si>
  <si>
    <t>Light-harvesting complex-like protein OHP2, chloroplastic;OHP2;PTN001797853;orthologs</t>
  </si>
  <si>
    <t>AT1G34000</t>
  </si>
  <si>
    <t>ARATH|TAIR=locus=2008996|UniProtKB=Q9FEC1</t>
  </si>
  <si>
    <t>UVEAL AUTOANTIGEN WITH COILED-COIL_ANKYRIN (PTHR34681:SF2)</t>
  </si>
  <si>
    <t>Uveal autoantigen with coiled-coil_ankyrin;DL3935W;PTN002857349;orthologs</t>
  </si>
  <si>
    <t>AT4G15790</t>
  </si>
  <si>
    <t>ARATH|TAIR=locus=2130719|UniProtKB=A0A1P8B3W0</t>
  </si>
  <si>
    <t>MATH DOMAIN-CONTAINING PROTEIN (PTHR46236:SF32)</t>
  </si>
  <si>
    <t>MATH domain and coiled-coil domain-containing protein At3g58360;At3g58360;PTN002364817;orthologs</t>
  </si>
  <si>
    <t>AT3G58360</t>
  </si>
  <si>
    <t>ARATH|TAIR=locus=2085390|UniProtKB=Q9M2I0</t>
  </si>
  <si>
    <t>REMORIN (PTHR31775:SF24)</t>
  </si>
  <si>
    <t>Remorin;DBP;PTN000779603;orthologs</t>
  </si>
  <si>
    <t>AT2G45820</t>
  </si>
  <si>
    <t>ARATH|TAIR=locus=2050704|UniProtKB=O80837</t>
  </si>
  <si>
    <t>PROTEIN CURVATURE THYLAKOID 1B, CHLOROPLASTIC (PTHR33222:SF9)</t>
  </si>
  <si>
    <t>Protein CURVATURE THYLAKOID 1B, chloroplastic;CURT1B;PTN002114014;orthologs</t>
  </si>
  <si>
    <t>AT2G46820</t>
  </si>
  <si>
    <t>ARATH|TAIR=locus=2044335|UniProtKB=Q8LCA1</t>
  </si>
  <si>
    <t>AT-HOOK MOTIF NUCLEAR-LOCALIZED PROTEIN 6 (PTHR31500:SF82)</t>
  </si>
  <si>
    <t>AT-hook motif nuclear-localized protein 6;AHL6;PTN000771804;orthologs</t>
  </si>
  <si>
    <t>AT5G62260</t>
  </si>
  <si>
    <t>ARATH|TAIR=locus=2167988|UniProtKB=Q9LVB0</t>
  </si>
  <si>
    <t>PHOTOSYSTEM II CP47 REACTION CENTER PROTEIN (PTHR33180:SF38)</t>
  </si>
  <si>
    <t>Photosystem II CP47 reaction center protein;psbB;PTN002111312;orthologs</t>
  </si>
  <si>
    <t>ATCG00680</t>
  </si>
  <si>
    <t>ARATH|TAIR=locus=504954691|UniProtKB=P56777</t>
  </si>
  <si>
    <t>JACALIN-RELATED LECTIN 34-RELATED (PTHR47293:SF7)</t>
  </si>
  <si>
    <t>Jacalin-related lectin 34;JAL34;PTN000582459;orthologs</t>
  </si>
  <si>
    <t>AT3G16460</t>
  </si>
  <si>
    <t>ARATH|TAIR=locus=2088374|UniProtKB=O04310</t>
  </si>
  <si>
    <t>PWWP DOMAIN-CONTAINING PROTEIN 3 (PTHR10688:SF16)</t>
  </si>
  <si>
    <t>PWWP domain-containing protein 3;PDP3;PTN001492262;orthologs</t>
  </si>
  <si>
    <t>AT5G40340</t>
  </si>
  <si>
    <t>ARATH|TAIR=locus=2170563|UniProtKB=Q9FNE4</t>
  </si>
  <si>
    <t>F-box protein At3g55900;At3g55900;;orthologs</t>
  </si>
  <si>
    <t>AT3G55900</t>
  </si>
  <si>
    <t>ARATH|Gene_OrderedLocusName=At3g55900|UniProtKB=Q6AWW4</t>
  </si>
  <si>
    <t>MAR-BINDING FILAMENT-LIKE PROTEIN 1 (PTHR43939:SF118)</t>
  </si>
  <si>
    <t>MAR-binding filament-like protein 1;MFP1;PTN002295974;orthologs</t>
  </si>
  <si>
    <t>AT3G16000</t>
  </si>
  <si>
    <t>ARATH|TAIR=locus=2093462|UniProtKB=Q9LW85</t>
  </si>
  <si>
    <t>FORMIN-LIKE PROTEIN 14 (PTHR45733:SF17)</t>
  </si>
  <si>
    <t>Formin-like protein 14;FH14;PTN000575642;orthologs</t>
  </si>
  <si>
    <t>AT1G31810</t>
  </si>
  <si>
    <t>ARATH|TAIR=locus=2034471|UniProtKB=Q9C6S1</t>
  </si>
  <si>
    <t>PHOTOSYSTEM I CHLOROPHYLL A_B-BINDING PROTEIN 3-1, CHLOROPLASTIC (PTHR21649:SF14)</t>
  </si>
  <si>
    <t>Photosystem I chlorophyll a_b-binding protein 3-1, chloroplastic;LHCA3;PTN000493737;orthologs</t>
  </si>
  <si>
    <t>AT1G61520</t>
  </si>
  <si>
    <t>ARATH|TAIR=locus=2200868|UniProtKB=Q9SY97</t>
  </si>
  <si>
    <t>NODULIN-RELATED PROTEIN 2 (PTHR35098:SF1)</t>
  </si>
  <si>
    <t>Nodulin-related protein 2;At1g13930;PTN002170971;orthologs</t>
  </si>
  <si>
    <t>AT1G13930</t>
  </si>
  <si>
    <t>ARATH|TAIR=locus=2035837|UniProtKB=Q9XI93</t>
  </si>
  <si>
    <t>Uncharacterized protein;At2g12170;;orthologs</t>
  </si>
  <si>
    <t>AT2G12170</t>
  </si>
  <si>
    <t>ARATH|TAIR=locus=2054267|UniProtKB=F4ISD8</t>
  </si>
  <si>
    <t>PROTEIN IOJAP, CHLOROPLASTIC (PTHR21043:SF2)</t>
  </si>
  <si>
    <t>Protein Iojap, chloroplastic;IJ;PTN000471558;orthologs</t>
  </si>
  <si>
    <t>AT3G12930</t>
  </si>
  <si>
    <t>ARATH|TAIR=locus=2089235|UniProtKB=Q9LDY9</t>
  </si>
  <si>
    <t>OS04G0602600 PROTEIN (PTHR24015:SF116)</t>
  </si>
  <si>
    <t>Pentatricopeptide repeat-containing protein At3g22150, chloroplastic;PCMP-E95;PTN000612694;orthologs</t>
  </si>
  <si>
    <t>AT3G22150</t>
  </si>
  <si>
    <t>ARATH|TAIR=locus=2090444|UniProtKB=Q9LIE7</t>
  </si>
  <si>
    <t>Cyclin_Brf1-like TBP-binding domain-containing protein;At1g30455;;orthologs</t>
  </si>
  <si>
    <t>AT1G30455</t>
  </si>
  <si>
    <t>ARATH|TAIR=locus=4515102612|UniProtKB=F4I4V4</t>
  </si>
  <si>
    <t>ROOT CAP_LATE EMBRYOGENESIS-LIKE PROTEIN (PTHR31656:SF8)</t>
  </si>
  <si>
    <t>At5g60530_muf9_180;MUF9.16;PTN000782472;orthologs</t>
  </si>
  <si>
    <t>AT5G60530</t>
  </si>
  <si>
    <t>ARATH|TAIR=locus=2175198|UniProtKB=Q9FKJ4</t>
  </si>
  <si>
    <t>Photosystem I reaction center subunit II-1, chloroplastic;psaD1;PTN000780981;orthologs</t>
  </si>
  <si>
    <t>AT4G02770</t>
  </si>
  <si>
    <t>ARATH|TAIR=locus=2140255|UniProtKB=Q9S7H1</t>
  </si>
  <si>
    <t>SQUAMOSA PROMOTER-BINDING-LIKE PROTEIN 3 (PTHR31251:SF212)</t>
  </si>
  <si>
    <t>Squamosa promoter-binding-like protein 3;SPL3;PTN001582023;orthologs</t>
  </si>
  <si>
    <t>AT2G33810</t>
  </si>
  <si>
    <t>ARATH|TAIR=locus=2057656|UniProtKB=P93015</t>
  </si>
  <si>
    <t>AT-HOOK MOTIF NUCLEAR-LOCALIZED PROTEIN 29 (PTHR31100:SF51)</t>
  </si>
  <si>
    <t>AT-hook motif nuclear-localized protein 29;AHL29;PTN000778219;orthologs</t>
  </si>
  <si>
    <t>AT1G76500</t>
  </si>
  <si>
    <t>ARATH|TAIR=locus=2011701|UniProtKB=Q9C9K7</t>
  </si>
  <si>
    <t>DNAJ HEAT SHOCK N-TERMINAL DOMAIN-CONTAINING PROTEIN (PTHR44137:SF24)</t>
  </si>
  <si>
    <t>DNAJ heat shock N-terminal domain-containing protein;At2g35540;PTN001181182;orthologs</t>
  </si>
  <si>
    <t>AT2G35540</t>
  </si>
  <si>
    <t>ARATH|TAIR=locus=2062450|UniProtKB=F4IKR5</t>
  </si>
  <si>
    <t>OS07G0677900 PROTEIN (PTHR32054:SF4)</t>
  </si>
  <si>
    <t>WEB family protein At2g38370;At2g38370;PTN001279523;orthologs</t>
  </si>
  <si>
    <t>AT2G38370</t>
  </si>
  <si>
    <t>ARATH|TAIR=locus=2057191|UniProtKB=F4ISY0</t>
  </si>
  <si>
    <t>WOUND-INDUCED BASIC PROTEIN (PTHR36752:SF7)</t>
  </si>
  <si>
    <t>At3g07230;T1B9.10;PTN002196928;orthologs</t>
  </si>
  <si>
    <t>AT3G07230</t>
  </si>
  <si>
    <t>ARATH|TAIR=locus=2098475|UniProtKB=Q9SFV3</t>
  </si>
  <si>
    <t>RRM DOMAIN-CONTAINING PROTEIN (PTHR48025:SF1)</t>
  </si>
  <si>
    <t>RNA-binding protein CP29B, chloroplastic;CP29B;PTN002366263;orthologs</t>
  </si>
  <si>
    <t>AT2G37220</t>
  </si>
  <si>
    <t>ARATH|TAIR=locus=2049721|UniProtKB=Q9ZUU4</t>
  </si>
  <si>
    <t>OIL BODY-ASSOCIATED PROTEIN 2A (PTHR31360:SF1)</t>
  </si>
  <si>
    <t>Oil body-associated protein 2A;OBAP2A;PTN000773509;orthologs</t>
  </si>
  <si>
    <t>AT5G45690</t>
  </si>
  <si>
    <t>ARATH|TAIR=locus=2171968|UniProtKB=Q941A4</t>
  </si>
  <si>
    <t>RHODANESE-LIKE DOMAIN-CONTAINING PROTEIN 9, CHLOROPLASTIC (PTHR45508:SF1)</t>
  </si>
  <si>
    <t>Rhodanese-like domain-containing protein 9, chloroplastic;STR9;PTN002283534;orthologs</t>
  </si>
  <si>
    <t>AT2G42220</t>
  </si>
  <si>
    <t>ARATH|TAIR=locus=2059999|UniProtKB=O48529</t>
  </si>
  <si>
    <t>PROTEIN TIC 62, CHLOROPLASTIC (PTHR47285:SF1)</t>
  </si>
  <si>
    <t>Protein TIC 62, chloroplastic;TIC62;PTN000041956;orthologs</t>
  </si>
  <si>
    <t>AT3G18890</t>
  </si>
  <si>
    <t>ARATH|TAIR=locus=2087901|UniProtKB=Q8H0U5</t>
  </si>
  <si>
    <t>CALPONIN-LIKE DOMAIN PROTEIN (PTHR32219:SF3)</t>
  </si>
  <si>
    <t>Calponin-like domain protein;At1g20970;PTN001283157;orthologs</t>
  </si>
  <si>
    <t>AT1G20970</t>
  </si>
  <si>
    <t>ARATH|TAIR=locus=2037365|UniProtKB=F4HWC3</t>
  </si>
  <si>
    <t>HEAVY CHAIN, PUTATIVE, EXPRESSED-RELATED (PTHR32054:SF3)</t>
  </si>
  <si>
    <t>WEB family protein At5g55860;At5g55860;PTN000785888;orthologs</t>
  </si>
  <si>
    <t>AT5G55860</t>
  </si>
  <si>
    <t>ARATH|TAIR=locus=2176625|UniProtKB=Q9LVQ4</t>
  </si>
  <si>
    <t>CHLOROPHYLL A-B BINDING PROTEIN, CHLOROPLASTIC (PTHR21649:SF2)</t>
  </si>
  <si>
    <t>Chlorophyll a-b binding protein, chloroplastic;CHLOROPHYLL PROTEIN 24;PTN000493754;orthologs</t>
  </si>
  <si>
    <t>AT1G15820</t>
  </si>
  <si>
    <t>ARATH|TAIR=locus=2036209|UniProtKB=Q9LMQ2</t>
  </si>
  <si>
    <t>2S seed storage protein 3;AT2S3;PTN002178585;orthologs</t>
  </si>
  <si>
    <t>AT4G27160</t>
  </si>
  <si>
    <t>ARATH|TAIR=locus=2136486|UniProtKB=P15459</t>
  </si>
  <si>
    <t>PROTEIN CURVATURE THYLAKOID 1C, CHLOROPLASTIC (PTHR33222:SF3)</t>
  </si>
  <si>
    <t>Protein CURVATURE THYLAKOID 1C, chloroplastic;CURT1C;PTN002114034;orthologs</t>
  </si>
  <si>
    <t>AT1G52220</t>
  </si>
  <si>
    <t>ARATH|TAIR=locus=2037435|UniProtKB=Q9M812</t>
  </si>
  <si>
    <t>PHOTOSYSTEM II CP43 REACTION CENTER PROTEIN (PTHR33180:SF37)</t>
  </si>
  <si>
    <t>Photosystem II CP43 reaction center protein;psbC;PTN002111365;orthologs</t>
  </si>
  <si>
    <t>ATCG00280</t>
  </si>
  <si>
    <t>ARATH|TAIR=locus=504954652|UniProtKB=P56778</t>
  </si>
  <si>
    <t>Nucleic acid-binding proteins superfamily;At1g36510;;orthologs</t>
  </si>
  <si>
    <t>AT1G36510</t>
  </si>
  <si>
    <t>ARATH|TAIR=locus=2029219|UniProtKB=F4I1M8</t>
  </si>
  <si>
    <t>F22D16.19 PROTEIN (PTHR31676:SF156)</t>
  </si>
  <si>
    <t>F22D16.19 protein;F22D16.19;PTN001270970;orthologs</t>
  </si>
  <si>
    <t>AT1G02816</t>
  </si>
  <si>
    <t>ARATH|TAIR=locus=505006096|UniProtKB=Q9SRX5</t>
  </si>
  <si>
    <t>OS08G0559000 PROTEIN (PTHR33878:SF1)</t>
  </si>
  <si>
    <t>Uncharacterized protein At2g27730, mitochondrial;At2g27730;PTN002140957;orthologs</t>
  </si>
  <si>
    <t>AT2G27730</t>
  </si>
  <si>
    <t>ARATH|TAIR=locus=2042001|UniProtKB=Q9ZUX4</t>
  </si>
  <si>
    <t>PROTEIN, PUTATIVE (DUF247)-RELATED (PTHR31170:SF9)</t>
  </si>
  <si>
    <t>At1g65985;F12P19.15;PTN000771557;orthologs</t>
  </si>
  <si>
    <t>AT1G65985</t>
  </si>
  <si>
    <t>ARATH|TAIR=locus=504956320|UniProtKB=Q9SRZ3</t>
  </si>
  <si>
    <t>PROTEIN CROWDED NUCLEI 1 (PTHR31908:SF11)</t>
  </si>
  <si>
    <t>Protein CROWDED NUCLEI 1;CRWN1;PTN000787001;orthologs</t>
  </si>
  <si>
    <t>AT1G67230</t>
  </si>
  <si>
    <t>ARATH|TAIR=locus=2019529|UniProtKB=F4HRT5</t>
  </si>
  <si>
    <t>RABCONNECTIN-3A (PTHR13950:SF9)</t>
  </si>
  <si>
    <t>Transducin family protein _ WD-40 repeat family protein;At2g46560;PTN000359235;orthologs</t>
  </si>
  <si>
    <t>AT2G46560</t>
  </si>
  <si>
    <t>ARATH|TAIR=locus=2040008|UniProtKB=F4IJ68</t>
  </si>
  <si>
    <t>CHLOROPHYLL A-B BINDING PROTEIN 4, CHLOROPLASTIC (PTHR21649:SF4)</t>
  </si>
  <si>
    <t>Chlorophyll a-b binding protein 4, chloroplastic;LHCA4;PTN000493751;orthologs</t>
  </si>
  <si>
    <t>AT3G47470</t>
  </si>
  <si>
    <t>ARATH|TAIR=locus=2079117|UniProtKB=P27521</t>
  </si>
  <si>
    <t>ASCH DOMAIN-CONTAINING PROTEIN (PTHR34204:SF4)</t>
  </si>
  <si>
    <t>At3g03320;At3g03320;PTN002150694;orthologs</t>
  </si>
  <si>
    <t>AT3G03320</t>
  </si>
  <si>
    <t>ARATH|TAIR=locus=2099699|UniProtKB=Q9SRN6</t>
  </si>
  <si>
    <t>RING-H2 FINGER PROTEIN ATL72-RELATED (PTHR45798:SF8)</t>
  </si>
  <si>
    <t>RING-H2 finger protein ATL72;ATL72;PTN002305218;orthologs</t>
  </si>
  <si>
    <t>AT3G10910</t>
  </si>
  <si>
    <t>ARATH|TAIR=locus=2103162|UniProtKB=Q9SG96</t>
  </si>
  <si>
    <t>PROTEIN KINASE SUPERFAMILY PROTEIN (PTHR27001:SF707)</t>
  </si>
  <si>
    <t>Protein kinase superfamily protein;At1g66460;PTN000701922;orthologs</t>
  </si>
  <si>
    <t>AT1G66460</t>
  </si>
  <si>
    <t>ARATH|TAIR=locus=2028967|UniProtKB=A0A1P8ASI1</t>
  </si>
  <si>
    <t>MLO-LIKE PROTEIN 8 (PTHR31942:SF49)</t>
  </si>
  <si>
    <t>MLO-like protein 8;MLO8;PTN000788826;orthologs</t>
  </si>
  <si>
    <t>AT2G17480</t>
  </si>
  <si>
    <t>ARATH|TAIR=locus=2053888|UniProtKB=O22757</t>
  </si>
  <si>
    <t>PX DOMAIN-CONTAINING PROTEIN EREX (PTHR46856:SF3)</t>
  </si>
  <si>
    <t>PX domain-containing protein EREX;EREX;PTN000059161;orthologs</t>
  </si>
  <si>
    <t>AT3G15920</t>
  </si>
  <si>
    <t>ARATH|TAIR=locus=2093915|UniProtKB=Q9LSB9</t>
  </si>
  <si>
    <t>AQUAPORIN PIP2-2-RELATED (PTHR45687:SF75)</t>
  </si>
  <si>
    <t>Aquaporin PIP2-2;PIP2-2;PTN001452412;orthologs</t>
  </si>
  <si>
    <t>AT2G37170</t>
  </si>
  <si>
    <t>ARATH|TAIR=locus=2061773|UniProtKB=P43287</t>
  </si>
  <si>
    <t>Protein kinase superfamily protein;At1g22720;;orthologs</t>
  </si>
  <si>
    <t>AT1G22720</t>
  </si>
  <si>
    <t>ARATH|TAIR=locus=2199628|UniProtKB=F4I2Z2</t>
  </si>
  <si>
    <t>OS02G0815300 PROTEIN (PTHR36734:SF1)</t>
  </si>
  <si>
    <t>At2g23670_F26B6.32;YCF37;PTN002196586;orthologs</t>
  </si>
  <si>
    <t>AT2G23670</t>
  </si>
  <si>
    <t>ARATH|TAIR=locus=2046832|UniProtKB=O64835</t>
  </si>
  <si>
    <t>CHITINASE-LIKE PROTEIN (PTHR33825:SF14)</t>
  </si>
  <si>
    <t>Chitinase-like protein;At1g08530;PTN002139311;orthologs</t>
  </si>
  <si>
    <t>AT1G08530</t>
  </si>
  <si>
    <t>ARATH|TAIR=locus=2025630|UniProtKB=Q0WNC2</t>
  </si>
  <si>
    <t>HIGH MOBILITY GROUP B PROTEIN 1 (PTHR46261:SF1)</t>
  </si>
  <si>
    <t>High mobility group B protein 1;HMGB1;PTN000346015;orthologs</t>
  </si>
  <si>
    <t>AT3G51880</t>
  </si>
  <si>
    <t>ARATH|TAIR=locus=2074368|UniProtKB=O49595</t>
  </si>
  <si>
    <t>7SK SNRNA METHYLPHOSPHATE CAPPING ENZYME (PTHR12315:SF0)</t>
  </si>
  <si>
    <t>Probable RNA methyltransferase At5g51130;At5g51130;PTN000268057;orthologs</t>
  </si>
  <si>
    <t>AT5G51130</t>
  </si>
  <si>
    <t>ARATH|TAIR=locus=2176217|UniProtKB=Q6NPC9</t>
  </si>
  <si>
    <t>CHP-rich zinc finger protein-like protein;At4g01340;;orthologs</t>
  </si>
  <si>
    <t>AT4G01340</t>
  </si>
  <si>
    <t>ARATH|TAIR=locus=2125053|UniProtKB=Q9M138</t>
  </si>
  <si>
    <t>STRUCTURAL MAINTENANCE OF CHROMOSOMES PROTEIN (PTHR18937:SF172)</t>
  </si>
  <si>
    <t>Structural maintenance of chromosomes protein 4;SMC4;PTN000434683;orthologs</t>
  </si>
  <si>
    <t>AT5G48600</t>
  </si>
  <si>
    <t>ARATH|TAIR=locus=2152526|UniProtKB=Q9FJL0</t>
  </si>
  <si>
    <t>TPR REPEAT-CONTAINING THIOREDOXIN TDX (PTHR45883:SF7)</t>
  </si>
  <si>
    <t>TPR repeat-containing thioredoxin TDX;TDX;PTN001486839;orthologs</t>
  </si>
  <si>
    <t>AT3G17880</t>
  </si>
  <si>
    <t>ARATH|EnsemblGenome=AT3G17880|UniProtKB=Q8VWG7</t>
  </si>
  <si>
    <t>PROTEIN MODIFIER OF SNC1 11 (PTHR47701:SF2)</t>
  </si>
  <si>
    <t>Protein MODIFIER OF SNC1 11;MOS11;PTN001091244;orthologs</t>
  </si>
  <si>
    <t>AT5G02770</t>
  </si>
  <si>
    <t>ARATH|TAIR=locus=2151271|UniProtKB=Q9LZ08</t>
  </si>
  <si>
    <t>UBIQUITIN-NEDD8-LIKE PROTEIN RUB1 (PTHR10666:SF474)</t>
  </si>
  <si>
    <t>Ubiquitin-NEDD8-like protein RUB1;RUB1;PTN000071867;orthologs</t>
  </si>
  <si>
    <t>AT1G31340</t>
  </si>
  <si>
    <t>ARATH|TAIR=locus=2197525|UniProtKB=Q9SHE7</t>
  </si>
  <si>
    <t>2S seed storage protein 4;AT2S4;PTN002178586;orthologs</t>
  </si>
  <si>
    <t>AT4G27170</t>
  </si>
  <si>
    <t>ARATH|TAIR=locus=2136496|UniProtKB=P15460</t>
  </si>
  <si>
    <t>PROTEIN PLASTID TRANSCRIPTIONALLY ACTIVE 16, CHLOROPLASTIC (PTHR47711:SF2)</t>
  </si>
  <si>
    <t>Protein PLASTID TRANSCRIPTIONALLY ACTIVE 16, chloroplastic;PTAC16;PTN001021916;orthologs</t>
  </si>
  <si>
    <t>AT3G46780</t>
  </si>
  <si>
    <t>ARATH|TAIR=locus=2102842|UniProtKB=Q9STF2</t>
  </si>
  <si>
    <t>PSBP DOMAIN-CONTAINING PROTEIN 4, CHLOROPLASTIC (PTHR31407:SF38)</t>
  </si>
  <si>
    <t>PsbP domain-containing protein 4, chloroplastic;PPD4;PTN001584516;orthologs</t>
  </si>
  <si>
    <t>AT1G77090</t>
  </si>
  <si>
    <t>ARATH|TAIR=locus=2025292|UniProtKB=O49292</t>
  </si>
  <si>
    <t>RHODANESE-LIKE DOMAIN-CONTAINING PROTEIN 14, CHLOROPLASTIC (PTHR44920:SF1)</t>
  </si>
  <si>
    <t>Rhodanese-like domain-containing protein 14, chloroplastic;At4g27700;PTN000997742;orthologs</t>
  </si>
  <si>
    <t>AT4G27700</t>
  </si>
  <si>
    <t>ARATH|TAIR=locus=2137792|UniProtKB=Q94A65</t>
  </si>
  <si>
    <t>NUCLEOLAR PRE-RIBOSOMAL-ASSOCIATED PROTEIN 1 (PTHR13500:SF0)</t>
  </si>
  <si>
    <t>Ribosome 60S biogenesis amino-terminal protein;EMB2788;PTN001004280;orthologs</t>
  </si>
  <si>
    <t>AT4G27010</t>
  </si>
  <si>
    <t>ARATH|TAIR=locus=2116337|UniProtKB=F4JVU5</t>
  </si>
  <si>
    <t>DNAJ (DUF3353) (PTHR33372:SF11)</t>
  </si>
  <si>
    <t>DnaJ (DUF3353);At3g51140;PTN002120956;orthologs</t>
  </si>
  <si>
    <t>AT3G51140</t>
  </si>
  <si>
    <t>ARATH|TAIR=locus=2080883|UniProtKB=Q94C78</t>
  </si>
  <si>
    <t>PROTEIN VIRILIZER HOMOLOG (PTHR23185:SF0)</t>
  </si>
  <si>
    <t>Protein virilizer homolog;VIR;PTN000573187;orthologs</t>
  </si>
  <si>
    <t>AT3G05680</t>
  </si>
  <si>
    <t>ARATH|TAIR=locus=2078082|UniProtKB=F4J8G7</t>
  </si>
  <si>
    <t>NAC DOMAIN-CONTAINING PROTEIN 16 (PTHR31989:SF224)</t>
  </si>
  <si>
    <t>NAC domain-containing protein 16;NAC016;PTN002424189;orthologs</t>
  </si>
  <si>
    <t>AT1G34180</t>
  </si>
  <si>
    <t>ARATH|TAIR=locus=2026114|UniProtKB=A4FVP6</t>
  </si>
  <si>
    <t>GENOME ASSEMBLY, CHROMOSOME: A08 (PTHR34358:SF13)</t>
  </si>
  <si>
    <t>At1g19380;At1g19380;PTN002154653;orthologs</t>
  </si>
  <si>
    <t>AT1G19380</t>
  </si>
  <si>
    <t>ARATH|TAIR=locus=2016372|UniProtKB=Q9LN60</t>
  </si>
  <si>
    <t>RHODANESE-LIKE DOMAIN-CONTAINING PROTEIN 4, CHLOROPLASTIC (PTHR47377:SF1)</t>
  </si>
  <si>
    <t>Rhodanese-like domain-containing protein 4, chloroplastic;STR4;PTN000126544;orthologs</t>
  </si>
  <si>
    <t>AT4G01050</t>
  </si>
  <si>
    <t>ARATH|TAIR=locus=2124998|UniProtKB=Q9M158</t>
  </si>
  <si>
    <t>Cyclin-like protein;At1g70620;;orthologs</t>
  </si>
  <si>
    <t>AT1G70620</t>
  </si>
  <si>
    <t>ARATH|TAIR=locus=2026805|UniProtKB=F4I6U7</t>
  </si>
  <si>
    <t>FBD _ LEUCINE RICH REPEAT DOMAINS CONTAINING PROTEIN (PTHR32212:SF252)</t>
  </si>
  <si>
    <t>Putative FBD-associated F-box protein At5g22720;At5g22720;PTN001283054;orthologs</t>
  </si>
  <si>
    <t>AT5G22720</t>
  </si>
  <si>
    <t>ARATH|TAIR=locus=2162474|UniProtKB=Q9FNI9</t>
  </si>
  <si>
    <t>F-BOX ASSOCIATED UBIQUITINATION EFFECTOR FAMILY PROTEIN-RELATED (PTHR31714:SF10)</t>
  </si>
  <si>
    <t>NAC domain containing protein 93;NAC093;PTN000785692;orthologs</t>
  </si>
  <si>
    <t>AT5G39690</t>
  </si>
  <si>
    <t>ARATH|TAIR=locus=2164890|UniProtKB=F4KEI6</t>
  </si>
  <si>
    <t>OLEOSIN 18.5 KDA (PTHR33203:SF25)</t>
  </si>
  <si>
    <t>Oleosin 18.5 kDa;At4g25140;PTN002112623;orthologs</t>
  </si>
  <si>
    <t>AT4G25140</t>
  </si>
  <si>
    <t>ARATH|TAIR=locus=2117328|UniProtKB=P29525</t>
  </si>
  <si>
    <t>PROTEIN HEAT INTOLERANT 4-RELATED (PTHR33704:SF1)</t>
  </si>
  <si>
    <t>Protein HEAT INTOLERANT 4;HIT4;PTN002135299;orthologs</t>
  </si>
  <si>
    <t>AT5G10010</t>
  </si>
  <si>
    <t>ARATH|TAIR=locus=2184053|UniProtKB=A2RVJ8</t>
  </si>
  <si>
    <t>SULFIREDOXIN-1 (PTHR21348:SF2)</t>
  </si>
  <si>
    <t>Sulfiredoxin, chloroplastic_mitochondrial;SRX;PTN001467882;orthologs</t>
  </si>
  <si>
    <t>AT1G31170</t>
  </si>
  <si>
    <t>ARATH|TAIR=locus=2029579|UniProtKB=Q8GY89</t>
  </si>
  <si>
    <t>PENTATRICOPEPTIDE REPEAT-CONTAINING PROTEIN DOT4, CHLOROPLASTIC (PTHR47928:SF149)</t>
  </si>
  <si>
    <t>Pentatricopeptide repeat-containing protein DOT4, chloroplastic;DOT4;PTN000612389;orthologs</t>
  </si>
  <si>
    <t>AT4G18750</t>
  </si>
  <si>
    <t>ARATH|TAIR=locus=2124137|UniProtKB=Q9SN39</t>
  </si>
  <si>
    <t>PROTEIN BASIC PENTACYSTEINE1-RELATED (PTHR31421:SF0)</t>
  </si>
  <si>
    <t>Protein BASIC PENTACYSTEINE2;BPC2;PTN000777266;orthologs</t>
  </si>
  <si>
    <t>AT1G14685</t>
  </si>
  <si>
    <t>ARATH|TAIR=locus=2823945|UniProtKB=Q9LDE2</t>
  </si>
  <si>
    <t>26S PROTEASOME NON-ATPASE REGULATORY SUBUNIT 6 (PTHR14145:SF1)</t>
  </si>
  <si>
    <t>26S proteasome non-ATPase regulatory subunit 6 homolog;RPN7;PTN000365416;orthologs</t>
  </si>
  <si>
    <t>AT4G24820</t>
  </si>
  <si>
    <t>ARATH|TAIR=locus=2126798|UniProtKB=Q93Y35</t>
  </si>
  <si>
    <t>RIBOSOME QUALITY CONTROL COMPLEX SUBUNIT NEMF (PTHR15239:SF6)</t>
  </si>
  <si>
    <t>Gb|AAF56406.1;emb1441;PTN000391426;orthologs</t>
  </si>
  <si>
    <t>AT5G49930</t>
  </si>
  <si>
    <t>ARATH|TAIR=locus=2158844|UniProtKB=Q9LTX7</t>
  </si>
  <si>
    <t>PROTEIN, PUTATIVE (DUF2358)-RELATED (PTHR36334:SF1)</t>
  </si>
  <si>
    <t>Transmembrane protein, putative (DUF2358);At1g65230;PTN002191419;orthologs</t>
  </si>
  <si>
    <t>AT1G65230</t>
  </si>
  <si>
    <t>ARATH|TAIR=locus=2200410|UniProtKB=Q8L604</t>
  </si>
  <si>
    <t>GIBBERELLIN-REGULATED PROTEIN 1-RELATED (PTHR23201:SF2)</t>
  </si>
  <si>
    <t>Gibberellin-regulated protein 1;GASA1;PTN001506174;orthologs</t>
  </si>
  <si>
    <t>AT1G75750</t>
  </si>
  <si>
    <t>ARATH|TAIR=locus=2005634|UniProtKB=P46689</t>
  </si>
  <si>
    <t>ATPASE FAMILY AAA DOMAIN-CONTAINING PROTEIN 3 (PTHR23075:SF0)</t>
  </si>
  <si>
    <t>P-loop containing nucleoside triphosphate hydrolases superfamily protein;At3g03060;PTN000554082;orthologs</t>
  </si>
  <si>
    <t>AT3G03060</t>
  </si>
  <si>
    <t>ARATH|TAIR=locus=2097690|UniProtKB=Q0WVF7</t>
  </si>
  <si>
    <t>Nucleolar pre-ribosomal-associated protein;At1g72270;PTN001004279;orthologs</t>
  </si>
  <si>
    <t>AT1G72270</t>
  </si>
  <si>
    <t>ARATH|TAIR=locus=2207051|UniProtKB=F4IBR2</t>
  </si>
  <si>
    <t>AAA-TYPE ATPASE FAMILY PROTEIN (PTHR23075:SF7)</t>
  </si>
  <si>
    <t>AAA-type ATPase family protein;AP22.32;PTN000554079;orthologs</t>
  </si>
  <si>
    <t>AT4G36580</t>
  </si>
  <si>
    <t>ARATH|TAIR=locus=2115285|UniProtKB=F4JQE9</t>
  </si>
  <si>
    <t>AGENET DOMAIN-CONTAINING PROTEIN-RELATED (PTHR31917:SF80)</t>
  </si>
  <si>
    <t>Protein AGENET DOMAIN (AGD)-CONTAINING P1;AGDP1;PTN001276604;orthologs</t>
  </si>
  <si>
    <t>AT1G09320</t>
  </si>
  <si>
    <t>ARATH|TAIR=locus=2203018|UniProtKB=Q500V5</t>
  </si>
  <si>
    <t>Glycine-rich protein;At5g28630;;orthologs</t>
  </si>
  <si>
    <t>AT5G28630</t>
  </si>
  <si>
    <t>ARATH|TAIR=locus=2148845|UniProtKB=Q8VXY1</t>
  </si>
  <si>
    <t>ZEAXANTHIN EPOXIDASE, CHLOROPLASTIC (PTHR46496:SF1)</t>
  </si>
  <si>
    <t>Zeaxanthin epoxidase, chloroplastic;ZEP;PTN000350345;orthologs</t>
  </si>
  <si>
    <t>AT5G67030</t>
  </si>
  <si>
    <t>ARATH|TAIR=locus=2158083|UniProtKB=Q9FGC7</t>
  </si>
  <si>
    <t>PHOTOSYSTEM II D2 PROTEIN (PTHR33149:SF57)</t>
  </si>
  <si>
    <t>Photosystem II D2 protein;psbD;PTN002108123;orthologs</t>
  </si>
  <si>
    <t>ATCG00270</t>
  </si>
  <si>
    <t>ARATH|TAIR=locus=504954651|UniProtKB=P56761</t>
  </si>
  <si>
    <t>PLANT UBX DOMAIN-CONTAINING PROTEIN 1 (PTHR47557:SF2)</t>
  </si>
  <si>
    <t>Plant UBX domain-containing protein 1;PUX1;PTN001899987;orthologs</t>
  </si>
  <si>
    <t>AT3G27310</t>
  </si>
  <si>
    <t>ARATH|TAIR=locus=2086493|UniProtKB=Q9LK22</t>
  </si>
  <si>
    <t>PROTEIN LPA2 (PTHR37385:SF2)</t>
  </si>
  <si>
    <t>Protein LPA2;LPA2;PTN002444469;orthologs</t>
  </si>
  <si>
    <t>AT5G51545</t>
  </si>
  <si>
    <t>ARATH|TAIR=locus=1009023492|UniProtKB=F4KDA6</t>
  </si>
  <si>
    <t>AT-RICH INTERACTIVE DOMAIN-CONTAINING PROTEIN 1 (PTHR46410:SF1)</t>
  </si>
  <si>
    <t>AT-rich interactive domain-containing protein 1;ARID1;PTN000540436;orthologs</t>
  </si>
  <si>
    <t>AT2G46040</t>
  </si>
  <si>
    <t>ARATH|TAIR=locus=2062959|UniProtKB=Q84JT7</t>
  </si>
  <si>
    <t>MULTIPROTEIN-BRIDGING FACTOR 1A (PTHR10245:SF114)</t>
  </si>
  <si>
    <t>Multiprotein-bridging factor 1a;MBF1A;PTN001305522;orthologs</t>
  </si>
  <si>
    <t>AT2G42680</t>
  </si>
  <si>
    <t>ARATH|TAIR=locus=2041509|UniProtKB=Q9SJI8</t>
  </si>
  <si>
    <t>L-ASCORBATE PEROXIDASE T, CHLOROPLASTIC (PTHR31356:SF62)</t>
  </si>
  <si>
    <t>L-ascorbate peroxidase T, chloroplastic;APXT;PTN000772980;orthologs</t>
  </si>
  <si>
    <t>AT1G77490</t>
  </si>
  <si>
    <t>ARATH|TAIR=locus=2204735|UniProtKB=Q42593</t>
  </si>
  <si>
    <t>EARLY ENDOSOME ANTIGEN (PTHR43049:SF1)</t>
  </si>
  <si>
    <t>Early endosome antigen;At2g32240;PTN001824770;orthologs</t>
  </si>
  <si>
    <t>AT2G32240</t>
  </si>
  <si>
    <t>ARATH|TAIR=locus=2045412|UniProtKB=F4ISU2</t>
  </si>
  <si>
    <t>PHOTOSYSTEM II 10 KDA POLYPEPTIDE, CHLOROPLASTIC (PTHR34369:SF2)</t>
  </si>
  <si>
    <t>Photosystem II 10 kDa polypeptide, chloroplastic;PSBR;PTN002155047;orthologs</t>
  </si>
  <si>
    <t>AT1G79040</t>
  </si>
  <si>
    <t>ARATH|TAIR=locus=2207320|UniProtKB=P27202</t>
  </si>
  <si>
    <t>NUCLEOLAR COMPLEX PROTEIN 3 HOMOLOG (PTHR14428:SF5)</t>
  </si>
  <si>
    <t>Nucleolar complex-associated protein 3;NOC3;PTN000374078;orthologs</t>
  </si>
  <si>
    <t>AT1G79150</t>
  </si>
  <si>
    <t>ARATH|TAIR=locus=2207370|UniProtKB=F4IDJ0</t>
  </si>
  <si>
    <t>Pentatricopeptide repeat-containing protein At4g19440, chloroplastic;At4g19440;PTN001522322;orthologs</t>
  </si>
  <si>
    <t>AT4G19440</t>
  </si>
  <si>
    <t>ARATH|TAIR=locus=2140371|UniProtKB=Q940A6</t>
  </si>
  <si>
    <t>ATP-DEPENDENT HELICASE FAMILY PROTEIN-RELATED (PTHR35116:SF2)</t>
  </si>
  <si>
    <t>Helicase protein MOM1;MOM1;PTN001649242;orthologs</t>
  </si>
  <si>
    <t>AT1G08060</t>
  </si>
  <si>
    <t>ARATH|TAIR=locus=2205205|UniProtKB=Q9M658</t>
  </si>
  <si>
    <t>ACETYL-COENZYME A CARBOXYLASE CARBOXYL TRANSFERASE SUBUNIT BETA, CHLOROPLASTIC (PTHR42995:SF5)</t>
  </si>
  <si>
    <t>Acetyl-coenzyme A carboxylase carboxyl transferase subunit beta, chloroplastic;accD;PTN001110632;orthologs</t>
  </si>
  <si>
    <t>ATCG00500</t>
  </si>
  <si>
    <t>ARATH|Gene_OrderedLocusName=AtCg00500|UniProtKB=P56765</t>
  </si>
  <si>
    <t>ALANINE--GLYOXYLATE AMINOTRANSFERASE 2, MITOCHONDRIAL (PTHR45688:SF3)</t>
  </si>
  <si>
    <t>Alanine--glyoxylate aminotransferase 2 homolog 1, mitochondrial;AGT2;PTN001380140;orthologs</t>
  </si>
  <si>
    <t>AT4G39660</t>
  </si>
  <si>
    <t>ARATH|TAIR=locus=2135237|UniProtKB=Q940M2</t>
  </si>
  <si>
    <t>ACYL-COA-BINDING DOMAIN-CONTAINING PROTEIN 4 (PTHR46093:SF3)</t>
  </si>
  <si>
    <t>Acyl-CoA-binding domain-containing protein 4;ACBP4;PTN000582481;orthologs</t>
  </si>
  <si>
    <t>AT3G05420</t>
  </si>
  <si>
    <t>ARATH|TAIR=locus=2079777|UniProtKB=Q9MA55</t>
  </si>
  <si>
    <t>ATPASE H+ TRANSPORTING V1 SUBUNIT E1 (PTHR45715:SF3)</t>
  </si>
  <si>
    <t>V-type proton ATPase subunit E3;VHA-E3;PTN001357822;orthologs</t>
  </si>
  <si>
    <t>AT1G64200</t>
  </si>
  <si>
    <t>ARATH|TAIR=locus=2024527|UniProtKB=P0CAN7</t>
  </si>
  <si>
    <t>SMALL RIBOSOMAL SUBUNIT PROTEIN MS79 (RPPR3B) (PTHR47933:SF51)</t>
  </si>
  <si>
    <t>Small ribosomal subunit protein mS79 (rPPR3b);At3g13160;PTN000613351;orthologs</t>
  </si>
  <si>
    <t>AT3G13160</t>
  </si>
  <si>
    <t>ARATH|TAIR=locus=2090034|UniProtKB=Q9LK57</t>
  </si>
  <si>
    <t>PHOTOSYSTEM I REACTION CENTER SUBUNIT PSAK, CHLOROPLASTIC (PTHR34195:SF2)</t>
  </si>
  <si>
    <t>Photosystem I reaction center subunit psaK, chloroplastic;PSAK;PTN002150292;orthologs</t>
  </si>
  <si>
    <t>AT1G30380</t>
  </si>
  <si>
    <t>ARATH|TAIR=locus=2204207|UniProtKB=Q9SUI5</t>
  </si>
  <si>
    <t>JACALIN-RELATED LECTIN 35 (PTHR47293:SF64)</t>
  </si>
  <si>
    <t>Jacalin-related lectin 35;JAL35;PTN000582639;orthologs</t>
  </si>
  <si>
    <t>AT3G16470</t>
  </si>
  <si>
    <t>ARATH|TAIR=locus=2088299|UniProtKB=O04309</t>
  </si>
  <si>
    <t>COTTON FIBER PROTEIN (PTHR33265:SF55)</t>
  </si>
  <si>
    <t>Cotton fiber protein;At4g02170;PTN002115597;orthologs</t>
  </si>
  <si>
    <t>AT4G02170</t>
  </si>
  <si>
    <t>ARATH|TAIR=locus=2132153|UniProtKB=F4JH89</t>
  </si>
  <si>
    <t>TRANSLOCATION PROTEIN SEC62 (PTHR12443:SF9)</t>
  </si>
  <si>
    <t>Translocation protein SEC62;At3g20920;PTN000278195;orthologs</t>
  </si>
  <si>
    <t>AT3G20920</t>
  </si>
  <si>
    <t>ARATH|TAIR=locus=2088796|UniProtKB=Q9LIH2</t>
  </si>
  <si>
    <t>F-BOX AND ASSOCIATED INTERACTION DOMAINS-CONTAINING PROTEIN-RELATED (PTHR31790:SF415)</t>
  </si>
  <si>
    <t>Putative F-box protein At1g20800;At1g20800;PTN004883246;orthologs</t>
  </si>
  <si>
    <t>AT1G20800</t>
  </si>
  <si>
    <t>ARATH|Gene_OrderedLocusName=At1g20800|UniProtKB=Q9LM73</t>
  </si>
  <si>
    <t>PROTEIN SUPPRESSOR OF PHYA-105 1 (PTHR44218:SF6)</t>
  </si>
  <si>
    <t>Protein SUPPRESSOR OF PHYA-105 1;SPA1;PTN001871684;orthologs</t>
  </si>
  <si>
    <t>AT2G46340</t>
  </si>
  <si>
    <t>ARATH|EnsemblGenome=AT2G46340|UniProtKB=Q9SYX2</t>
  </si>
  <si>
    <t>Low-density receptor-like protein;At3g02900;PTN002146173;orthologs</t>
  </si>
  <si>
    <t>AT3G02900</t>
  </si>
  <si>
    <t>ARATH|TAIR=locus=2075462|UniProtKB=F4IYH7</t>
  </si>
  <si>
    <t>UBIQUITIN-RIBOSOMAL PROTEIN ES31Y FUSION PROTEIN (PTHR10666:SF466)</t>
  </si>
  <si>
    <t>Ubiquitin-ribosomal protein eS31y fusion protein;RPS27AB;PTN001321122;orthologs</t>
  </si>
  <si>
    <t>AT2G47110</t>
  </si>
  <si>
    <t>ARATH|TAIR=locus=2041459|UniProtKB=P59232</t>
  </si>
  <si>
    <t>At1g62480_T3P18_4;At1g62480;;orthologs</t>
  </si>
  <si>
    <t>AT1G62480</t>
  </si>
  <si>
    <t>ARATH|TAIR=locus=2203926|UniProtKB=Q9SXE9</t>
  </si>
  <si>
    <t>GLYCINE-RICH PROTEIN 5 (PTHR39110:SF5)</t>
  </si>
  <si>
    <t>Glycine-rich protein 5;GRP5;PTN008674055;orthologs</t>
  </si>
  <si>
    <t>AT3G20470</t>
  </si>
  <si>
    <t>ARATH|TAIR=locus=2092394|UniProtKB=Q9LTP5</t>
  </si>
  <si>
    <t>STARCH SYNTHASE 3, CHLOROPLASTIC_AMYLOPLASTIC (PTHR46083:SF5)</t>
  </si>
  <si>
    <t>Starch synthase 3, chloroplastic_amyloplastic;SS3;PTN000969387;orthologs</t>
  </si>
  <si>
    <t>AT1G11720</t>
  </si>
  <si>
    <t>ARATH|TAIR=locus=2027367|UniProtKB=F4IAG2</t>
  </si>
  <si>
    <t>EXPRESSED PROTEIN (PTHR33922:SF18)</t>
  </si>
  <si>
    <t>Expressed protein;At2g23120;PTN002142471;orthologs</t>
  </si>
  <si>
    <t>AT2G23120</t>
  </si>
  <si>
    <t>ARATH|TAIR=locus=2045299|UniProtKB=Q8S8R1</t>
  </si>
  <si>
    <t>AAA+ ATPASE DOMAIN-CONTAINING PROTEIN (PTHR23070:SF88)</t>
  </si>
  <si>
    <t>AAA-ATPase At3g28540;At3g28540;PTN000552910;orthologs</t>
  </si>
  <si>
    <t>AT3G28540</t>
  </si>
  <si>
    <t>ARATH|TAIR=locus=2098648|UniProtKB=Q9LH82</t>
  </si>
  <si>
    <t>NAI2-like protein;At3g15960;;orthologs</t>
  </si>
  <si>
    <t>AT3G15960</t>
  </si>
  <si>
    <t>ARATH|TAIR=locus=2093935|UniProtKB=F4J1D9</t>
  </si>
  <si>
    <t>PROHIBITIN-2, MITOCHONDRIAL-RELATED (PTHR23222:SF20)</t>
  </si>
  <si>
    <t>Prohibitin-2, mitochondrial;PHB2;PTN000576677;orthologs</t>
  </si>
  <si>
    <t>AT1G03860</t>
  </si>
  <si>
    <t>ARATH|TAIR=locus=2024142|UniProtKB=Q9ZNT7</t>
  </si>
  <si>
    <t>Putative DNA-binding protein At1g48610;At1g48610;;orthologs</t>
  </si>
  <si>
    <t>AT1G48610</t>
  </si>
  <si>
    <t>ARATH|TAIR=locus=2198050|UniProtKB=Q94AD1</t>
  </si>
  <si>
    <t>INTRACELLULAR PROTEIN TRANSPORTER USO1-LIKE PROTEIN (PTHR31071:SF59)</t>
  </si>
  <si>
    <t>Uncharacterized protein At5g41620;At5g41620;PTN000776367;orthologs</t>
  </si>
  <si>
    <t>AT5G41620</t>
  </si>
  <si>
    <t>ARATH|TAIR=locus=2160477|UniProtKB=Q66GQ2</t>
  </si>
  <si>
    <t>CUPIN TYPE-1 DOMAIN-CONTAINING PROTEIN (PTHR31189:SF33)</t>
  </si>
  <si>
    <t>Vicilin-like seed storage protein At4g36700;At4g36700;PTN001580833;orthologs</t>
  </si>
  <si>
    <t>AT4G36700</t>
  </si>
  <si>
    <t>ARATH|TAIR=locus=2115390|UniProtKB=F4JQG6</t>
  </si>
  <si>
    <t>Probable elongation factor 1-gamma 1;At1g09640;PTN000136293;orthologs</t>
  </si>
  <si>
    <t>AT1G09640</t>
  </si>
  <si>
    <t>ARATH|TAIR=locus=2024311|UniProtKB=O04487</t>
  </si>
  <si>
    <t>RIBULOSE BISPHOSPHATE CARBOXYLASE_OXYGENASE ACTIVASE, CHLOROPLASTIC (PTHR32429:SF32)</t>
  </si>
  <si>
    <t>Ribulose bisphosphate carboxylase_oxygenase activase, chloroplastic;RCA;PTN000792896;orthologs</t>
  </si>
  <si>
    <t>AT2G39730</t>
  </si>
  <si>
    <t>ARATH|TAIR=locus=2063922|UniProtKB=P10896</t>
  </si>
  <si>
    <t>SAP DOMAIN-CONTAINING PROTEIN (PTHR47031:SF3)</t>
  </si>
  <si>
    <t>SAP domain-containing protein;At4g39680;PTN002286269;orthologs</t>
  </si>
  <si>
    <t>AT4G39680</t>
  </si>
  <si>
    <t>ARATH|TAIR=locus=2135262|UniProtKB=O65655</t>
  </si>
  <si>
    <t>SIGNAL RECOGNITION PARTICLE SUBUNIT SRP72 (PTHR14094:SF9)</t>
  </si>
  <si>
    <t>Signal recognition particle subunit SRP72;At1g67680;PTN000363547;orthologs</t>
  </si>
  <si>
    <t>AT1G67680</t>
  </si>
  <si>
    <t>ARATH|TAIR=locus=2008610|UniProtKB=Q9FXD4</t>
  </si>
  <si>
    <t>MATH DOMAIN-CONTAINING PROTEIN (PTHR46236:SF12)</t>
  </si>
  <si>
    <t>MATH domain and coiled-coil domain-containing protein At2g42480;At2g42480;PTN002403231;orthologs</t>
  </si>
  <si>
    <t>AT2G42480</t>
  </si>
  <si>
    <t>ARATH|TAIR=locus=2053781|UniProtKB=P0DKG7</t>
  </si>
  <si>
    <t>CHAPERONIN 60 SUBUNIT BETA 4, CHLOROPLASTIC (PTHR45633:SF7)</t>
  </si>
  <si>
    <t>Chaperonin 60 subunit beta 4, chloroplastic;CPN60B4;PTN001347232;orthologs</t>
  </si>
  <si>
    <t>AT1G26230</t>
  </si>
  <si>
    <t>ARATH|TAIR=locus=2028751|UniProtKB=Q9C667</t>
  </si>
  <si>
    <t>GIBBERELLIN-REGULATED PROTEIN 14 (PTHR23201:SF53)</t>
  </si>
  <si>
    <t>Gibberellin-regulated protein 14;GASA14;PTN000574591;orthologs</t>
  </si>
  <si>
    <t>AT5G14920</t>
  </si>
  <si>
    <t>ARATH|TAIR=locus=2147810|UniProtKB=Q9LFR3</t>
  </si>
  <si>
    <t>EUKARYOTIC ASPARTYL PROTEASE FAMILY PROTEIN (PTHR47967:SF14)</t>
  </si>
  <si>
    <t>Eukaryotic aspartyl protease family protein;At2g23945;PTN000343410;orthologs</t>
  </si>
  <si>
    <t>AT2G23945</t>
  </si>
  <si>
    <t>ARATH|TAIR=locus=505006268|UniProtKB=Q8S8N7</t>
  </si>
  <si>
    <t>F-BOX ASSOCIATED UBIQUITINATION EFFECTOR FAMILY PROTEIN (PTHR47993:SF37)</t>
  </si>
  <si>
    <t>F-box protein At2g38590;At2g38590;PTN000782955;orthologs</t>
  </si>
  <si>
    <t>AT2G38590</t>
  </si>
  <si>
    <t>ARATH|TAIR=locus=2064148|UniProtKB=Q9ZVI1</t>
  </si>
  <si>
    <t>OUTER ENVELOPE MEMBRANE PROTEIN 7 (PTHR33982:SF6)</t>
  </si>
  <si>
    <t>AT3g63160_F16M2_10;F16M2_10;PTN002144467;orthologs</t>
  </si>
  <si>
    <t>AT3G63160</t>
  </si>
  <si>
    <t>ARATH|TAIR=locus=2077224|UniProtKB=Q9M1X3</t>
  </si>
  <si>
    <t>ALPHA,ALPHA-TREHALOSE-PHOSPHATE SYNTHASE [UDP-FORMING] 6 (PTHR10788:SF48)</t>
  </si>
  <si>
    <t>Alpha,alpha-trehalose-phosphate synthase [UDP-forming] 6;TPS6;PTN000082277;orthologs</t>
  </si>
  <si>
    <t>AT1G68020</t>
  </si>
  <si>
    <t>ARATH|TAIR=locus=2200216|UniProtKB=Q94AH8</t>
  </si>
  <si>
    <t>PYK10-binding protein 2;PBP2;PTN002355843;orthologs</t>
  </si>
  <si>
    <t>AT3G16430</t>
  </si>
  <si>
    <t>ARATH|TAIR=locus=2088354|UniProtKB=O04313</t>
  </si>
  <si>
    <t>PLANT INVERTASE_PECTIN METHYLESTERASE INHIBITOR SUPERFAMILY PROTEIN (PTHR35357:SF15)</t>
  </si>
  <si>
    <t>Plant invertase_pectin methylesterase inhibitor superfamily protein;MQD22.7;PTN001117159;orthologs</t>
  </si>
  <si>
    <t>AT5G46930</t>
  </si>
  <si>
    <t>ARATH|TAIR=locus=2171002|UniProtKB=Q9FJR8</t>
  </si>
  <si>
    <t>PHD-FINGER AND DNA BINDING DOMAIN-CONTAINING PROTEIN (PTHR46508:SF5)</t>
  </si>
  <si>
    <t>PHD-finger and DNA binding domain-containing protein;At5g12400;PTN001111724;orthologs</t>
  </si>
  <si>
    <t>AT5G12400</t>
  </si>
  <si>
    <t>ARATH|TAIR=locus=505006608|UniProtKB=F4K0Y2</t>
  </si>
  <si>
    <t>PROTEIN CHLOROPLAST J-LIKE DOMAIN 1, CHLOROPLASTIC (PTHR33372:SF5)</t>
  </si>
  <si>
    <t>Protein CHLOROPLAST J-LIKE DOMAIN 1, chloroplastic;CJD1;PTN002120937;orthologs</t>
  </si>
  <si>
    <t>AT1G08640</t>
  </si>
  <si>
    <t>ARATH|TAIR=locus=2025660|UniProtKB=Q93WG3</t>
  </si>
  <si>
    <t>PROTEIN SLOW GREEN 1, CHLOROPLASTIC (PTHR26312:SF138)</t>
  </si>
  <si>
    <t>protein SLOW GREEN 1, chloroplastic;SG1;PTN000766097;orthologs</t>
  </si>
  <si>
    <t>AT3G18420</t>
  </si>
  <si>
    <t>ARATH|TAIR=locus=2095037|UniProtKB=Q9LS48</t>
  </si>
  <si>
    <t>PHOTOSYSTEM II 5 KDA PROTEIN, CHLOROPLASTIC (PTHR34940:SF5)</t>
  </si>
  <si>
    <t>Photosystem II 5 kDa protein, chloroplastic;PSBT;PTN002167810;orthologs</t>
  </si>
  <si>
    <t>AT3G21055</t>
  </si>
  <si>
    <t>ARATH|TAIR=locus=505006359|UniProtKB=Q39195</t>
  </si>
  <si>
    <t>WAS_WASL-INTERACTING FAMILY PROTEIN (PTHR34364:SF1)</t>
  </si>
  <si>
    <t>WAS_WASL-interacting family protein;At1g55160;PTN002154850;orthologs</t>
  </si>
  <si>
    <t>AT1G55160</t>
  </si>
  <si>
    <t>ARATH|TAIR=locus=2035731|UniProtKB=F4HYQ1</t>
  </si>
  <si>
    <t>DUF220 DOMAIN-CONTAINING PROTEIN-RELATED (PTHR31385:SF2)</t>
  </si>
  <si>
    <t>F5O8.19 protein;F5O8.19;PTN001264698;orthologs</t>
  </si>
  <si>
    <t>AT1G23640</t>
  </si>
  <si>
    <t>ARATH|TAIR=locus=2028901|UniProtKB=Q9ZUD1</t>
  </si>
  <si>
    <t>F24J8.11 PROTEIN (PTHR37182:SF2)</t>
  </si>
  <si>
    <t>F24J8.11 protein;At1g21500;PTN002201804;orthologs</t>
  </si>
  <si>
    <t>AT1G21500</t>
  </si>
  <si>
    <t>ARATH|TAIR=locus=2026962|UniProtKB=Q9LPK9</t>
  </si>
  <si>
    <t>Chlorophyll a-b binding protein 1, chloroplastic;LHCB1.3;PTN001855347;orthologs</t>
  </si>
  <si>
    <t>AT1G29930</t>
  </si>
  <si>
    <t>ARATH|TAIR=locus=2019322|UniProtKB=P04778</t>
  </si>
  <si>
    <t>RNA POLYMERASE II-ASSOCIATED FACTOR 1 HOMOLOG (PTHR23188:SF12)</t>
  </si>
  <si>
    <t>Protein PAF1 homolog;VIP2;PTN000573350;orthologs</t>
  </si>
  <si>
    <t>AT1G79730</t>
  </si>
  <si>
    <t>ARATH|TAIR=locus=2017879|UniProtKB=F4HQA1</t>
  </si>
  <si>
    <t>NUCLEOLIN (PTHR37198:SF1)</t>
  </si>
  <si>
    <t>Nucleolin;At1g65090;PTN002202067;orthologs</t>
  </si>
  <si>
    <t>AT1G65090</t>
  </si>
  <si>
    <t>ARATH|TAIR=locus=2014978|UniProtKB=F4I9U3</t>
  </si>
  <si>
    <t>PROTEIN IQ-DOMAIN 29 (PTHR32295:SF221)</t>
  </si>
  <si>
    <t>Protein IQ-DOMAIN 29;IQD29;PTN000994075;orthologs</t>
  </si>
  <si>
    <t>AT2G02790</t>
  </si>
  <si>
    <t>ARATH|TAIR=locus=2058862|UniProtKB=A0A1P8B0B7</t>
  </si>
  <si>
    <t>PROTEIN WEAK CHLOROPLAST MOVEMENT UNDER BLUE LIGHT 1 (PTHR32054:SF31)</t>
  </si>
  <si>
    <t>Protein WEAK CHLOROPLAST MOVEMENT UNDER BLUE LIGHT 1;WEB1;PTN000785899;orthologs</t>
  </si>
  <si>
    <t>AT2G26570</t>
  </si>
  <si>
    <t>ARATH|TAIR=locus=2066301|UniProtKB=O48724</t>
  </si>
  <si>
    <t>CHLOROPHYLL A-B BINDING PROTEIN 3, CHLOROPLASTIC (PTHR21649:SF7)</t>
  </si>
  <si>
    <t>Chlorophyll a-b binding protein 3, chloroplastic;LHCB3;PTN000493705;orthologs</t>
  </si>
  <si>
    <t>AT5G54270</t>
  </si>
  <si>
    <t>ARATH|TAIR=locus=2162540|UniProtKB=Q9S7M0</t>
  </si>
  <si>
    <t>SEC-INDEPENDENT PROTEIN TRANSLOCASE PROTEIN TATA, CHLOROPLASTIC (PTHR33162:SF1)</t>
  </si>
  <si>
    <t>Sec-independent protein translocase protein TATA, chloroplastic;TATA;PTN002109185;orthologs</t>
  </si>
  <si>
    <t>AT5G28750</t>
  </si>
  <si>
    <t>ARATH|TAIR=locus=2184241|UniProtKB=Q9LKU2</t>
  </si>
  <si>
    <t>ADP-RIBOSYL CYCLASE_CYCLIC ADP-RIBOSE HYDROLASE-RELATED (PTHR11017:SF291)</t>
  </si>
  <si>
    <t>Disease resistance protein (TIR-NBS-LRR class) family;MUF8.2;PTN000866581;orthologs</t>
  </si>
  <si>
    <t>AT5G41740</t>
  </si>
  <si>
    <t>ARATH|TAIR=locus=2175070|UniProtKB=F4JYI4</t>
  </si>
  <si>
    <t>PININ (PTHR12707:SF0)</t>
  </si>
  <si>
    <t>Protein-protein interaction regulator family protein;At1g15200;PTN000976871;orthologs</t>
  </si>
  <si>
    <t>AT1G15200</t>
  </si>
  <si>
    <t>ARATH|TAIR=locus=2037688|UniProtKB=F4HZI8</t>
  </si>
  <si>
    <t>PROTEIN TOPLESS (PTHR44083:SF27)</t>
  </si>
  <si>
    <t>Protein TOPLESS;TPL;PTN000520904;orthologs</t>
  </si>
  <si>
    <t>AT1G15750</t>
  </si>
  <si>
    <t>ARATH|TAIR=locus=2036204|UniProtKB=Q94AI7</t>
  </si>
  <si>
    <t>F26K24.17 PROTEIN (PTHR13448:SF14)</t>
  </si>
  <si>
    <t>F26K24.17 protein;F26K24.17;PTN002668300;orthologs</t>
  </si>
  <si>
    <t>AT3G11880</t>
  </si>
  <si>
    <t>ARATH|TAIR=locus=2081566|UniProtKB=Q9SF11</t>
  </si>
  <si>
    <t>REGULATOR OF MON1-CCZ1 COMPLEX (PTHR12897:SF4)</t>
  </si>
  <si>
    <t>C18orf8;At3g12010;PTN000307314;orthologs</t>
  </si>
  <si>
    <t>AT3G12010</t>
  </si>
  <si>
    <t>ARATH|TAIR=locus=2088624|UniProtKB=F4J8L1</t>
  </si>
  <si>
    <t>GTD-BINDING DOMAIN-CONTAINING PROTEIN (PTHR31422:SF20)</t>
  </si>
  <si>
    <t>GTD-binding domain-containing protein;At4g30830;PTN001265490;orthologs</t>
  </si>
  <si>
    <t>AT4G30830</t>
  </si>
  <si>
    <t>ARATH|TAIR=locus=2126674|UniProtKB=Q1PE31</t>
  </si>
  <si>
    <t>OS06G0652100 PROTEIN (PTHR31373:SF17)</t>
  </si>
  <si>
    <t>AT5g13210_T31B5_30;At5g13210;PTN000774162;orthologs</t>
  </si>
  <si>
    <t>AT5G13210</t>
  </si>
  <si>
    <t>ARATH|TAIR=locus=2183911|UniProtKB=Q9LYV5</t>
  </si>
  <si>
    <t>DEHYDRIN ERD14 (PTHR33346:SF2)</t>
  </si>
  <si>
    <t>Dehydrin ERD14;ERD14;PTN002119553;orthologs</t>
  </si>
  <si>
    <t>AT1G76180</t>
  </si>
  <si>
    <t>ARATH|TAIR=locus=2199757|UniProtKB=P42763</t>
  </si>
  <si>
    <t>F-BOX ASSOCIATED UBIQUITINATION EFFECTOR FAMILY PROTEIN (PTHR47993:SF269)</t>
  </si>
  <si>
    <t>F-box_LRR-repeat_kelch-repeat protein At1g09650;At1g09650;PTN001591996;orthologs</t>
  </si>
  <si>
    <t>AT1G09650</t>
  </si>
  <si>
    <t>ARATH|TAIR=locus=2024437|UniProtKB=O04488</t>
  </si>
  <si>
    <t>MITOCHONDRIAL TRNA METHYLTHIOTRANSFERASE CDK5RAP1 (PTHR43020:SF2)</t>
  </si>
  <si>
    <t>CDK5RAP1-like protein;At4g36390;PTN000228818;orthologs</t>
  </si>
  <si>
    <t>AT4G36390</t>
  </si>
  <si>
    <t>ARATH|TAIR=locus=2115410|UniProtKB=Q8H0V1</t>
  </si>
  <si>
    <t>V-TYPE PROTON ATPASE SUBUNIT E1 (PTHR45715:SF10)</t>
  </si>
  <si>
    <t>V-type proton ATPase subunit E1;VHA-E1;PTN000172123;orthologs</t>
  </si>
  <si>
    <t>AT4G11150</t>
  </si>
  <si>
    <t>ARATH|TAIR=locus=2136088|UniProtKB=Q39258</t>
  </si>
  <si>
    <t>TETRATRICOPEPTIDE REPEAT DOMAIN-CONTAINING PROTEIN PYG7, CHLOROPLASTIC (PTHR26312:SF177)</t>
  </si>
  <si>
    <t>Tetratricopeptide repeat domain-containing protein PYG7, chloroplastic;PYG7;PTN001980670;orthologs</t>
  </si>
  <si>
    <t>AT1G22700</t>
  </si>
  <si>
    <t>ARATH|TAIR=locus=2199639|UniProtKB=B9DHG0</t>
  </si>
  <si>
    <t>LIGHT-REGULATED PROTEIN 1, CHLOROPLASTIC (PTHR36762:SF2)</t>
  </si>
  <si>
    <t>Light-regulated protein 1, chloroplastic;LIR1;PTN002197123;orthologs</t>
  </si>
  <si>
    <t>AT3G26740</t>
  </si>
  <si>
    <t>ARATH|TAIR=locus=2090837|UniProtKB=Q96500</t>
  </si>
  <si>
    <t>OS05G0110300 PROTEIN (PTHR14194:SF86)</t>
  </si>
  <si>
    <t>Uncharacterized protein At2g37660, chloroplastic;At2g37660;PTN000367412;orthologs</t>
  </si>
  <si>
    <t>AT2G37660</t>
  </si>
  <si>
    <t>ARATH|TAIR=locus=2040716|UniProtKB=O80934</t>
  </si>
  <si>
    <t>CHLOROPHYLL A-B BINDING PROTEIN CP29.2, CHLOROPLASTIC (PTHR21649:SF71)</t>
  </si>
  <si>
    <t>Chlorophyll a-b binding protein CP29.2, chloroplastic;LHCB4.2;PTN001472273;orthologs</t>
  </si>
  <si>
    <t>AT3G08940</t>
  </si>
  <si>
    <t>ARATH|TAIR=locus=2097608|UniProtKB=Q9XF88</t>
  </si>
  <si>
    <t>NITRILASE 1-RELATED (PTHR46044:SF11)</t>
  </si>
  <si>
    <t>Nitrilase 1;NIT1;PTN000557740;orthologs</t>
  </si>
  <si>
    <t>AT3G44310</t>
  </si>
  <si>
    <t>ARATH|TAIR=locus=2095690|UniProtKB=P32961</t>
  </si>
  <si>
    <t>CHAPERONIN 60 SUBUNIT ALPHA 1, CHLOROPLASTIC (PTHR45633:SF18)</t>
  </si>
  <si>
    <t>Chaperonin 60 subunit alpha 1, chloroplastic;CPN60A1;PTN000143617;orthologs</t>
  </si>
  <si>
    <t>AT2G28000</t>
  </si>
  <si>
    <t>ARATH|TAIR=locus=2057841|UniProtKB=P21238</t>
  </si>
  <si>
    <t>FERREDOXIN--NADP REDUCTASE, LEAF ISOZYME 1, CHLOROPLASTIC (PTHR43314:SF27)</t>
  </si>
  <si>
    <t>Ferredoxin--NADP reductase, leaf isozyme 1, chloroplastic;LFNR1;PTN000454093;orthologs</t>
  </si>
  <si>
    <t>AT5G66190</t>
  </si>
  <si>
    <t>ARATH|TAIR=locus=2156917|UniProtKB=Q9FKW6</t>
  </si>
  <si>
    <t>GTP-BINDING PROTEIN BRASSINAZOLE INSENSITIVE PALE GREEN 2, CHLOROPLASTIC (PTHR46434:SF3)</t>
  </si>
  <si>
    <t>GTP-binding protein BRASSINAZOLE INSENSITIVE PALE GREEN 2, chloroplastic;BPG2;PTN000120120;orthologs</t>
  </si>
  <si>
    <t>AT3G57180</t>
  </si>
  <si>
    <t>ARATH|Gene_OrderedLocusName=At3g57180|UniProtKB=Q8W4I6</t>
  </si>
  <si>
    <t>UBIQUITIN-RIBOSOMAL PROTEIN ES31Z FUSION PROTEIN (PTHR10666:SF475)</t>
  </si>
  <si>
    <t>Ubiquitin-ribosomal protein eS31z fusion protein;RPS27AA;PTN000071884;orthologs</t>
  </si>
  <si>
    <t>AT1G23410</t>
  </si>
  <si>
    <t>ARATH|TAIR=locus=2028005|UniProtKB=P59271</t>
  </si>
  <si>
    <t>LD36051P (PTHR31780:SF10)</t>
  </si>
  <si>
    <t>Uncharacterized protein;At3g50370;PTN007917206;orthologs</t>
  </si>
  <si>
    <t>AT3G50370</t>
  </si>
  <si>
    <t>ARATH|TAIR=locus=2074795|UniProtKB=A0A1I9LPZ1</t>
  </si>
  <si>
    <t>2S seed storage protein 2;AT2S2;PTN002178588;orthologs</t>
  </si>
  <si>
    <t>AT4G27150</t>
  </si>
  <si>
    <t>ARATH|TAIR=locus=2136472|UniProtKB=P15458</t>
  </si>
  <si>
    <t>PROTON PUMP-INTERACTOR 2-RELATED (PTHR32219:SF8)</t>
  </si>
  <si>
    <t>Proton pump-interactor 2;PPI2;PTN001283160;orthologs</t>
  </si>
  <si>
    <t>AT3G15340</t>
  </si>
  <si>
    <t>ARATH|TAIR=locus=2087115|UniProtKB=B3H4K7</t>
  </si>
  <si>
    <t>BSD DOMAIN-CONTAINING PROTEIN (PTHR31923:SF4)</t>
  </si>
  <si>
    <t>BSD domain-containing protein;At5g65910;PTN000787660;orthologs</t>
  </si>
  <si>
    <t>AT5G65910</t>
  </si>
  <si>
    <t>ARATH|TAIR=locus=2152044|UniProtKB=Q9FHP0</t>
  </si>
  <si>
    <t>ELECTRON TRANSPORTER (PTHR23054:SF26)</t>
  </si>
  <si>
    <t>Electron transporter;MQL5.24;PTN000550662;orthologs</t>
  </si>
  <si>
    <t>AT5G47380</t>
  </si>
  <si>
    <t>ARATH|TAIR=locus=2171499|UniProtKB=F4JX46</t>
  </si>
  <si>
    <t>TRANSDUCIN_WD40 REPEAT-LIKE SUPERFAMILY PROTEIN (PTHR14221:SF41)</t>
  </si>
  <si>
    <t>Transducin_WD40 repeat-like superfamily protein;At5g02430;PTN000368588;orthologs</t>
  </si>
  <si>
    <t>AT5G02430</t>
  </si>
  <si>
    <t>ARATH|TAIR=locus=2181733|UniProtKB=Q9LZ59</t>
  </si>
  <si>
    <t>CHAPERONIN CPN60-LIKE 1, MITOCHONDRIAL (PTHR45633:SF32)</t>
  </si>
  <si>
    <t>Chaperonin CPN60-like 1, mitochondrial;At2g33210;PTN000143640;orthologs</t>
  </si>
  <si>
    <t>AT2G33210</t>
  </si>
  <si>
    <t>ARATH|TAIR=locus=2046590|UniProtKB=Q8L7B5</t>
  </si>
  <si>
    <t>PROTEIN IQ-DOMAIN 5 (PTHR32295:SF123)</t>
  </si>
  <si>
    <t>Protein IQ-DOMAIN 5;IQD5;PTN001284160;orthologs</t>
  </si>
  <si>
    <t>AT3G22190</t>
  </si>
  <si>
    <t>ARATH|TAIR=locus=2090409|UniProtKB=F4J061</t>
  </si>
  <si>
    <t>YCF3-INTERACTING PROTEIN 1, CHLOROPLASTIC (PTHR33672:SF3)</t>
  </si>
  <si>
    <t>Ycf3-interacting protein 1, chloroplastic;Y3IP1;PTN002133973;orthologs</t>
  </si>
  <si>
    <t>ARATH|TAIR=locus=2152165|UniProtKB=Q9LU01</t>
  </si>
  <si>
    <t>SERINE_THREONINE-PROTEIN KINASE PBL27 (PTHR47985:SF4)</t>
  </si>
  <si>
    <t>Serine_threonine-protein kinase PBL27;PBL27;PTN000702211;orthologs</t>
  </si>
  <si>
    <t>AT5G18610</t>
  </si>
  <si>
    <t>ARATH|TAIR=locus=2183018|UniProtKB=Q1PDV6</t>
  </si>
  <si>
    <t>CHAPERONIN-LIKE RBCX PROTEIN 2, CHLOROPLASTIC (PTHR33791:SF16)</t>
  </si>
  <si>
    <t>Chaperonin-like RbcX protein 2, chloroplastic;RBCX2;PTN002138568;orthologs</t>
  </si>
  <si>
    <t>AT5G19855</t>
  </si>
  <si>
    <t>ARATH|TAIR=locus=505006621|UniProtKB=Q8L9X2</t>
  </si>
  <si>
    <t>EXPRESSED PROTEIN (PTHR34059:SF1)</t>
  </si>
  <si>
    <t>AT4g16790_dl4420c;dl4420c;PTN001627137;orthologs</t>
  </si>
  <si>
    <t>AT4G16790</t>
  </si>
  <si>
    <t>ARATH|TAIR=locus=2129141|UniProtKB=Q9SUK6</t>
  </si>
  <si>
    <t>PROTEIN PLASTID MOVEMENT IMPAIRED 1-RELATED 1 (PTHR33414:SF1)</t>
  </si>
  <si>
    <t>Protein PLASTID MOVEMENT IMPAIRED 1-RELATED 1;PMIR1;PTN002123393;orthologs</t>
  </si>
  <si>
    <t>AT5G20610</t>
  </si>
  <si>
    <t>ARATH|TAIR=locus=2180424|UniProtKB=F4K5K6</t>
  </si>
  <si>
    <t>HIRA-INTERACTING PROTEIN 3 (PTHR15410:SF2)</t>
  </si>
  <si>
    <t>DNA ligase;At4g08310;PTN001434706;orthologs</t>
  </si>
  <si>
    <t>AT4G08310</t>
  </si>
  <si>
    <t>ARATH|TAIR=locus=2132467|UniProtKB=Q9SUE9</t>
  </si>
  <si>
    <t>TRANSCRIPTION FACTOR MYB36 (PTHR48000:SF46)</t>
  </si>
  <si>
    <t>Transcription factor MYB36;MYB36;PTN000068119;orthologs</t>
  </si>
  <si>
    <t>AT5G57620</t>
  </si>
  <si>
    <t>ARATH|TAIR=locus=2174557|UniProtKB=Q9FKL2</t>
  </si>
  <si>
    <t>Photosystem I P700 chlorophyll a apoprotein A2;psaB;PTN001575177;orthologs</t>
  </si>
  <si>
    <t>ATCG00340</t>
  </si>
  <si>
    <t>ARATH|TAIR=locus=504954658|UniProtKB=P56767</t>
  </si>
  <si>
    <t>ATP SYNTHASE E CHAIN (PTHR36028:SF9)</t>
  </si>
  <si>
    <t>ATP synthase E chain;At5g15320;PTN002187389;orthologs</t>
  </si>
  <si>
    <t>AT5G15320</t>
  </si>
  <si>
    <t>ARATH|TAIR=locus=2150906|UniProtKB=Q8GXE7</t>
  </si>
  <si>
    <t>OIL BODY-ASSOCIATED PROTEIN 1A (PTHR31360:SF10)</t>
  </si>
  <si>
    <t>Oil body-associated protein 1A;OBAP1A;PTN000773514;orthologs</t>
  </si>
  <si>
    <t>AT1G05510</t>
  </si>
  <si>
    <t>ARATH|TAIR=locus=2201041|UniProtKB=Q9ZVY7</t>
  </si>
  <si>
    <t>Uncharacterized mitochondrial protein AtMg00850;AtMg00850;;orthologs</t>
  </si>
  <si>
    <t>ATMG00850</t>
  </si>
  <si>
    <t>ARATH|TAIR=locus=504954568|UniProtKB=P92522</t>
  </si>
  <si>
    <t>U-BOX DOMAIN-CONTAINING PROTEIN 57-RELATED (PTHR45647:SF66)</t>
  </si>
  <si>
    <t>Putative U-box domain-containing protein 58;PUB58;PTN001484039;orthologs</t>
  </si>
  <si>
    <t>AT1G56040</t>
  </si>
  <si>
    <t>ARATH|TAIR=locus=2205265|UniProtKB=Q9SGT2</t>
  </si>
  <si>
    <t>PROTEIN KINASE FAMILY PROTEIN-RELATED (PTHR27001:SF926)</t>
  </si>
  <si>
    <t>Protein kinase superfamily protein;MGO3.7;PTN000702396;orthologs</t>
  </si>
  <si>
    <t>AT5G60090</t>
  </si>
  <si>
    <t>ARATH|TAIR=locus=2164155|UniProtKB=Q9LVG5</t>
  </si>
  <si>
    <t>Dehydrin COR47;COR47;PTN002119548;orthologs</t>
  </si>
  <si>
    <t>AT1G20440</t>
  </si>
  <si>
    <t>ARATH|TAIR=locus=2034376|UniProtKB=P31168</t>
  </si>
  <si>
    <t>PROTEIN FLUORESCENT IN BLUE LIGHT, CHLOROPLASTIC (PTHR47310:SF2)</t>
  </si>
  <si>
    <t>Protein FLUORESCENT IN BLUE LIGHT, chloroplastic;FLU;PTN002933457;orthologs</t>
  </si>
  <si>
    <t>AT3G14110</t>
  </si>
  <si>
    <t>ARATH|TAIR=locus=2087467|UniProtKB=Q940U6</t>
  </si>
  <si>
    <t>NAD(P)-BINDING ROSSMANN-FOLD SUPERFAMILY PROTEIN (PTHR13194:SF19)</t>
  </si>
  <si>
    <t>NAD(P)-binding Rossmann-fold superfamily protein;At4g18810;PTN000995810;orthologs</t>
  </si>
  <si>
    <t>AT4G18810</t>
  </si>
  <si>
    <t>ARATH|TAIR=locus=2124107|UniProtKB=F4JRN8</t>
  </si>
  <si>
    <t>PHOTOSYSTEM I REACTION CENTER SUBUNIT VI-2, CHLOROPLASTIC (PTHR34787:SF1)</t>
  </si>
  <si>
    <t>Photosystem I reaction center subunit VI-2, chloroplastic;PSAH2;PTN002164694;orthologs</t>
  </si>
  <si>
    <t>AT1G52230</t>
  </si>
  <si>
    <t>ARATH|TAIR=locus=2037440|UniProtKB=Q9SUI6</t>
  </si>
  <si>
    <t>OS03G0137300 PROTEIN (PTHR33372:SF10)</t>
  </si>
  <si>
    <t>At2g20920_F5H14.11;At2g20920;PTN002120993;orthologs</t>
  </si>
  <si>
    <t>AT2G20920</t>
  </si>
  <si>
    <t>ARATH|TAIR=locus=2051462|UniProtKB=Q9SKS8</t>
  </si>
  <si>
    <t>PHOTOSYSTEM II REACTION CENTER PROTEIN H (PTHR34469:SF4)</t>
  </si>
  <si>
    <t>Photosystem II reaction center protein H;psbH;PTN002157605;orthologs</t>
  </si>
  <si>
    <t>ATCG00710</t>
  </si>
  <si>
    <t>ARATH|TAIR=locus=504954694|UniProtKB=P56780</t>
  </si>
  <si>
    <t>MULTIPROTEIN-BRIDGING FACTOR 1B (PTHR10245:SF117)</t>
  </si>
  <si>
    <t>Multiprotein-bridging factor 1b;MBF1B;PTN000028564;orthologs</t>
  </si>
  <si>
    <t>AT3G58680</t>
  </si>
  <si>
    <t>ARATH|TAIR=locus=2098994|UniProtKB=Q9LXT3</t>
  </si>
  <si>
    <t>OS02G0637800 PROTEIN (PTHR31860:SF4)</t>
  </si>
  <si>
    <t>AT5g23390_T32G24_2;At5g23390;PTN000783996;orthologs</t>
  </si>
  <si>
    <t>AT5G23390</t>
  </si>
  <si>
    <t>ARATH|TAIR=locus=2184327|UniProtKB=Q8RX89</t>
  </si>
  <si>
    <t>BERBERINE BRIDGE ENZYME-LIKE 4 (PTHR32448:SF77)</t>
  </si>
  <si>
    <t>Berberine bridge enzyme-like 4;FOX2;PTN000794392;orthologs</t>
  </si>
  <si>
    <t>AT1G26390</t>
  </si>
  <si>
    <t>ARATH|TAIR=locus=2197935|UniProtKB=Q9FZC5</t>
  </si>
  <si>
    <t>NON-SPECIFIC LIPID-TRANSFER PROTEIN 1-RELATED (PTHR33076:SF126)</t>
  </si>
  <si>
    <t>Non-specific lipid-transfer protein 2;LTP2;PTN002100802;orthologs</t>
  </si>
  <si>
    <t>AT2G38530</t>
  </si>
  <si>
    <t>ARATH|TAIR=locus=2064107|UniProtKB=Q9S7I3</t>
  </si>
  <si>
    <t>OS02G0815400 PROTEIN (PTHR36802:SF1)</t>
  </si>
  <si>
    <t>AT5g37360_MNJ8_150;MNJ8.18;PTN002197900;orthologs</t>
  </si>
  <si>
    <t>AT5G37360</t>
  </si>
  <si>
    <t>ARATH|TAIR=locus=2169150|UniProtKB=Q93Z11</t>
  </si>
  <si>
    <t>ADENOSINE KINASE (PTHR45769:SF3)</t>
  </si>
  <si>
    <t>Adenosine kinase 1;ADK1;PTN000062241;orthologs</t>
  </si>
  <si>
    <t>AT3G09820</t>
  </si>
  <si>
    <t>ARATH|TAIR=locus=2085079|UniProtKB=Q9SF85</t>
  </si>
  <si>
    <t>PROTEIN GL2-INTERACTING REPRESSOR 2 (PTHR33177:SF76)</t>
  </si>
  <si>
    <t>Protein GL2-INTERACTING REPRESSOR 2;GIR2;PTN002110951;orthologs</t>
  </si>
  <si>
    <t>AT3G11600</t>
  </si>
  <si>
    <t>ARATH|TAIR=locus=2098328|UniProtKB=Q9SRN4</t>
  </si>
  <si>
    <t>CYTOCHROME B (PTHR19271:SF16)</t>
  </si>
  <si>
    <t>Cytochrome b6;petB;PTN001453610;orthologs</t>
  </si>
  <si>
    <t>ATCG00720</t>
  </si>
  <si>
    <t>ARATH|TAIR=locus=504954695|UniProtKB=P56773</t>
  </si>
  <si>
    <t>HIGH MOBILITY GROUP B PROTEIN 2-RELATED (PTHR46261:SF22)</t>
  </si>
  <si>
    <t>High mobility group B protein 2;HMGB2;PTN000346020;orthologs</t>
  </si>
  <si>
    <t>AT1G20693</t>
  </si>
  <si>
    <t>ARATH|TAIR=locus=505006135|UniProtKB=O49596</t>
  </si>
  <si>
    <t>PLANT INVERTASE_PECTIN METHYLESTERASE INHIBITOR SUPERFAMILY PROTEIN (PTHR31080:SF275)</t>
  </si>
  <si>
    <t>Plant invertase_pectin methylesterase inhibitor superfamily protein;MMI9.18;PTN000776971;orthologs</t>
  </si>
  <si>
    <t>AT5G62350</t>
  </si>
  <si>
    <t>ARATH|TAIR=locus=2168003|UniProtKB=Q9LVA4</t>
  </si>
  <si>
    <t>GAMMA-GLUTAMYL PEPTIDASE 3 (PTHR42695:SF8)</t>
  </si>
  <si>
    <t>Gamma-glutamyl peptidase 3;GGP3;PTN000230145;orthologs</t>
  </si>
  <si>
    <t>AT4G30550</t>
  </si>
  <si>
    <t>ARATH|TAIR=locus=2118831|UniProtKB=Q9M0A5</t>
  </si>
  <si>
    <t>mutase(PC00160)</t>
  </si>
  <si>
    <t>GLUTAMATE-1-SEMIALDEHYDE 2,1-AMINOMUTASE 1, CHLOROPLASTIC-RELATED (PTHR43713:SF3)</t>
  </si>
  <si>
    <t>Glutamate-1-semialdehyde 2,1-aminomutase 1, chloroplastic;GSA1;PTN000241380;orthologs</t>
  </si>
  <si>
    <t>AT5G63570</t>
  </si>
  <si>
    <t>ARATH|TAIR=locus=2160554|UniProtKB=P42799</t>
  </si>
  <si>
    <t>metabolites interconversion enzyme</t>
  </si>
  <si>
    <t>oxygenase(PC00177)</t>
  </si>
  <si>
    <t>CHLOROPHYLLIDE A OXYGENASE, CHLOROPLASTIC (PTHR21266:SF19)</t>
  </si>
  <si>
    <t>Chlorophyllide a oxygenase, chloroplastic;CAO;PTN000479751;orthologs</t>
  </si>
  <si>
    <t>AT1G44446</t>
  </si>
  <si>
    <t>ARATH|TAIR=locus=2823671|UniProtKB=Q9MBA1</t>
  </si>
  <si>
    <t>reductase(PC00198)</t>
  </si>
  <si>
    <t>OS07G0143000 PROTEIN (PTHR43625:SF88)</t>
  </si>
  <si>
    <t>Uncharacterized oxidoreductase At1g06690, chloroplastic;At1g06690;PTN000199483;orthologs</t>
  </si>
  <si>
    <t>AT1G06690</t>
  </si>
  <si>
    <t>ARATH|TAIR=locus=2009120|UniProtKB=Q94A68</t>
  </si>
  <si>
    <t>phosphatase(PC00181)</t>
  </si>
  <si>
    <t>PHOSPHOGLYCERATE MUTASE-LIKE PROTEIN 1 (PTHR48100:SF30)</t>
  </si>
  <si>
    <t>Phosphoglycerate mutase-like protein 1;At5g64460;PTN001126019;orthologs</t>
  </si>
  <si>
    <t>AT5G64460</t>
  </si>
  <si>
    <t>ARATH|TAIR=locus=2179381|UniProtKB=Q9FGF0</t>
  </si>
  <si>
    <t>carbohydrate kinase(PC00065)</t>
  </si>
  <si>
    <t>PHOSPHOGLYCERATE KINASE 3, CYTOSOLIC (PTHR11406:SF27)</t>
  </si>
  <si>
    <t>Phosphoglycerate kinase 3, cytosolic;PGK3;PTN000150591;orthologs</t>
  </si>
  <si>
    <t>AT1G79550</t>
  </si>
  <si>
    <t>ARATH|TAIR=locus=2206410|UniProtKB=Q9SAJ4</t>
  </si>
  <si>
    <t>dehydrogenase(PC00092)</t>
  </si>
  <si>
    <t>GLYCERALDEHYDE-3-PHOSPHATE DEHYDROGENASE GAPC1, CYTOSOLIC-RELATED (PTHR10836:SF112)</t>
  </si>
  <si>
    <t>Glyceraldehyde-3-phosphate dehydrogenase GAPC2, cytosolic;GAPC2;PTN000089728;orthologs</t>
  </si>
  <si>
    <t>AT1G13440</t>
  </si>
  <si>
    <t>ARATH|TAIR=locus=2010007|UniProtKB=Q9FX54</t>
  </si>
  <si>
    <t>TYPE IV INOSITOL POLYPHOSPHATE 5-PHOSPHATASE 3 (PTHR45666:SF5)</t>
  </si>
  <si>
    <t>Type IV inositol polyphosphate 5-phosphatase 3;IP5P3;PTN000128288;orthologs</t>
  </si>
  <si>
    <t>AT1G71710</t>
  </si>
  <si>
    <t>ARATH|TAIR=locus=2013031|UniProtKB=Q8H0Z6</t>
  </si>
  <si>
    <t>acetyltransferase(PC00038)</t>
  </si>
  <si>
    <t>DIHYDROLIPOYLLYSINE-RESIDUE ACETYLTRANSFERASE COMPONENT 4 OF PYRUVATE DEHYDROGENASE COMPLEX, CHLOROPLASTIC (PTHR23151:SF83)</t>
  </si>
  <si>
    <t>Dihydrolipoyllysine-residue acetyltransferase component 4 of pyruvate dehydrogenase complex, chloroplastic;LTA2;PTN000568209;orthologs</t>
  </si>
  <si>
    <t>AT3G25860</t>
  </si>
  <si>
    <t>ARATH|TAIR=locus=2092070|UniProtKB=Q9SQI8</t>
  </si>
  <si>
    <t>glycosyltransferase(PC00111)</t>
  </si>
  <si>
    <t>PHOSPHO-N-ACETYLMURAMOYL-PENTAPEPTIDE-TRANSFERASE HOMOLOG (PTHR22926:SF5)</t>
  </si>
  <si>
    <t>Phospho-N-acetylmuramoyl-pentapeptide-transferase homolog;TRANS11;PTN001116594;orthologs</t>
  </si>
  <si>
    <t>AT4G18270</t>
  </si>
  <si>
    <t>ARATH|TAIR=locus=2141892|UniProtKB=O49730</t>
  </si>
  <si>
    <t>lyase(PC00144)</t>
  </si>
  <si>
    <t>ARGININOSUCCINATE LYASE (PTHR43814:SF1)</t>
  </si>
  <si>
    <t>Argininosuccinate lyase, chloroplastic;At5g10920;PTN000154734;orthologs</t>
  </si>
  <si>
    <t>AT5G10920</t>
  </si>
  <si>
    <t>ARATH|TAIR=locus=2183825|UniProtKB=Q9LEU8</t>
  </si>
  <si>
    <t>methyltransferase(PC00155)</t>
  </si>
  <si>
    <t>AMINOMETHYLTRANSFERASE, MITOCHONDRIAL (PTHR43757:SF2)</t>
  </si>
  <si>
    <t>Aminomethyltransferase, mitochondrial;GDCST;PTN000354128;orthologs</t>
  </si>
  <si>
    <t>AT1G11860</t>
  </si>
  <si>
    <t>ARATH|TAIR=locus=2008900|UniProtKB=O65396</t>
  </si>
  <si>
    <t>aldolase(PC00044)</t>
  </si>
  <si>
    <t>KETOSE-BISPHOSPHATE ALDOLASE CLASS-II FAMILY PROTEIN (PTHR42851:SF9)</t>
  </si>
  <si>
    <t>Ketose-bisphosphate aldolase class-II family protein;At1g18270;PTN000541484;orthologs</t>
  </si>
  <si>
    <t>AT1G18270</t>
  </si>
  <si>
    <t>ARATH|TAIR=locus=2014094|UniProtKB=F4IAP5</t>
  </si>
  <si>
    <t>transketolase(PC00221)</t>
  </si>
  <si>
    <t>TRANSKETOLASE 1-RELATED (PTHR43522:SF2)</t>
  </si>
  <si>
    <t>Transketolase-2, chloroplastic;TKL-2;PTN000179185;orthologs</t>
  </si>
  <si>
    <t>AT2G45290</t>
  </si>
  <si>
    <t>ARATH|TAIR=locus=2050837|UniProtKB=F4IW47</t>
  </si>
  <si>
    <t>phospholipase(PC00186)</t>
  </si>
  <si>
    <t>NON-SPECIFIC PHOSPHOLIPASE C1 (PTHR31956:SF1)</t>
  </si>
  <si>
    <t>Non-specific phospholipase C1;NPC1;PTN000779736;orthologs</t>
  </si>
  <si>
    <t>AT1G07230</t>
  </si>
  <si>
    <t>ARATH|TAIR=locus=2007357|UniProtKB=Q8L7Y9</t>
  </si>
  <si>
    <t>acyltransferase(PC00042)</t>
  </si>
  <si>
    <t>GCN5-RELATED N-ACETYLTRANSFERASE 1, CHLOROPLASTIC (PTHR43626:SF1)</t>
  </si>
  <si>
    <t>GCN5-related N-acetyltransferase 1, chloroplastic;SNAT2;PTN001133708;orthologs</t>
  </si>
  <si>
    <t>AT1G26220</t>
  </si>
  <si>
    <t>ARATH|TAIR=locus=2028766|UniProtKB=Q9C666</t>
  </si>
  <si>
    <t>GCN5-RELATED N-ACETYLTRANSFERASE 2, CHLOROPLASTIC (PTHR43626:SF4)</t>
  </si>
  <si>
    <t>GCN5-related N-acetyltransferase 2, chloroplastic;NSI;PTN000331757;orthologs</t>
  </si>
  <si>
    <t>AT1G32070</t>
  </si>
  <si>
    <t>ARATH|TAIR=locus=2195361|UniProtKB=Q7X9V3</t>
  </si>
  <si>
    <t>FRUCTOSE-BISPHOSPHATE ALDOLASE 6, CYTOSOLIC (PTHR11627:SF79)</t>
  </si>
  <si>
    <t>Fructose-bisphosphate aldolase 6, cytosolic;FBA6;PTN000179498;orthologs</t>
  </si>
  <si>
    <t>AT2G36460</t>
  </si>
  <si>
    <t>ARATH|TAIR=locus=2044856|UniProtKB=Q9SJQ9</t>
  </si>
  <si>
    <t>ligase(PC00142)</t>
  </si>
  <si>
    <t>GLUTAMINE SYNTHETASE, CHLOROPLASTIC_MITOCHONDRIAL (PTHR20852:SF118)</t>
  </si>
  <si>
    <t>Glutamine synthetase, chloroplastic_mitochondrial;GLN2;PTN000465107;orthologs</t>
  </si>
  <si>
    <t>AT5G35630</t>
  </si>
  <si>
    <t>ARATH|TAIR=locus=2165897|UniProtKB=Q43127</t>
  </si>
  <si>
    <t>glycosidase(PC00110)</t>
  </si>
  <si>
    <t>MYROSINASE 1-RELATED (PTHR10353:SF218)</t>
  </si>
  <si>
    <t>Myrosinase 1;TGG1;PTN000039673;orthologs</t>
  </si>
  <si>
    <t>AT5G26000</t>
  </si>
  <si>
    <t>ARATH|TAIR=locus=2180597|UniProtKB=P37702</t>
  </si>
  <si>
    <t>transferase(PC00220)</t>
  </si>
  <si>
    <t>ACETYL-COENZYME A CARBOXYLASE CARBOXYL TRANSFERASE SUBUNIT ALPHA, CHLOROPLASTIC (PTHR42853:SF3)</t>
  </si>
  <si>
    <t>Acetyl-coenzyme A carboxylase carboxyl transferase subunit alpha, chloroplastic;CAC3;PTN000523493;orthologs</t>
  </si>
  <si>
    <t>AT2G38040</t>
  </si>
  <si>
    <t>ARATH|TAIR=locus=2065654|UniProtKB=Q9LD43</t>
  </si>
  <si>
    <t>MAGNESIUM PROTOPORPHYRIN IX METHYLTRANSFERASE, CHLOROPLASTIC-RELATED (PTHR43591:SF81)</t>
  </si>
  <si>
    <t>Magnesium protoporphyrin IX methyltransferase, chloroplastic;CHLM;PTN000010594;orthologs</t>
  </si>
  <si>
    <t>AT4G25080</t>
  </si>
  <si>
    <t>ARATH|TAIR=locus=2117388|UniProtKB=Q9SW18</t>
  </si>
  <si>
    <t>isomerase(PC00135)</t>
  </si>
  <si>
    <t>GLUCOSE-6-PHOSPHATE ISOMERASE (PTHR11469:SF1)</t>
  </si>
  <si>
    <t>Glucose-6-phosphate isomerase 1, chloroplastic;PGI1;PTN000157934;orthologs</t>
  </si>
  <si>
    <t>AT4G24620</t>
  </si>
  <si>
    <t>ARATH|TAIR=locus=2121929|UniProtKB=Q8H103</t>
  </si>
  <si>
    <t>SERINE HYDROXYMETHYLTRANSFERASE 1, MITOCHONDRIAL (PTHR11680:SF61)</t>
  </si>
  <si>
    <t>Serine hydroxymethyltransferase 1, mitochondrial;SHM1;PTN000188165;orthologs</t>
  </si>
  <si>
    <t>AT4G37930</t>
  </si>
  <si>
    <t>ARATH|TAIR=locus=2005518|UniProtKB=Q9SZJ5</t>
  </si>
  <si>
    <t>SUCCINATE--COA LIGASE [GDP-FORMING] SUBUNIT BETA, MITOCHONDRIAL (PTHR11815:SF10)</t>
  </si>
  <si>
    <t>Succinate--CoA ligase [ADP-forming] subunit beta, mitochondrial;At2g20420;PTN001371108;orthologs</t>
  </si>
  <si>
    <t>AT2G20420</t>
  </si>
  <si>
    <t>ARATH|TAIR=locus=2039037|UniProtKB=O82662</t>
  </si>
  <si>
    <t>MALATE DEHYDROGENASE 1, PEROXISOMAL (PTHR11540:SF71)</t>
  </si>
  <si>
    <t>Malate dehydrogenase 1, peroxisomal;PMDH1;PTN000166243;orthologs</t>
  </si>
  <si>
    <t>AT2G22780</t>
  </si>
  <si>
    <t>ARATH|TAIR=locus=2062240|UniProtKB=O82399</t>
  </si>
  <si>
    <t>SUCCINATE--COA LIGASE [ADP-FORMING] SUBUNIT ALPHA-1, MITOCHONDRIAL (PTHR11117:SF19)</t>
  </si>
  <si>
    <t>Succinate--CoA ligase [ADP-forming] subunit alpha-1, mitochondrial;At5g08300;PTN001339727;orthologs</t>
  </si>
  <si>
    <t>AT5G08300</t>
  </si>
  <si>
    <t>ARATH|TAIR=locus=2150773|UniProtKB=P68209</t>
  </si>
  <si>
    <t>LYCOPENE BETA CYCLASE, CHLOROPLASTIC (PTHR43876:SF15)</t>
  </si>
  <si>
    <t>Lycopene beta cyclase, chloroplastic;LCY1;PTN001789500;orthologs</t>
  </si>
  <si>
    <t>AT3G10230</t>
  </si>
  <si>
    <t>ARATH|TAIR=locus=2076319|UniProtKB=Q38933</t>
  </si>
  <si>
    <t>PWWP DOMAIN-CONTAINING PROTEIN 2-RELATED (PTHR42851:SF19)</t>
  </si>
  <si>
    <t>PWWP domain-containing protein 2;PDP2;PTN001122563;orthologs</t>
  </si>
  <si>
    <t>AT3G09670</t>
  </si>
  <si>
    <t>ARATH|TAIR=locus=2074944|UniProtKB=Q9SF36</t>
  </si>
  <si>
    <t>oxidoreductase(PC00176)</t>
  </si>
  <si>
    <t>INTERNAL ALTERNATIVE NAD(P)H-UBIQUINONE OXIDOREDUCTASE A1, MITOCHONDRIAL (PTHR43706:SF21)</t>
  </si>
  <si>
    <t>Internal alternative NAD(P)H-ubiquinone oxidoreductase A1, mitochondrial;NDA1;PTN002463752;orthologs</t>
  </si>
  <si>
    <t>AT1G07180</t>
  </si>
  <si>
    <t>ARATH|TAIR=locus=2007427|UniProtKB=Q8GWA1</t>
  </si>
  <si>
    <t>hydrolase(PC00121)</t>
  </si>
  <si>
    <t>PEPTIDE DEFORMYLASE, MITOCHONDRIAL (PTHR10458:SF2)</t>
  </si>
  <si>
    <t>Peptide deformylase 1A, chloroplastic_mitochondrial;PDF1A;PTN000048646;orthologs</t>
  </si>
  <si>
    <t>AT1G15390</t>
  </si>
  <si>
    <t>ARATH|TAIR=locus=2037733|UniProtKB=Q9FV53</t>
  </si>
  <si>
    <t>NADH-UBIQUINONE OXIDOREDUCTASE 75 KDA SUBUNIT, MITOCHONDRIAL (PTHR11615:SF6)</t>
  </si>
  <si>
    <t>NADH dehydrogenase [ubiquinone] iron-sulfur protein 1, mitochondrial;EMB1467;PTN000177337;orthologs</t>
  </si>
  <si>
    <t>AT5G37510</t>
  </si>
  <si>
    <t>ARATH|TAIR=locus=2169871|UniProtKB=Q9FGI6</t>
  </si>
  <si>
    <t>peroxidase(PC00180)</t>
  </si>
  <si>
    <t>2-CYS PEROXIREDOXIN BAS1-LIKE, CHLOROPLASTIC (PTHR10681:SF169)</t>
  </si>
  <si>
    <t>2-Cys peroxiredoxin BAS1-like, chloroplastic;At5g06290;PTN000074067;orthologs</t>
  </si>
  <si>
    <t>AT5G06290</t>
  </si>
  <si>
    <t>ARATH|TAIR=locus=2164265|UniProtKB=Q9C5R8</t>
  </si>
  <si>
    <t>5-METHYLTETRAHYDROPTEROYLTRIGLUTAMATE--HOMOCYSTEINE METHYLTRANSFERASE 1 (PTHR30519:SF24)</t>
  </si>
  <si>
    <t>5-methyltetrahydropteroyltriglutamate--homocysteine methyltransferase 1;MS1;PTN000775592;orthologs</t>
  </si>
  <si>
    <t>AT5G17920</t>
  </si>
  <si>
    <t>ARATH|TAIR=locus=2170318|UniProtKB=O50008</t>
  </si>
  <si>
    <t>oxidase(PC00175)</t>
  </si>
  <si>
    <t>FAD_NAD(P)-BINDING OXIDOREDUCTASE FAMILY PROTEIN (PTHR42841:SF5)</t>
  </si>
  <si>
    <t>FAD_NAD(P)-binding oxidoreductase family protein;F11F8_15;PTN000078345;orthologs</t>
  </si>
  <si>
    <t>AT3G09580</t>
  </si>
  <si>
    <t>ARATH|TAIR=locus=2075029|UniProtKB=Q9SF45</t>
  </si>
  <si>
    <t>FRUCTOSE-BISPHOSPHATE ALDOLASE 5, CYTOSOLIC-RELATED (PTHR11627:SF20)</t>
  </si>
  <si>
    <t>Fructose-bisphosphate aldolase 5, cytosolic;FBA5;PTN000179503;orthologs</t>
  </si>
  <si>
    <t>AT4G26530</t>
  </si>
  <si>
    <t>ARATH|TAIR=locus=2131513|UniProtKB=O65581</t>
  </si>
  <si>
    <t>RIBOFLAVIN SYNTHASE (PTHR21098:SF0)</t>
  </si>
  <si>
    <t>At2g20690_F5H14.34;At2g20690;PTN000473546;orthologs</t>
  </si>
  <si>
    <t>AT2G20690</t>
  </si>
  <si>
    <t>ARATH|TAIR=locus=2051394|UniProtKB=Q9SKU8</t>
  </si>
  <si>
    <t>transaminase(PC00216)</t>
  </si>
  <si>
    <t>AROMATIC AMINOTRANSFERASE ISS1 (PTHR43795:SF12)</t>
  </si>
  <si>
    <t>Aromatic aminotransferase ISS1;ISS1;PTN000203349;orthologs</t>
  </si>
  <si>
    <t>AT1G80360</t>
  </si>
  <si>
    <t>ARATH|TAIR=locus=2034240|UniProtKB=Q9C969</t>
  </si>
  <si>
    <t>CYSTEINE SYNTHASE 1 (PTHR10314:SF241)</t>
  </si>
  <si>
    <t>Cysteine synthase, mitochondrial;OASC;PTN000034503;orthologs</t>
  </si>
  <si>
    <t>AT3G59760</t>
  </si>
  <si>
    <t>ARATH|TAIR=locus=2080417|UniProtKB=Q43725</t>
  </si>
  <si>
    <t>ISOCITRATE LYASE (PTHR42905:SF9)</t>
  </si>
  <si>
    <t>At1g21440;At1g21440;PTN000493097;orthologs</t>
  </si>
  <si>
    <t>AT1G21440</t>
  </si>
  <si>
    <t>ARATH|TAIR=locus=2027022|UniProtKB=Q501F7</t>
  </si>
  <si>
    <t>SUBFAMILY NOT NAMED (PTHR35750:SF2)</t>
  </si>
  <si>
    <t>At5g46620;At5g46620;PTN002183166;orthologs</t>
  </si>
  <si>
    <t>AT5G46620</t>
  </si>
  <si>
    <t>ARATH|TAIR=locus=2142300|UniProtKB=Q8GYV3</t>
  </si>
  <si>
    <t>GLUTAMATE--CYSTEINE LIGASE, CHLOROPLASTIC (PTHR34378:SF1)</t>
  </si>
  <si>
    <t>Glutamate--cysteine ligase, chloroplastic;GSH1;PTN002155392;orthologs</t>
  </si>
  <si>
    <t>AT4G23100</t>
  </si>
  <si>
    <t>ARATH|TAIR=locus=2127173|UniProtKB=P46309</t>
  </si>
  <si>
    <t>GAMMA-INTERFERON-INDUCIBLE LYSOSOMAL THIOL REDUCTASE (PTHR13234:SF8)</t>
  </si>
  <si>
    <t>At1g07080_F10K1_15;At1g07080;PTN000326047;orthologs</t>
  </si>
  <si>
    <t>AT1G07080</t>
  </si>
  <si>
    <t>ARATH|TAIR=locus=2007407|UniProtKB=Q93VQ6</t>
  </si>
  <si>
    <t>PEROXIDASE 3 (PTHR31235:SF236)</t>
  </si>
  <si>
    <t>Peroxidase 3;PER3;PTN000775872;orthologs</t>
  </si>
  <si>
    <t>AT1G05260</t>
  </si>
  <si>
    <t>ARATH|TAIR=locus=2207210|UniProtKB=O23044</t>
  </si>
  <si>
    <t>kinase(PC00137)</t>
  </si>
  <si>
    <t>PHOSPHATIDYLINOSITOL 3-KINASE CATALYTIC SUBUNIT TYPE 3 (PTHR10048:SF7)</t>
  </si>
  <si>
    <t>Phosphatidylinositol 3-kinase VPS34;VPS34;PTN000006020;orthologs</t>
  </si>
  <si>
    <t>AT1G60490</t>
  </si>
  <si>
    <t>ARATH|TAIR=locus=2036546|UniProtKB=P42339</t>
  </si>
  <si>
    <t>CINNAMYL ALCOHOL DEHYDROGENASE 4 (PTHR42683:SF42)</t>
  </si>
  <si>
    <t>Cinnamyl alcohol dehydrogenase 4;CAD4;PTN000191284;orthologs</t>
  </si>
  <si>
    <t>AT3G19450</t>
  </si>
  <si>
    <t>ARATH|TAIR=locus=2090704|UniProtKB=P48523</t>
  </si>
  <si>
    <t>SUCCINATE DEHYDROGENASE [UBIQUINONE] IRON-SULFUR SUBUNIT, MITOCHONDRIAL (PTHR11921:SF29)</t>
  </si>
  <si>
    <t>Succinate dehydrogenase [ubiquinone] iron-sulfur subunit 1, mitochondrial;SDH2-1;PTN000229935;orthologs</t>
  </si>
  <si>
    <t>AT3G27380</t>
  </si>
  <si>
    <t>ARATH|TAIR=locus=2086716|UniProtKB=Q8LBZ7</t>
  </si>
  <si>
    <t>PHOSPHOENOLPYRUVATE CARBOXYLASE 1 (PTHR30523:SF38)</t>
  </si>
  <si>
    <t>Phosphoenolpyruvate carboxylase 1;PPC1;PTN000776134;orthologs</t>
  </si>
  <si>
    <t>AT1G53310</t>
  </si>
  <si>
    <t>ARATH|TAIR=locus=2009600|UniProtKB=Q9MAH0</t>
  </si>
  <si>
    <t>NUCLEOSIDE DIPHOSPHATE KINASE 1 (PTHR11349:SF105)</t>
  </si>
  <si>
    <t>Nucleoside diphosphate kinase 1;NDK1;PTN000887226;orthologs</t>
  </si>
  <si>
    <t>AT4G09320</t>
  </si>
  <si>
    <t>ARATH|TAIR=locus=2137936|UniProtKB=P39207</t>
  </si>
  <si>
    <t>PROTOPORPHYRINOGEN OXIDASE 2, CHLOROPLASTIC_MITOCHONDRIAL (PTHR42923:SF44)</t>
  </si>
  <si>
    <t>Protoporphyrinogen oxidase 2, chloroplastic_mitochondrial;PPOX2;PTN000077963;orthologs</t>
  </si>
  <si>
    <t>AT5G14220</t>
  </si>
  <si>
    <t>ARATH|TAIR=locus=2145603|UniProtKB=Q8S9J1</t>
  </si>
  <si>
    <t>PHOSPHOGLYCERATE KINASE 1, CHLOROPLASTIC-RELATED (PTHR11406:SF23)</t>
  </si>
  <si>
    <t>Phosphoglycerate kinase 2, chloroplastic;At1g56190;PTN000150598;orthologs</t>
  </si>
  <si>
    <t>AT1G56190</t>
  </si>
  <si>
    <t>ARATH|TAIR=locus=2205215|UniProtKB=P50318</t>
  </si>
  <si>
    <t>PHOSPHOGLYCOLATE PHOSPHATASE (PTHR36807:SF2)</t>
  </si>
  <si>
    <t>Phosphoglycolate phosphatase;At5g48830;PTN002197998;orthologs</t>
  </si>
  <si>
    <t>AT5G48830</t>
  </si>
  <si>
    <t>ARATH|TAIR=locus=2156554|UniProtKB=F4K390</t>
  </si>
  <si>
    <t>PYRIDOXINE_PYRIDOXAMINE 5'-PHOSPHATE OXIDASE 2 (PTHR10851:SF3)</t>
  </si>
  <si>
    <t>Pyridoxine_pyridoxamine 5'-phosphate oxidase 2;PPOX2;PTN004202353;orthologs</t>
  </si>
  <si>
    <t>AT2G46580</t>
  </si>
  <si>
    <t>ARATH|TAIR=locus=2039949|UniProtKB=Q9ZPY1</t>
  </si>
  <si>
    <t>epimerase/racemase(PC00096)</t>
  </si>
  <si>
    <t>CHLOROPLAST STEM-LOOP BINDING PROTEIN OF 41 KDA B, CHLOROPLASTIC (PTHR43725:SF8)</t>
  </si>
  <si>
    <t>Chloroplast stem-loop binding protein of 41 kDa b, chloroplastic;CSP41B;PTN002885988;orthologs</t>
  </si>
  <si>
    <t>AT1G09340</t>
  </si>
  <si>
    <t>ARATH|TAIR=locus=2203028|UniProtKB=Q9SA52</t>
  </si>
  <si>
    <t>CITRATE SYNTHASE 1, PEROXISOMAL-RELATED (PTHR11739:SF27)</t>
  </si>
  <si>
    <t>Citrate synthase 2, peroxisomal;CSY2;PTN001367595;orthologs</t>
  </si>
  <si>
    <t>AT3G58750</t>
  </si>
  <si>
    <t>ARATH|TAIR=locus=2098989|UniProtKB=Q9LXS6</t>
  </si>
  <si>
    <t>nucleotide kinase(PC00172)</t>
  </si>
  <si>
    <t>ADENYLATE KINASE 4 (PTHR23359:SF261)</t>
  </si>
  <si>
    <t>Adenylate kinase 4;ADK1;PTN004635323;orthologs</t>
  </si>
  <si>
    <t>AT5G63400</t>
  </si>
  <si>
    <t>ARATH|TAIR=locus=2167316|UniProtKB=O82514</t>
  </si>
  <si>
    <t>cyclase(PC00079)</t>
  </si>
  <si>
    <t>MAGNESIUM-PROTOPORPHYRIN IX MONOMETHYL ESTER [OXIDATIVE] CYCLASE, CHLOROPLASTIC (PTHR31053:SF2)</t>
  </si>
  <si>
    <t>Magnesium-protoporphyrin IX monomethyl ester [oxidative] cyclase, chloroplastic;CRD1;PTN000775130;orthologs</t>
  </si>
  <si>
    <t>AT3G56940</t>
  </si>
  <si>
    <t>ARATH|TAIR=locus=2080560|UniProtKB=Q9M591</t>
  </si>
  <si>
    <t>AHPC_TSA FAMILY PROTEIN (PTHR42801:SF4)</t>
  </si>
  <si>
    <t>Peroxiredoxin Q, chloroplastic;PRXQ;PTN002871258;orthologs</t>
  </si>
  <si>
    <t>AT3G26060</t>
  </si>
  <si>
    <t>ARATH|TAIR=locus=2092135|UniProtKB=Q9LU86</t>
  </si>
  <si>
    <t>MALATE DEHYDROGENASE 1, MITOCHONDRIAL-RELATED (PTHR11540:SF58)</t>
  </si>
  <si>
    <t>Malate dehydrogenase 1, mitochondrial;At1g53240;PTN000166249;orthologs</t>
  </si>
  <si>
    <t>AT1G53240</t>
  </si>
  <si>
    <t>ARATH|TAIR=locus=2009605|UniProtKB=Q9ZP06</t>
  </si>
  <si>
    <t>3-KETOACYL-COA THIOLASE, PEROXISOMAL (PTHR43853:SF8)</t>
  </si>
  <si>
    <t>3-ketoacyl-CoA thiolase 2, peroxisomal;PED1;PTN000432448;orthologs</t>
  </si>
  <si>
    <t>AT2G33150</t>
  </si>
  <si>
    <t>ARATH|TAIR=locus=2046565|UniProtKB=Q56WD9</t>
  </si>
  <si>
    <t>BETA-GLUCOSIDASE 1-RELATED (PTHR10353:SF150)</t>
  </si>
  <si>
    <t>Beta-glucosidase 4;BGLU4;PTN000039674;orthologs</t>
  </si>
  <si>
    <t>AT1G60090</t>
  </si>
  <si>
    <t>ARATH|TAIR=locus=2202710|UniProtKB=Q9ZUI3</t>
  </si>
  <si>
    <t>ALPHA_BETA-HYDROLASES SUPERFAMILY PROTEIN (PTHR45763:SF51)</t>
  </si>
  <si>
    <t>Alpha_beta-Hydrolases superfamily protein;At3g48410;PTN002908445;orthologs</t>
  </si>
  <si>
    <t>AT3G48410</t>
  </si>
  <si>
    <t>ARATH|TAIR=locus=2101160|UniProtKB=A0A1I9LMU3</t>
  </si>
  <si>
    <t>XYLOGLUCAN ENDOTRANSGLUCOSYLASE_HYDROLASE PROTEIN 4 (PTHR31062:SF243)</t>
  </si>
  <si>
    <t>Xyloglucan endotransglucosylase_hydrolase protein 4;XTH4;PTN000775732;orthologs</t>
  </si>
  <si>
    <t>AT2G06850</t>
  </si>
  <si>
    <t>ARATH|TAIR=locus=2065821|UniProtKB=Q39099</t>
  </si>
  <si>
    <t>metabolite interconversion enzyme(PC00262)</t>
  </si>
  <si>
    <t>BIFUNCTIONAL PROTEIN FOLD 2 (PTHR48099:SF27)</t>
  </si>
  <si>
    <t>Bifunctional protein FolD 2;FOLD2;PTN000002419;orthologs</t>
  </si>
  <si>
    <t>AT3G12290</t>
  </si>
  <si>
    <t>ARATH|TAIR=locus=2082254|UniProtKB=Q9LHH7</t>
  </si>
  <si>
    <t>CYTOCHROME P450, FAMILY 705, SUBFAMILY A, POLYPEPTIDE 18-RELATED (PTHR24298:SF882)</t>
  </si>
  <si>
    <t>Cytochrome P450, family 705, subfamily A, polypeptide 18;CYP705A18;PTN002801581;orthologs</t>
  </si>
  <si>
    <t>AT3G20090</t>
  </si>
  <si>
    <t>ARATH|TAIR=locus=2087555|UniProtKB=Q9LJY9</t>
  </si>
  <si>
    <t>CYTOCHROME P450 71B2 (PTHR47956:SF93)</t>
  </si>
  <si>
    <t>Cytochrome P450 71B2;CYP71B2;PTN001210382;orthologs</t>
  </si>
  <si>
    <t>AT1G13080</t>
  </si>
  <si>
    <t>ARATH|TAIR=locus=2031900|UniProtKB=O65788</t>
  </si>
  <si>
    <t>FERREDOXIN-THIOREDOXIN REDUCTASE CATALYTIC CHAIN, CHLOROPLASTIC (PTHR35113:SF1)</t>
  </si>
  <si>
    <t>Ferredoxin-thioredoxin reductase catalytic chain, chloroplastic;FTRC;PTN002171430;orthologs</t>
  </si>
  <si>
    <t>AT2G04700</t>
  </si>
  <si>
    <t>ARATH|TAIR=locus=2049228|UniProtKB=Q9SJ89</t>
  </si>
  <si>
    <t>GLUTATHIONE S-TRANSFERASE U19 (PTHR11260:SF781)</t>
  </si>
  <si>
    <t>Glutathione S-transferase U19;GSTU19;PTN000136992;orthologs</t>
  </si>
  <si>
    <t>AT1G78380</t>
  </si>
  <si>
    <t>ARATH|TAIR=locus=2032100|UniProtKB=Q9ZRW8</t>
  </si>
  <si>
    <t>FRUCTOSE-BISPHOSPHATE ALDOLASE-RELATED (PTHR11627:SF80)</t>
  </si>
  <si>
    <t>Fructose-bisphosphate aldolase 8, cytosolic;FBA8;PTN000179496;orthologs</t>
  </si>
  <si>
    <t>AT3G52930</t>
  </si>
  <si>
    <t>ARATH|TAIR=locus=2085141|UniProtKB=Q9LF98</t>
  </si>
  <si>
    <t>GLUTATHIONE S-TRANSFERASE U1 (PTHR11260:SF639)</t>
  </si>
  <si>
    <t>Glutathione S-transferase U1;GSTU1;PTN000137096;orthologs</t>
  </si>
  <si>
    <t>AT2G29490</t>
  </si>
  <si>
    <t>ARATH|TAIR=locus=2042987|UniProtKB=Q9ZW30</t>
  </si>
  <si>
    <t>ISOCITRATE DEHYDROGENASE [NADP], MITOCHONDRIAL (PTHR11822:SF21)</t>
  </si>
  <si>
    <t>Cytosolic isocitrate dehydrogenase [NADP];CICDH;PTN000214399;orthologs</t>
  </si>
  <si>
    <t>AT1G65930</t>
  </si>
  <si>
    <t>ARATH|TAIR=locus=2009759|UniProtKB=Q9SRZ6</t>
  </si>
  <si>
    <t>DIHYDROLIPOYL DEHYDROGENASE 2, MITOCHONDRIAL (PTHR22912:SF211)</t>
  </si>
  <si>
    <t>Dihydrolipoyl dehydrogenase 2, mitochondrial;LPD2;PTN004580345;orthologs</t>
  </si>
  <si>
    <t>AT3G17240</t>
  </si>
  <si>
    <t>ARATH|TAIR=locus=2089030|UniProtKB=Q9M5K2</t>
  </si>
  <si>
    <t>PYROPHOSPHATE--FRUCTOSE 6-PHOSPHATE 1-PHOSPHOTRANSFERASE SUBUNIT BETA 1 (PTHR43650:SF29)</t>
  </si>
  <si>
    <t>Pyrophosphate--fructose 6-phosphate 1-phosphotransferase subunit beta 1;PFP-BETA1;PTN000344410;orthologs</t>
  </si>
  <si>
    <t>AT1G12000</t>
  </si>
  <si>
    <t>ARATH|TAIR=locus=2008920|UniProtKB=Q8W4M5</t>
  </si>
  <si>
    <t>CARBOXYVINYL-CARBOXYPHOSPHONATE PHOSPHORYLMUTASE, CHLOROPLASTIC (PTHR42905:SF5)</t>
  </si>
  <si>
    <t>Carboxyvinyl-carboxyphosphonate phosphorylmutase, chloroplastic;At1g77060;PTN000493098;orthologs</t>
  </si>
  <si>
    <t>AT1G77060</t>
  </si>
  <si>
    <t>ARATH|TAIR=locus=2025272|UniProtKB=O49290</t>
  </si>
  <si>
    <t>FT-INTERACTING PROTEIN 1 (PTHR31425:SF37)</t>
  </si>
  <si>
    <t>FT-interacting protein 1;FTIP1;PTN000797939;orthologs</t>
  </si>
  <si>
    <t>AT5G06850</t>
  </si>
  <si>
    <t>ARATH|TAIR=locus=2169379|UniProtKB=Q9FL59</t>
  </si>
  <si>
    <t>GERANYLGERANYL DIPHOSPHATE REDUCTASE, CHLOROPLASTIC (PTHR42685:SF4)</t>
  </si>
  <si>
    <t>Geranylgeranyl diphosphate reductase, chloroplastic;CHLP;PTN000065463;orthologs</t>
  </si>
  <si>
    <t>AT1G74470</t>
  </si>
  <si>
    <t>ARATH|TAIR=locus=2019165|UniProtKB=Q9CA67</t>
  </si>
  <si>
    <t>GLYCINE DEHYDROGENASE (DECARBOXYLATING), MITOCHONDRIAL (PTHR11773:SF1)</t>
  </si>
  <si>
    <t>Glycine dehydrogenase (decarboxylating) 1, mitochondrial;GLDP1;PTN001369177;orthologs</t>
  </si>
  <si>
    <t>AT4G33010</t>
  </si>
  <si>
    <t>ARATH|TAIR=locus=2123777|UniProtKB=Q94B78</t>
  </si>
  <si>
    <t>HOMOGENTISATE PHYTYLTRANSFERASE 1, CHLOROPLASTIC (PTHR43009:SF6)</t>
  </si>
  <si>
    <t>Homogentisate phytyltransferase 1, chloroplastic;HPT1;PTN000114345;orthologs</t>
  </si>
  <si>
    <t>AT2G18950</t>
  </si>
  <si>
    <t>ARATH|TAIR=locus=2044440|UniProtKB=Q8VWJ1</t>
  </si>
  <si>
    <t>WAX ESTER SYNTHASE_DIACYLGLYCEROL ACYLTRANSFERASE 4-RELATED (PTHR31650:SF1)</t>
  </si>
  <si>
    <t>Wax ester synthase_diacylglycerol acyltransferase 4;WSD4;PTN000781939;orthologs</t>
  </si>
  <si>
    <t>AT3G49190</t>
  </si>
  <si>
    <t>ARATH|TAIR=locus=2082906|UniProtKB=Q9M3B3</t>
  </si>
  <si>
    <t>GLUTATHIONE S-TRANSFERASE DHAR3, CHLOROPLASTIC (PTHR44420:SF1)</t>
  </si>
  <si>
    <t>Glutathione S-transferase DHAR3, chloroplastic;DHAR3;PTN000136852;orthologs</t>
  </si>
  <si>
    <t>AT5G16710</t>
  </si>
  <si>
    <t>ARATH|TAIR=locus=2149015|UniProtKB=Q8LE52</t>
  </si>
  <si>
    <t>6-PHOSPHOGLUCONATE DEHYDROGENASE, DECARBOXYLATING 3, CHLOROPLASTIC (PTHR11811:SF66)</t>
  </si>
  <si>
    <t>6-phosphogluconate dehydrogenase, decarboxylating 3, chloroplastic;PGD3;PTN000211998;orthologs</t>
  </si>
  <si>
    <t>AT5G41670</t>
  </si>
  <si>
    <t>ARATH|TAIR=locus=2160422|UniProtKB=Q9FFR3</t>
  </si>
  <si>
    <t>DIMETHYLNONATRIENE SYNTHASE (PTHR47947:SF25)</t>
  </si>
  <si>
    <t>Dimethylnonatriene synthase;CYP82G1;PTN001210304;orthologs</t>
  </si>
  <si>
    <t>AT3G25180</t>
  </si>
  <si>
    <t>ARATH|TAIR=locus=2090275|UniProtKB=Q9LSF8</t>
  </si>
  <si>
    <t>PEROXIDASE 66 (PTHR31235:SF247)</t>
  </si>
  <si>
    <t>Peroxidase 66;PER66;PTN001261523;orthologs</t>
  </si>
  <si>
    <t>AT5G51890</t>
  </si>
  <si>
    <t>ARATH|TAIR=locus=2166508|UniProtKB=Q9LT91</t>
  </si>
  <si>
    <t>PYROPHOSPHATE--FRUCTOSE 6-PHOSPHATE 1-PHOSPHOTRANSFERASE SUBUNIT ALPHA 1 (PTHR43650:SF17)</t>
  </si>
  <si>
    <t>Pyrophosphate--fructose 6-phosphate 1-phosphotransferase subunit alpha 1;PFP-ALPHA1;PTN000344404;orthologs</t>
  </si>
  <si>
    <t>AT1G20950</t>
  </si>
  <si>
    <t>ARATH|TAIR=locus=2037385|UniProtKB=Q9SYP2</t>
  </si>
  <si>
    <t>SERINE HYDROXYMETHYLTRANSFERASE 3, CHLOROPLASTIC (PTHR11680:SF63)</t>
  </si>
  <si>
    <t>Serine hydroxymethyltransferase 3, chloroplastic;SHM3;PTN000188168;orthologs</t>
  </si>
  <si>
    <t>AT4G32520</t>
  </si>
  <si>
    <t>ARATH|TAIR=locus=2127806|UniProtKB=Q94JQ3</t>
  </si>
  <si>
    <t>UREIDOGLYCOLATE HYDROLASE (PTHR35721:SF1)</t>
  </si>
  <si>
    <t>Ureidoglycolate hydrolase;At2g35820;PTN002861102;orthologs</t>
  </si>
  <si>
    <t>AT2G35820</t>
  </si>
  <si>
    <t>ARATH|TAIR=locus=2039190|UniProtKB=A0A1P8B223</t>
  </si>
  <si>
    <t>PEROXISOMAL FATTY ACID BETA-OXIDATION MULTIFUNCTIONAL PROTEIN MFP2 (PTHR23309:SF9)</t>
  </si>
  <si>
    <t>Peroxisomal fatty acid beta-oxidation multifunctional protein MFP2;MFP2;PTN000592888;orthologs</t>
  </si>
  <si>
    <t>AT3G06860</t>
  </si>
  <si>
    <t>ARATH|TAIR=locus=2077542|UniProtKB=Q9ZPI5</t>
  </si>
  <si>
    <t>CYTOCHROME P450 94B1 (PTHR24296:SF5)</t>
  </si>
  <si>
    <t>Cytochrome P450 94B1;CYP94B1;PTN001210261;orthologs</t>
  </si>
  <si>
    <t>AT5G63450</t>
  </si>
  <si>
    <t>ARATH|TAIR=locus=2167371|UniProtKB=Q9FMV7</t>
  </si>
  <si>
    <t>NAD(P)H-QUINONE OXIDOREDUCTASE SUBUNIT O, CHLOROPLASTIC (PTHR36728:SF2)</t>
  </si>
  <si>
    <t>NAD(P)H-quinone oxidoreductase subunit O, chloroplastic;ndhO;PTN002196494;orthologs</t>
  </si>
  <si>
    <t>AT1G74880</t>
  </si>
  <si>
    <t>ARATH|TAIR=locus=2027247|UniProtKB=Q9S829</t>
  </si>
  <si>
    <t>Myrosinase 2;TGG2;PTN000039672;orthologs</t>
  </si>
  <si>
    <t>AT5G25980</t>
  </si>
  <si>
    <t>ARATH|TAIR=locus=2180567|UniProtKB=Q9C5C2</t>
  </si>
  <si>
    <t>DIHYDROLIPOYL DEHYDROGENASE 1, MITOCHONDRIAL (PTHR22912:SF223)</t>
  </si>
  <si>
    <t>Dihydrolipoyl dehydrogenase 1, mitochondrial;LPD1;PTN004580342;orthologs</t>
  </si>
  <si>
    <t>AT1G48030</t>
  </si>
  <si>
    <t>ARATH|TAIR=locus=2023782|UniProtKB=Q9M5K3</t>
  </si>
  <si>
    <t>GLUCOSE-6-PHOSPHATE 1-DEHYDROGENASE 1, CHLOROPLASTIC (PTHR23429:SF13)</t>
  </si>
  <si>
    <t>Glucose-6-phosphate 1-dehydrogenase 1, chloroplastic;G6PD1;PTN000604529;orthologs</t>
  </si>
  <si>
    <t>AT5G35790</t>
  </si>
  <si>
    <t>ARATH|TAIR=locus=2165154|UniProtKB=Q43727</t>
  </si>
  <si>
    <t>PHOSPHOLIPASE A1-IGAMMA1, CHLOROPLASTIC (PTHR31403:SF43)</t>
  </si>
  <si>
    <t>Phospholipase A1-Igamma1, chloroplastic;DALL4;PTN000776588;orthologs</t>
  </si>
  <si>
    <t>AT1G06800</t>
  </si>
  <si>
    <t>ARATH|TAIR=locus=2033066|UniProtKB=Q941F1</t>
  </si>
  <si>
    <t>CAROTENOID CLEAVAGE DIOXYGENASE 4, CHLOROPLASTIC-RELATED (PTHR10543:SF46)</t>
  </si>
  <si>
    <t>Probable carotenoid cleavage dioxygenase 4, chloroplastic;CCD4;PTN000057371;orthologs</t>
  </si>
  <si>
    <t>AT4G19170</t>
  </si>
  <si>
    <t>ARATH|TAIR=locus=2134796|UniProtKB=O49675</t>
  </si>
  <si>
    <t>DIHYDROLIPOYLLYSINE-RESIDUE ACETYLTRANSFERASE COMPONENT OF PYRUVATE DEHYDROGENASE COMPLEX, MITOCHONDRIAL-RELATED (PTHR23151:SF90)</t>
  </si>
  <si>
    <t>Dihydrolipoyllysine-residue acetyltransferase component 1 of pyruvate dehydrogenase complex, mitochondrial;LTA3;PTN000568167;orthologs</t>
  </si>
  <si>
    <t>AT3G52200</t>
  </si>
  <si>
    <t>ARATH|TAIR=locus=2083745|UniProtKB=Q0WQF7</t>
  </si>
  <si>
    <t>TRIOSEPHOSPHATE ISOMERASE (PTHR21139:SF2)</t>
  </si>
  <si>
    <t>Triosephosphate isomerase, chloroplastic;TIM;PTN000474640;orthologs</t>
  </si>
  <si>
    <t>AT2G21170</t>
  </si>
  <si>
    <t>ARATH|TAIR=locus=2047072|UniProtKB=Q9SKP6</t>
  </si>
  <si>
    <t>dehydratase(PC00091)</t>
  </si>
  <si>
    <t>BETA CARBONIC ANHYDRASE 4 (PTHR11002:SF78)</t>
  </si>
  <si>
    <t>Beta carbonic anhydrase 4;BCA4;PTN000108504;orthologs</t>
  </si>
  <si>
    <t>AT1G70410</t>
  </si>
  <si>
    <t>ARATH|TAIR=locus=2016109|UniProtKB=Q94CE4</t>
  </si>
  <si>
    <t>PYRUVATE KINASE-RELATED (PTHR11817:SF5)</t>
  </si>
  <si>
    <t>Probable pyruvate kinase, cytosolic isozyme;At4g26390;PTN000212834;orthologs</t>
  </si>
  <si>
    <t>AT4G26390</t>
  </si>
  <si>
    <t>ARATH|TAIR=locus=2131453|UniProtKB=O65595</t>
  </si>
  <si>
    <t>NICOTINATE PHOSPHORIBOSYLTRANSFERASE (PTHR11098:SF1)</t>
  </si>
  <si>
    <t>Nicotinate phosphoribosyltransferase 2;NAPRT2;PTN000120761;orthologs</t>
  </si>
  <si>
    <t>AT2G23420</t>
  </si>
  <si>
    <t>ARATH|TAIR=locus=2046872|UniProtKB=Q84WV8</t>
  </si>
  <si>
    <t>GLUTATHIONE S-TRANSFERASE U2 (PTHR11260:SF559)</t>
  </si>
  <si>
    <t>Glutathione S-transferase U2;GSTU2;PTN000137097;orthologs</t>
  </si>
  <si>
    <t>AT2G29480</t>
  </si>
  <si>
    <t>ARATH|TAIR=locus=2042997|UniProtKB=Q9ZW29</t>
  </si>
  <si>
    <t>lipase(PC00143)</t>
  </si>
  <si>
    <t>GDSL ESTERASE_LIPASE ESM1 (PTHR45648:SF117)</t>
  </si>
  <si>
    <t>GDSL esterase_lipase ESM1;ESM1;PTN002336022;orthologs</t>
  </si>
  <si>
    <t>AT3G14210</t>
  </si>
  <si>
    <t>ARATH|TAIR=locus=2087502|UniProtKB=Q9LJG3</t>
  </si>
  <si>
    <t>deaminase(PC00088)</t>
  </si>
  <si>
    <t>RIBOFLAVIN BIOSYNTHESIS PROTEIN PYRD, CHLOROPLASTIC (PTHR11079:SF162)</t>
  </si>
  <si>
    <t>Riboflavin biosynthesis protein PYRD, chloroplastic;PYRD;PTN002253994;orthologs</t>
  </si>
  <si>
    <t>AT4G20960</t>
  </si>
  <si>
    <t>ARATH|TAIR=locus=2133074|UniProtKB=Q8GWP5</t>
  </si>
  <si>
    <t>ADENYLATE KINASE 2, CHLOROPLASTIC (PTHR23359:SF81)</t>
  </si>
  <si>
    <t>Adenylate kinase 2, chloroplastic;At5g47840;PTN001516924;orthologs</t>
  </si>
  <si>
    <t>AT5G47840</t>
  </si>
  <si>
    <t>ARATH|TAIR=locus=2160942|UniProtKB=Q9FIJ7</t>
  </si>
  <si>
    <t>FRUCTOSE-BISPHOSPHATE ALDOLASE 1, CHLOROPLASTIC (PTHR11627:SF68)</t>
  </si>
  <si>
    <t>Fructose-bisphosphate aldolase 1, chloroplastic;FBA1;PTN000179484;orthologs</t>
  </si>
  <si>
    <t>AT2G21330</t>
  </si>
  <si>
    <t>ARATH|TAIR=locus=2050049|UniProtKB=Q9SJU4</t>
  </si>
  <si>
    <t>CATALASE-3 (PTHR11465:SF43)</t>
  </si>
  <si>
    <t>Catalase-3;CAT3;PTN002262912;orthologs</t>
  </si>
  <si>
    <t>AT1G20620</t>
  </si>
  <si>
    <t>ARATH|TAIR=locus=2034357|UniProtKB=Q42547</t>
  </si>
  <si>
    <t>FOLYLPOLYGLUTAMATE SYNTHASE (PTHR11136:SF16)</t>
  </si>
  <si>
    <t>Folylpolyglutamate synthase;FPGS1;PTN001340272;orthologs</t>
  </si>
  <si>
    <t>AT5G05980</t>
  </si>
  <si>
    <t>ARATH|TAIR=locus=2153639|UniProtKB=F4K2A1</t>
  </si>
  <si>
    <t>PEROXIDASE 42 (PTHR31235:SF224)</t>
  </si>
  <si>
    <t>Peroxidase 42;PER42;PTN001581730;orthologs</t>
  </si>
  <si>
    <t>AT4G21960</t>
  </si>
  <si>
    <t>ARATH|TAIR=locus=2141637|UniProtKB=Q9SB81</t>
  </si>
  <si>
    <t>THIOREDOXIN F1, CHLOROPLASTIC (PTHR10438:SF412)</t>
  </si>
  <si>
    <t>Thioredoxin F1, chloroplastic;At3g02730;PTN000047444;orthologs</t>
  </si>
  <si>
    <t>AT3G02730</t>
  </si>
  <si>
    <t>ARATH|TAIR=locus=2075522|UniProtKB=Q9XFH8</t>
  </si>
  <si>
    <t>MALATE DEHYDROGENASE 1, CYTOPLASMIC (PTHR23382:SF27)</t>
  </si>
  <si>
    <t>Malate dehydrogenase 1, cytoplasmic;MDH1;PTN000600425;orthologs</t>
  </si>
  <si>
    <t>AT1G04410</t>
  </si>
  <si>
    <t>ARATH|TAIR=locus=2018244|UniProtKB=P93819</t>
  </si>
  <si>
    <t>nucleotidyltransferase(PC00174)</t>
  </si>
  <si>
    <t>GLUCOSE-1-PHOSPHATE ADENYLYLTRANSFERASE LARGE SUBUNIT 1, CHLOROPLASTIC-RELATED (PTHR43523:SF12)</t>
  </si>
  <si>
    <t>Glucose-1-phosphate adenylyltransferase small subunit, chloroplastic;APS1;PTN000501259;orthologs</t>
  </si>
  <si>
    <t>AT5G48300</t>
  </si>
  <si>
    <t>ARATH|TAIR=locus=2156263|UniProtKB=P55228</t>
  </si>
  <si>
    <t>BETA CARBONIC ANHYDRASE 1, CHLOROPLASTIC (PTHR11002:SF46)</t>
  </si>
  <si>
    <t>Beta carbonic anhydrase 1, chloroplastic;BCA1;PTN001335443;orthologs</t>
  </si>
  <si>
    <t>AT3G01500</t>
  </si>
  <si>
    <t>ARATH|TAIR=locus=2084198|UniProtKB=P27140</t>
  </si>
  <si>
    <t>DIHYDROOROTATE DEHYDROGENASE (DUF3598) (PTHR36025:SF1)</t>
  </si>
  <si>
    <t>Dihydroorotate dehydrogenase (DUF3598);At2g44760;PTN002187320;orthologs</t>
  </si>
  <si>
    <t>AT2G44760</t>
  </si>
  <si>
    <t>ARATH|TAIR=locus=2042446|UniProtKB=F4IV18</t>
  </si>
  <si>
    <t>METHYLTRANSFERASE C9ORF114-RELATED (PTHR12150:SF13)</t>
  </si>
  <si>
    <t>At5g19300;At5g19300;PTN000254756;orthologs</t>
  </si>
  <si>
    <t>AT5G19300</t>
  </si>
  <si>
    <t>ARATH|TAIR=locus=2150255|UniProtKB=Q6NLH7</t>
  </si>
  <si>
    <t>GLUTATHIONE S-TRANSFERASE U24 (PTHR11260:SF549)</t>
  </si>
  <si>
    <t>Glutathione S-transferase U24;GSTU24;PTN000136987;orthologs</t>
  </si>
  <si>
    <t>AT1G17170</t>
  </si>
  <si>
    <t>ARATH|TAIR=locus=2020322|UniProtKB=Q9SHH6</t>
  </si>
  <si>
    <t>5-METHYLTETRAHYDROPTEROYLTRIGLUTAMATE--HOMOCYSTEINE METHYLTRANSFERASE 2 (PTHR30519:SF27)</t>
  </si>
  <si>
    <t>5-methyltetrahydropteroyltriglutamate--homocysteine methyltransferase 2;MS2;PTN000775590;orthologs</t>
  </si>
  <si>
    <t>AT3G03780</t>
  </si>
  <si>
    <t>ARATH|TAIR=locus=2079434|UniProtKB=Q9SRV5</t>
  </si>
  <si>
    <t>GLYCEROL-3-PHOSPHATE DEHYDROGENASE, MITOCHONDRIAL (PTHR11985:SF15)</t>
  </si>
  <si>
    <t>Glycerol-3-phosphate dehydrogenase SDP6, mitochondrial;SDP6;PTN000241005;orthologs</t>
  </si>
  <si>
    <t>AT3G10370</t>
  </si>
  <si>
    <t>ARATH|TAIR=locus=2076314|UniProtKB=Q9SS48</t>
  </si>
  <si>
    <t>ENOYL-[ACYL-CARRIER-PROTEIN] REDUCTASE [NADH], CHLOROPLASTIC (PTHR43159:SF2)</t>
  </si>
  <si>
    <t>Enoyl-[acyl-carrier-protein] reductase [NADH], chloroplastic;MOD1;PTN001212064;orthologs</t>
  </si>
  <si>
    <t>AT2G05990</t>
  </si>
  <si>
    <t>ARATH|TAIR=locus=2064681|UniProtKB=Q9SLA8</t>
  </si>
  <si>
    <t>BIOTIN CARBOXYL CARRIER PROTEIN OF ACETYL-COA CARBOXYLASE 1, CHLOROPLASTIC (PTHR43416:SF38)</t>
  </si>
  <si>
    <t>Biotin carboxyl carrier protein of acetyl-CoA carboxylase 1, chloroplastic;BCCP1;PTN001503225;orthologs</t>
  </si>
  <si>
    <t>AT5G16390</t>
  </si>
  <si>
    <t>ARATH|TAIR=locus=2171307|UniProtKB=Q42533</t>
  </si>
  <si>
    <t>MAGNESIUM-CHELATASE SUBUNIT CHLI-1, CHLOROPLASTIC (PTHR32039:SF18)</t>
  </si>
  <si>
    <t>Magnesium-chelatase subunit ChlI-1, chloroplastic;CHLI1;PTN001698846;orthologs</t>
  </si>
  <si>
    <t>AT4G18480</t>
  </si>
  <si>
    <t>ARATH|TAIR=locus=2005500|UniProtKB=P16127</t>
  </si>
  <si>
    <t>BIFUNCTIONAL PURPLE ACID PHOSPHATASE 26 (PTHR22953:SF55)</t>
  </si>
  <si>
    <t>Bifunctional purple acid phosphatase 26;PAP26;PTN000537397;orthologs</t>
  </si>
  <si>
    <t>AT5G34850</t>
  </si>
  <si>
    <t>ARATH|TAIR=locus=2184657|UniProtKB=Q949Y3</t>
  </si>
  <si>
    <t>NAD-DEPENDENT MALIC ENZYME 2, MITOCHONDRIAL (PTHR23406:SF73)</t>
  </si>
  <si>
    <t>NAD-dependent malic enzyme 2, mitochondrial;NAD-ME2;PTN000601174;orthologs</t>
  </si>
  <si>
    <t>AT4G00570</t>
  </si>
  <si>
    <t>ARATH|TAIR=locus=2127038|UniProtKB=Q8L7K9</t>
  </si>
  <si>
    <t>NADH DEHYDROGENASE [UBIQUINONE] 1 ALPHA SUBCOMPLEX SUBUNIT 12 (PTHR12910:SF2)</t>
  </si>
  <si>
    <t>Probable NADH dehydrogenase [ubiquinone] 1 alpha subcomplex subunit 12;At3g03100;PTN000308193;orthologs</t>
  </si>
  <si>
    <t>AT3G03100</t>
  </si>
  <si>
    <t>ARATH|TAIR=locus=2097765|UniProtKB=Q9M9M9</t>
  </si>
  <si>
    <t>pyrophosphatase(PC00196)</t>
  </si>
  <si>
    <t>INORGANIC PYROPHOSPHATASE (PTHR10286:SF3)</t>
  </si>
  <si>
    <t>Soluble inorganic pyrophosphatase 6, chloroplastic;PPA6;PTN001306905;orthologs</t>
  </si>
  <si>
    <t>AT5G09650</t>
  </si>
  <si>
    <t>ARATH|TAIR=locus=2144766|UniProtKB=Q9LXC9</t>
  </si>
  <si>
    <t>PHOSPHOSERINE AMINOTRANSFERASE (PTHR43247:SF1)</t>
  </si>
  <si>
    <t>Phosphoserine aminotransferase 2, chloroplastic;PSAT2;PTN000475653;orthologs</t>
  </si>
  <si>
    <t>AT2G17630</t>
  </si>
  <si>
    <t>ARATH|TAIR=locus=2057259|UniProtKB=Q9SHP0</t>
  </si>
  <si>
    <t>ISOPENTENYL-DIPHOSPHATE DELTA-ISOMERASE (PTHR36074:SF1)</t>
  </si>
  <si>
    <t>Isopentenyl-diphosphate delta-isomerase;MDF20.5;PTN002188436;orthologs</t>
  </si>
  <si>
    <t>AT5G55610</t>
  </si>
  <si>
    <t>ARATH|TAIR=locus=2162132|UniProtKB=Q9FM77</t>
  </si>
  <si>
    <t>THIOREDOXIN FAMILY PROTEIN (PTHR45288:SF1)</t>
  </si>
  <si>
    <t>Thioredoxin family protein;MED24.18;PTN001344409;orthologs</t>
  </si>
  <si>
    <t>AT5G03880</t>
  </si>
  <si>
    <t>ARATH|TAIR=locus=2150655|UniProtKB=Q940I2</t>
  </si>
  <si>
    <t>GLUTAMATE DEHYDROGENASE 1 (PTHR11606:SF30)</t>
  </si>
  <si>
    <t>Glutamate dehydrogenase 1;GDH1;PTN000176316;orthologs</t>
  </si>
  <si>
    <t>AT5G18170</t>
  </si>
  <si>
    <t>ARATH|TAIR=locus=2172309|UniProtKB=Q43314</t>
  </si>
  <si>
    <t>nucleotide phosphatase(PC00173)</t>
  </si>
  <si>
    <t>BIFUNCTIONAL POLYNUCLEOTIDE PHOSPHATASE_KINASE (PTHR12083:SF9)</t>
  </si>
  <si>
    <t>Polynucleotide 3'-phosphatase ZDP;ZDP;PTN000249930;orthologs</t>
  </si>
  <si>
    <t>AT3G14890</t>
  </si>
  <si>
    <t>ARATH|TAIR=locus=2086355|UniProtKB=Q84JE8</t>
  </si>
  <si>
    <t>NADP-DEPENDENT MANNITOL DEHYDROGENASE (PTHR42898:SF6)</t>
  </si>
  <si>
    <t>Tropinone reductase homolog At5g06060;At5g06060;PTN000671450;orthologs</t>
  </si>
  <si>
    <t>AT5G06060</t>
  </si>
  <si>
    <t>ARATH|TAIR=locus=2152815|UniProtKB=Q9LHT0</t>
  </si>
  <si>
    <t>FRUCTOSE-BISPHOSPHATE ALDOLASE 4, CYTOSOLIC (PTHR11627:SF56)</t>
  </si>
  <si>
    <t>Fructose-bisphosphate aldolase 4, cytosolic;FBA4;PTN000179497;orthologs</t>
  </si>
  <si>
    <t>AT5G03690</t>
  </si>
  <si>
    <t>ARATH|TAIR=locus=2144563|UniProtKB=F4KGQ0</t>
  </si>
  <si>
    <t>ALPHA_BETA-HYDROLASES SUPERFAMILY PROTEIN (PTHR46234:SF9)</t>
  </si>
  <si>
    <t>Alpha_beta-Hydrolases superfamily protein;At5g20060;PTN000069327;orthologs</t>
  </si>
  <si>
    <t>AT5G20060</t>
  </si>
  <si>
    <t>ARATH|TAIR=locus=2147650|UniProtKB=Q8L9X1</t>
  </si>
  <si>
    <t>CASPARIAN STRIP MEMBRANE PROTEIN 2-RELATED (PTHR11615:SF116)</t>
  </si>
  <si>
    <t>Casparian strip membrane protein 2;CASP2;PTN000177425;orthologs</t>
  </si>
  <si>
    <t>AT3G11550</t>
  </si>
  <si>
    <t>ARATH|TAIR=locus=2080742|UniProtKB=Q9CAX3</t>
  </si>
  <si>
    <t>GLYCOSYLTRANSFERASE (PTHR20961:SF124)</t>
  </si>
  <si>
    <t>Glycosyltransferase;At3g57380;PTN000469218;orthologs</t>
  </si>
  <si>
    <t>AT3G57380</t>
  </si>
  <si>
    <t>ARATH|TAIR=locus=2082598|UniProtKB=F4J287</t>
  </si>
  <si>
    <t>NAD-SPECIFIC GLUTAMATE DEHYDROGENASE (PTHR11606:SF24)</t>
  </si>
  <si>
    <t>Glutamate dehydrogenase 2;GDH2;PTN000176311;orthologs</t>
  </si>
  <si>
    <t>AT5G07440</t>
  </si>
  <si>
    <t>ARATH|TAIR=locus=2183379|UniProtKB=Q38946</t>
  </si>
  <si>
    <t>GLUTATHIONE S-TRANSFERASE U13-RELATED (PTHR11260:SF632)</t>
  </si>
  <si>
    <t>Glutathione S-transferase U13;GSTU13;PTN000137107;orthologs</t>
  </si>
  <si>
    <t>AT1G27130</t>
  </si>
  <si>
    <t>ARATH|TAIR=locus=2205784|UniProtKB=Q9FUS6</t>
  </si>
  <si>
    <t>FRUCTOSE-BISPHOSPHATE ALDOLASE 3, CHLOROPLASTIC (PTHR11627:SF75)</t>
  </si>
  <si>
    <t>Fructose-bisphosphate aldolase 3, chloroplastic;FBA3;PTN000179477;orthologs</t>
  </si>
  <si>
    <t>AT2G01140</t>
  </si>
  <si>
    <t>ARATH|TAIR=locus=2038726|UniProtKB=Q9ZU52</t>
  </si>
  <si>
    <t>RIBULOSE BISPHOSPHATE CARBOXYLASE LARGE CHAIN (PTHR42704:SF16)</t>
  </si>
  <si>
    <t>Ribulose bisphosphate carboxylase large chain;rbcL;PTN001153947;orthologs</t>
  </si>
  <si>
    <t>ATCG00490</t>
  </si>
  <si>
    <t>ARATH|TAIR=locus=504954672|UniProtKB=O03042</t>
  </si>
  <si>
    <t>glucosidase(PC00108)</t>
  </si>
  <si>
    <t>NON-LYSOSOMAL GLUCOSYLCERAMIDASE (PTHR12654:SF29)</t>
  </si>
  <si>
    <t>Non-lysosomal glucosylceramidase;At4g10060;PTN000291796;orthologs</t>
  </si>
  <si>
    <t>AT4G10060</t>
  </si>
  <si>
    <t>ARATH|TAIR=locus=2140588|UniProtKB=F4JLJ2</t>
  </si>
  <si>
    <t>GLUTATHIONE S-TRANSFERASE T1-RELATED (PTHR44750:SF1)</t>
  </si>
  <si>
    <t>Glutathione S-transferase T3;GSTT3;PTN000136428;orthologs</t>
  </si>
  <si>
    <t>AT5G41220</t>
  </si>
  <si>
    <t>ARATH|TAIR=locus=2155090|UniProtKB=Q9FHE1</t>
  </si>
  <si>
    <t>Casparian strip membrane protein 4;CASP4;PTN001359634;orthologs</t>
  </si>
  <si>
    <t>AT5G06200</t>
  </si>
  <si>
    <t>ARATH|TAIR=locus=2160747|UniProtKB=Q9FFZ7</t>
  </si>
  <si>
    <t>BETA-GLUCOSIDASE 12-RELATED (PTHR10353:SF237)</t>
  </si>
  <si>
    <t>Beta-glucosidase 14;BGLU14;PTN000039726;orthologs</t>
  </si>
  <si>
    <t>AT2G25630</t>
  </si>
  <si>
    <t>ARATH|TAIR=locus=2050306|UniProtKB=Q9SLA0</t>
  </si>
  <si>
    <t>CYSTATHIONINE BETA-LYASE (PTHR11808:SF50)</t>
  </si>
  <si>
    <t>Cystathionine beta-lyase, chloroplastic;At3g57050;PTN000211609;orthologs</t>
  </si>
  <si>
    <t>AT3G57050</t>
  </si>
  <si>
    <t>ARATH|TAIR=locus=2080605|UniProtKB=P53780</t>
  </si>
  <si>
    <t>CYTOCHROME P450 89A9 (PTHR24298:SF900)</t>
  </si>
  <si>
    <t>Cytochrome P450 89A9;CYP89A9;PTN001210302;orthologs</t>
  </si>
  <si>
    <t>AT3G03470</t>
  </si>
  <si>
    <t>ARATH|TAIR=locus=2099714|UniProtKB=Q9SRQ1</t>
  </si>
  <si>
    <t>NUCLEOSIDE DIPHOSPHATE KINASE II, CHLOROPLASTIC (PTHR11349:SF44)</t>
  </si>
  <si>
    <t>Nucleoside diphosphate kinase II, chloroplastic;NDPK2;PTN000143088;orthologs</t>
  </si>
  <si>
    <t>AT5G63310</t>
  </si>
  <si>
    <t>ARATH|TAIR=locus=2161922|UniProtKB=O64903</t>
  </si>
  <si>
    <t>GDSL ESTERASE_LIPASE (PTHR45648:SF77)</t>
  </si>
  <si>
    <t>GDSL esterase_lipase At3g14220;At3g14220;PTN000519762;orthologs</t>
  </si>
  <si>
    <t>AT3G14220</t>
  </si>
  <si>
    <t>ARATH|TAIR=locus=2090780|UniProtKB=Q9LJP2</t>
  </si>
  <si>
    <t>SENESCENCE-ASSOCIATED PROTEIN 13 (PTHR42898:SF84)</t>
  </si>
  <si>
    <t>Tropinone reductase homolog At2g29360;SDR;PTN000671444;orthologs</t>
  </si>
  <si>
    <t>AT2G29360</t>
  </si>
  <si>
    <t>ARATH|TAIR=locus=2043167|UniProtKB=Q9ZW19</t>
  </si>
  <si>
    <t>RUBREDOXIN-1-RELATED (PTHR47627:SF1)</t>
  </si>
  <si>
    <t>At1g54500_F20D21_31;At1g54500;PTN000856789;orthologs</t>
  </si>
  <si>
    <t>AT1G54500</t>
  </si>
  <si>
    <t>ARATH|TAIR=locus=2020083|UniProtKB=Q9SLI4</t>
  </si>
  <si>
    <t>LACTOYLGLUTATHIONE LYASE GLX1 (PTHR46036:SF2)</t>
  </si>
  <si>
    <t>Lactoylglutathione lyase GLX1;GLX1;PTN000822290;orthologs</t>
  </si>
  <si>
    <t>AT1G11840</t>
  </si>
  <si>
    <t>ARATH|TAIR=locus=2008930|UniProtKB=O65398</t>
  </si>
  <si>
    <t>EPIMERASE FAMILY PROTEIN SDR39U1 (PTHR11092:SF0)</t>
  </si>
  <si>
    <t>Epimerase family protein SDR39U1 homolog, chloroplastic;GC1;PTN002595200;orthologs</t>
  </si>
  <si>
    <t>AT2G21280</t>
  </si>
  <si>
    <t>ARATH|TAIR=locus=2050090|UniProtKB=Q9SJU9</t>
  </si>
  <si>
    <t>UROPORPHYRINOGEN DECARBOXYLASE (PTHR21091:SF169)</t>
  </si>
  <si>
    <t>Uroporphyrinogen decarboxylase 2, chloroplastic;HEME2;PTN000472917;orthologs</t>
  </si>
  <si>
    <t>AT2G40490</t>
  </si>
  <si>
    <t>ARATH|TAIR=locus=2061903|UniProtKB=O22886</t>
  </si>
  <si>
    <t>MAGNESIUM-CHELATASE SUBUNIT CHLI-2, CHLOROPLASTIC (PTHR32039:SF9)</t>
  </si>
  <si>
    <t>Magnesium-chelatase subunit ChlI-2, chloroplastic;CHLI2;PTN002078354;orthologs</t>
  </si>
  <si>
    <t>AT5G45930</t>
  </si>
  <si>
    <t>ARATH|TAIR=locus=2152405|UniProtKB=Q5XF33</t>
  </si>
  <si>
    <t>HISTIDINE PHOSPHATASE FAMILY PROTEIN-RELATED (PTHR48100:SF1)</t>
  </si>
  <si>
    <t>Phosphoglycerate mutase-like protein 2;At1g58280;PTN001888457;orthologs</t>
  </si>
  <si>
    <t>AT1G58280</t>
  </si>
  <si>
    <t>ARATH|TAIR=locus=2016640|UniProtKB=F4IBB2</t>
  </si>
  <si>
    <t>THIOREDOXIN F2, CHLOROPLASTIC (PTHR10438:SF382)</t>
  </si>
  <si>
    <t>Thioredoxin F2, chloroplastic;At5g16400;PTN001311951;orthologs</t>
  </si>
  <si>
    <t>AT5G16400</t>
  </si>
  <si>
    <t>ARATH|TAIR=locus=2171322|UniProtKB=Q9XFH9</t>
  </si>
  <si>
    <t>MALATE DEHYDROGENASE 2, PEROXISOMAL (PTHR11540:SF52)</t>
  </si>
  <si>
    <t>Malate dehydrogenase 2, peroxisomal;PMDH2;PTN002610437;orthologs</t>
  </si>
  <si>
    <t>AT5G09660</t>
  </si>
  <si>
    <t>ARATH|TAIR=locus=2144781|UniProtKB=Q9ZP05</t>
  </si>
  <si>
    <t>DIHYDROLIPOYL DEHYDROGENASE, MITOCHONDRIAL (PTHR22912:SF151)</t>
  </si>
  <si>
    <t>Dihydrolipoyl dehydrogenase 1, chloroplastic;LPD1;PTN000530448;orthologs</t>
  </si>
  <si>
    <t>AT3G16950</t>
  </si>
  <si>
    <t>ARATH|TAIR=locus=2086177|UniProtKB=A8MS68</t>
  </si>
  <si>
    <t>BETA-GLUCOSIDASE 21-RELATED (PTHR10353:SF266)</t>
  </si>
  <si>
    <t>Beta-glucosidase 23;BGLU23;PTN000039733;orthologs</t>
  </si>
  <si>
    <t>AT3G09260</t>
  </si>
  <si>
    <t>ARATH|TAIR=locus=2083524|UniProtKB=Q9SR37</t>
  </si>
  <si>
    <t>GLYCOSYL TRANSFERASE FAMILY 1 DOMAIN-CONTAINING PROTEIN (PTHR46635:SF2)</t>
  </si>
  <si>
    <t>AT5g04480_T32M21_80;At5g04480;PTN000282606;orthologs</t>
  </si>
  <si>
    <t>AT5G04480</t>
  </si>
  <si>
    <t>ARATH|TAIR=locus=2184437|UniProtKB=Q940Y7</t>
  </si>
  <si>
    <t>NUCLEOSIDE DIPHOSPHATE KINASE III, CHLOROPLASTIC_MITOCHONDRIAL (PTHR11349:SF101)</t>
  </si>
  <si>
    <t>Nucleoside diphosphate kinase III, chloroplastic_mitochondrial;NDPK3;PTN000143085;orthologs</t>
  </si>
  <si>
    <t>AT4G11010</t>
  </si>
  <si>
    <t>ARATH|TAIR=locus=2123421|UniProtKB=O49203</t>
  </si>
  <si>
    <t>LOW-SPECIFICITY L-THREONINE ALDOLASE 2-RELATED (PTHR48097:SF14)</t>
  </si>
  <si>
    <t>Probable low-specificity L-threonine aldolase 2;THA2;PTN000033202;orthologs</t>
  </si>
  <si>
    <t>AT3G04520</t>
  </si>
  <si>
    <t>ARATH|TAIR=locus=2100860|UniProtKB=Q9FPH3</t>
  </si>
  <si>
    <t>Glucose-1-phosphate adenylyltransferase large subunit 1, chloroplastic;ADG2;PTN000501250;orthologs</t>
  </si>
  <si>
    <t>AT5G19220</t>
  </si>
  <si>
    <t>ARATH|TAIR=locus=2182132|UniProtKB=P55229</t>
  </si>
  <si>
    <t>SERINE HYDROXYMETHYLTRANSFERASE 1 (PTHR11680:SF35)</t>
  </si>
  <si>
    <t>Serine hydroxymethyltransferase 4;SHM4;PTN000188200;orthologs</t>
  </si>
  <si>
    <t>AT4G13930</t>
  </si>
  <si>
    <t>ARATH|TAIR=locus=2129251|UniProtKB=O23254</t>
  </si>
  <si>
    <t>DIHYDROLIPOYLLYSINE-RESIDUE ACETYLTRANSFERASE COMPONENT 2 OF PYRUVATE DEHYDROGENASE COMPLEX, MITOCHONDRIAL (PTHR43178:SF13)</t>
  </si>
  <si>
    <t>Dihydrolipoyllysine-residue acetyltransferase component 2 of pyruvate dehydrogenase complex, mitochondrial;At3g13930;PTN000568177;orthologs</t>
  </si>
  <si>
    <t>AT3G13930</t>
  </si>
  <si>
    <t>ARATH|TAIR=locus=2088247|UniProtKB=Q8RWN9</t>
  </si>
  <si>
    <t>esterase(PC00097)</t>
  </si>
  <si>
    <t>PECTINESTERASE_PECTINESTERASE INHIBITOR 3 (PTHR31707:SF3)</t>
  </si>
  <si>
    <t>Pectinesterase_pectinesterase inhibitor 3;PME3;PTN001588610;orthologs</t>
  </si>
  <si>
    <t>AT3G14310</t>
  </si>
  <si>
    <t>ARATH|TAIR=locus=2091000|UniProtKB=O49006</t>
  </si>
  <si>
    <t>2-HYDROXYACID OXIDASE 1 (PTHR10578:SF107)</t>
  </si>
  <si>
    <t>Glycolate oxidase 1;GLO1;PTN000061352;orthologs</t>
  </si>
  <si>
    <t>AT3G14420</t>
  </si>
  <si>
    <t>ARATH|TAIR=locus=2091642|UniProtKB=Q9LRR9</t>
  </si>
  <si>
    <t>FRUCTOSE-BISPHOSPHATE ALDOLASE 2, CHLOROPLASTIC (PTHR11627:SF64)</t>
  </si>
  <si>
    <t>Fructose-bisphosphate aldolase 2, chloroplastic;FBA2;PTN000179483;orthologs</t>
  </si>
  <si>
    <t>AT4G38970</t>
  </si>
  <si>
    <t>ARATH|TAIR=locus=2120192|UniProtKB=Q944G9</t>
  </si>
  <si>
    <t>2-CYS PEROXIREDOXIN BAS1, CHLOROPLASTIC (PTHR10681:SF178)</t>
  </si>
  <si>
    <t>2-Cys peroxiredoxin BAS1, chloroplastic;BAS1;PTN000074068;orthologs</t>
  </si>
  <si>
    <t>AT3G11630</t>
  </si>
  <si>
    <t>ARATH|TAIR=locus=2080707|UniProtKB=Q96291</t>
  </si>
  <si>
    <t>BETA-D-GLUCOPYRANOSYL ABSCISATE BETA-GLUCOSIDASE (PTHR10353:SF179)</t>
  </si>
  <si>
    <t>Beta-D-glucopyranosyl abscisate beta-glucosidase;BGLU18;PTN001309295;orthologs</t>
  </si>
  <si>
    <t>AT1G52400</t>
  </si>
  <si>
    <t>ARATH|TAIR=locus=2018179|UniProtKB=Q9SE50</t>
  </si>
  <si>
    <t>GDSL ESTERASE_LIPASE 22-RELATED (PTHR45648:SF72)</t>
  </si>
  <si>
    <t>Inactive GDSL esterase_lipase-like protein 23;GLL23;PTN001482401;orthologs</t>
  </si>
  <si>
    <t>AT1G54010</t>
  </si>
  <si>
    <t>ARATH|TAIR=locus=2014390|UniProtKB=Q8W4H8</t>
  </si>
  <si>
    <t>PEROXIREDOXIN-5, MITOCHONDRIAL (PTHR10430:SF16)</t>
  </si>
  <si>
    <t>Peroxiredoxin-2E, chloroplastic;PRXIIE;PTN000046611;orthologs</t>
  </si>
  <si>
    <t>AT3G52960</t>
  </si>
  <si>
    <t>ARATH|TAIR=locus=2085181|UniProtKB=Q949U7</t>
  </si>
  <si>
    <t>PHOSPHORIBULOKINASE, CHLOROPLASTIC (PTHR10285:SF209)</t>
  </si>
  <si>
    <t>Phosphoribulokinase, chloroplastic;At1g32060;PTN000032418;orthologs</t>
  </si>
  <si>
    <t>AT1G32060</t>
  </si>
  <si>
    <t>ARATH|TAIR=locus=2195366|UniProtKB=P25697</t>
  </si>
  <si>
    <t>ALLENE OXIDE SYNTHASE, CHLOROPLASTIC (PTHR24286:SF255)</t>
  </si>
  <si>
    <t>Allene oxide synthase, chloroplastic;CYP74A;PTN001209393;orthologs</t>
  </si>
  <si>
    <t>AT5G42650</t>
  </si>
  <si>
    <t>ARATH|TAIR=locus=2165452|UniProtKB=Q96242</t>
  </si>
  <si>
    <t>GLYCERALDEHYDE-3-PHOSPHATE DEHYDROGENASE-RELATED (PTHR10836:SF76)</t>
  </si>
  <si>
    <t>Glyceraldehyde-3-phosphate dehydrogenase GAPCP2, chloroplastic;GAPCP2;PTN000089735;orthologs</t>
  </si>
  <si>
    <t>AT1G16300</t>
  </si>
  <si>
    <t>ARATH|TAIR=locus=2032810|UniProtKB=Q5E924</t>
  </si>
  <si>
    <t>BIFUNCTIONAL 3-DEHYDROQUINATE DEHYDRATASE_SHIKIMATE DEHYDROGENASE, CHLOROPLASTIC (PTHR21089:SF1)</t>
  </si>
  <si>
    <t>Bifunctional 3-dehydroquinate dehydratase_shikimate dehydrogenase, chloroplastic;EMB3004;PTN000472532;orthologs</t>
  </si>
  <si>
    <t>AT3G06350</t>
  </si>
  <si>
    <t>ARATH|TAIR=locus=2081036|UniProtKB=Q9SQT8</t>
  </si>
  <si>
    <t>SUCCINATE DEHYDROGENASE [UBIQUINONE] FLAVOPROTEIN SUBUNIT 2, MITOCHONDRIAL (PTHR11632:SF72)</t>
  </si>
  <si>
    <t>Succinate dehydrogenase [ubiquinone] flavoprotein subunit 2, mitochondrial;SDH1-2;PTN000180337;orthologs</t>
  </si>
  <si>
    <t>AT2G18450</t>
  </si>
  <si>
    <t>ARATH|TAIR=locus=2062146|UniProtKB=Q9ZPX5</t>
  </si>
  <si>
    <t>PHEOPHORBIDE A OXYGENASE, CHLOROPLASTIC (PTHR21266:SF24)</t>
  </si>
  <si>
    <t>Pheophorbide a oxygenase, chloroplastic;PAO;PTN000479744;orthologs</t>
  </si>
  <si>
    <t>AT3G44880</t>
  </si>
  <si>
    <t>ARATH|TAIR=locus=2082122|UniProtKB=Q9FYC2</t>
  </si>
  <si>
    <t>GLYCOLATE OXIDASE 3 (PTHR10578:SF113)</t>
  </si>
  <si>
    <t>Glycolate oxidase 3;GLO5;PTN000061351;orthologs</t>
  </si>
  <si>
    <t>AT4G18360</t>
  </si>
  <si>
    <t>ARATH|TAIR=locus=2124499|UniProtKB=O49506</t>
  </si>
  <si>
    <t>ALCOHOL DEHYDROGENASE-LIKE 4 (PTHR43880:SF56)</t>
  </si>
  <si>
    <t>Alcohol dehydrogenase-like 4;At1g64710;PTN002888673;orthologs</t>
  </si>
  <si>
    <t>AT1G64710</t>
  </si>
  <si>
    <t>ARATH|TAIR=locus=2010811|UniProtKB=Q8VZ49</t>
  </si>
  <si>
    <t>ALPHA_BETA-HYDROLASES SUPERFAMILY PROTEIN (PTHR11614:SF20)</t>
  </si>
  <si>
    <t>Alpha_beta-Hydrolases superfamily protein;At1g11090;PTN000177155;orthologs</t>
  </si>
  <si>
    <t>AT1G11090</t>
  </si>
  <si>
    <t>ARATH|TAIR=locus=2197369|UniProtKB=O04083</t>
  </si>
  <si>
    <t>METHYLSTEROL MONOOXYGENASE 1-2 (PTHR11863:SF197)</t>
  </si>
  <si>
    <t>Methylsterol monooxygenase 1-2;SMO1-2;PTN000221419;orthologs</t>
  </si>
  <si>
    <t>AT4G22756</t>
  </si>
  <si>
    <t>ARATH|TAIR=locus=505006515|UniProtKB=Q1EC69</t>
  </si>
  <si>
    <t>TRANS-CINNAMATE 4-MONOOXYGENASE (PTHR47948:SF4)</t>
  </si>
  <si>
    <t>Trans-cinnamate 4-monooxygenase;CYP73A5;PTN001210423;orthologs</t>
  </si>
  <si>
    <t>AT2G30490</t>
  </si>
  <si>
    <t>ARATH|TAIR=locus=2064402|UniProtKB=P92994</t>
  </si>
  <si>
    <t>ALPHA-GLUCAN WATER DIKINASE 1, CHLOROPLASTIC (PTHR46999:SF1)</t>
  </si>
  <si>
    <t>Alpha-glucan water dikinase 1, chloroplastic;GWD1;PTN000532475;orthologs</t>
  </si>
  <si>
    <t>AT1G10760</t>
  </si>
  <si>
    <t>ARATH|TAIR=locus=2019953|UniProtKB=Q9SAC6</t>
  </si>
  <si>
    <t>CHLOROPLAST STEM-LOOP BINDING PROTEIN OF 41 KDA A, CHLOROPLASTIC (PTHR43725:SF6)</t>
  </si>
  <si>
    <t>Chloroplast stem-loop binding protein of 41 kDa a, chloroplastic;CSP41A;PTN001310046;orthologs</t>
  </si>
  <si>
    <t>AT3G63140</t>
  </si>
  <si>
    <t>ARATH|TAIR=locus=2099222|UniProtKB=Q9LYA9</t>
  </si>
  <si>
    <t>PEROXIDASE 52 (PTHR31388:SF24)</t>
  </si>
  <si>
    <t>Peroxidase 52;PER52;PTN000775486;orthologs</t>
  </si>
  <si>
    <t>AT5G05340</t>
  </si>
  <si>
    <t>ARATH|TAIR=locus=2153529|UniProtKB=Q9FLC0</t>
  </si>
  <si>
    <t>PYRUVATE DEHYDROGENASE E1 COMPONENT SUBUNIT BETA-1, MITOCHONDRIAL (PTHR11624:SF112)</t>
  </si>
  <si>
    <t>Pyruvate dehydrogenase E1 component subunit beta-1, mitochondrial;PDH2;PTN000179037;orthologs</t>
  </si>
  <si>
    <t>AT5G50850</t>
  </si>
  <si>
    <t>ARATH|TAIR=locus=2152745|UniProtKB=Q38799</t>
  </si>
  <si>
    <t>CATALASE-2 (PTHR11465:SF23)</t>
  </si>
  <si>
    <t>Catalase-2;CAT2;PTN002262913;orthologs</t>
  </si>
  <si>
    <t>AT4G35090</t>
  </si>
  <si>
    <t>ARATH|TAIR=locus=2131591|UniProtKB=P25819</t>
  </si>
  <si>
    <t>CYCLOPROPANE-FATTY-ACYL-PHOSPHOLIPID SYNTHASE (PTHR43675:SF30)</t>
  </si>
  <si>
    <t>AT3g23510_MEE5_5;At3g23530;PTN000011179;orthologs</t>
  </si>
  <si>
    <t>AT3G23530</t>
  </si>
  <si>
    <t>ARATH|TAIR=locus=2088070|UniProtKB=Q8VZH1</t>
  </si>
  <si>
    <t>Malate dehydrogenase 2, mitochondrial;At3g15020;PTN000166250;orthologs</t>
  </si>
  <si>
    <t>AT3G15020</t>
  </si>
  <si>
    <t>ARATH|TAIR=locus=2086340|UniProtKB=Q9LKA3</t>
  </si>
  <si>
    <t>PHOSPHOENOLPYRUVATE CARBOXYLASE 2 (PTHR30523:SF47)</t>
  </si>
  <si>
    <t>Phosphoenolpyruvate carboxylase 2;PPC2;PTN001253952;orthologs</t>
  </si>
  <si>
    <t>AT2G42600</t>
  </si>
  <si>
    <t>ARATH|TAIR=locus=2041529|UniProtKB=Q5GM68</t>
  </si>
  <si>
    <t>ARABINOSYLTRANSFERASE ARAD2-RELATED (PTHR11062:SF307)</t>
  </si>
  <si>
    <t>Probable arabinosyltransferase ARAD2;ARAD2;PTN000115382;orthologs</t>
  </si>
  <si>
    <t>AT5G44930</t>
  </si>
  <si>
    <t>ARATH|TAIR=locus=2155302|UniProtKB=Q9FLA5</t>
  </si>
  <si>
    <t>DOLICHYL PYROPHOSPHATE MAN9GLCNAC2 ALPHA-1,3-GLUCOSYLTRANSFERASE (PTHR12413:SF1)</t>
  </si>
  <si>
    <t>Probable dolichyl pyrophosphate Man9GlcNAc2 alpha-1,3-glucosyltransferase;At5g38460;PTN001391925;orthologs</t>
  </si>
  <si>
    <t>AT5G38460</t>
  </si>
  <si>
    <t>ARATH|TAIR=locus=2177431|UniProtKB=Q9FF17</t>
  </si>
  <si>
    <t>NAD(P)H-QUINONE OXIDOREDUCTASE SUBUNIT S, CHLOROPLASTIC (PTHR35494:SF1)</t>
  </si>
  <si>
    <t>NAD(P)H-quinone oxidoreductase subunit S, chloroplastic;ndhS;PTN002178541;orthologs</t>
  </si>
  <si>
    <t>AT4G23890</t>
  </si>
  <si>
    <t>ARATH|TAIR=locus=2138091|UniProtKB=Q9T0A4</t>
  </si>
  <si>
    <t>GLYCERALDEHYDE-3-PHOSPHATE DEHYDROGENASE GAPA2, CHLOROPLASTIC (PTHR43148:SF18)</t>
  </si>
  <si>
    <t>Glyceraldehyde-3-phosphate dehydrogenase GAPA2, chloroplastic;GAPA2;PTN000089765;orthologs</t>
  </si>
  <si>
    <t>AT1G12900</t>
  </si>
  <si>
    <t>ARATH|TAIR=locus=2010361|UniProtKB=Q9LPW0</t>
  </si>
  <si>
    <t>TRANSKETOLASE-1, CHLOROPLASTIC (PTHR43522:SF14)</t>
  </si>
  <si>
    <t>Transketolase-1, chloroplastic;TKL-1;PTN000179184;orthologs</t>
  </si>
  <si>
    <t>AT3G60750</t>
  </si>
  <si>
    <t>ARATH|TAIR=locus=2101871|UniProtKB=Q8RWV0</t>
  </si>
  <si>
    <t>HXXXD-TYPE ACYL-TRANSFERASE FAMILY PROTEIN (PTHR31642:SF266)</t>
  </si>
  <si>
    <t>HXXXD-type acyl-transferase family protein;YUP8H12R.39;PTN001270269;orthologs</t>
  </si>
  <si>
    <t>AT1G78990</t>
  </si>
  <si>
    <t>ARATH|TAIR=locus=2207410|UniProtKB=F4IDH0</t>
  </si>
  <si>
    <t>BETA-GLUCOSIDASE 44 (PTHR10353:SF28)</t>
  </si>
  <si>
    <t>Beta-glucosidase 44;BGLU44;PTN001309299;orthologs</t>
  </si>
  <si>
    <t>AT3G18080</t>
  </si>
  <si>
    <t>ARATH|TAIR=locus=2092767|UniProtKB=Q9LV33</t>
  </si>
  <si>
    <t>ADENYLATE KINASE 3 (PTHR23359:SF164)</t>
  </si>
  <si>
    <t>Adenylate kinase 3;ADK2;PTN002361005;orthologs</t>
  </si>
  <si>
    <t>AT5G50370</t>
  </si>
  <si>
    <t>ARATH|TAIR=locus=2177527|UniProtKB=Q9FK35</t>
  </si>
  <si>
    <t>decarboxylase(PC00089)</t>
  </si>
  <si>
    <t>GLUTAMATE DECARBOXYLASE 1 (PTHR43321:SF34)</t>
  </si>
  <si>
    <t>Glutamate decarboxylase 1;GAD1;PTN000243104;orthologs</t>
  </si>
  <si>
    <t>AT5G17330</t>
  </si>
  <si>
    <t>ARATH|TAIR=locus=2167240|UniProtKB=Q42521</t>
  </si>
  <si>
    <t>NADH DEHYDROGENASE [UBIQUINONE] IRON-SULFUR PROTEIN 4, MITOCHONDRIAL (PTHR12219:SF8)</t>
  </si>
  <si>
    <t>NADH dehydrogenase [ubiquinone] iron-sulfur protein 4, mitochondrial;FRO1;PTN002283076;orthologs</t>
  </si>
  <si>
    <t>AT5G67590</t>
  </si>
  <si>
    <t>ARATH|TAIR=locus=2158621|UniProtKB=Q9FJW4</t>
  </si>
  <si>
    <t>6-PHOSPHOGLUCONATE DEHYDROGENASE, DECARBOXYLATING 1, CHLOROPLASTIC (PTHR11811:SF55)</t>
  </si>
  <si>
    <t>6-phosphogluconate dehydrogenase, decarboxylating 1, chloroplastic;PGD1;PTN000211997;orthologs</t>
  </si>
  <si>
    <t>AT1G64190</t>
  </si>
  <si>
    <t>ARATH|TAIR=locus=2024542|UniProtKB=Q9SH69</t>
  </si>
  <si>
    <t>BETA CARBONIC ANHYDRASE 2, CHLOROPLASTIC (PTHR11002:SF56)</t>
  </si>
  <si>
    <t>Beta carbonic anhydrase 2, chloroplastic;BCA2;PTN001335444;orthologs</t>
  </si>
  <si>
    <t>AT5G14740</t>
  </si>
  <si>
    <t>ARATH|TAIR=locus=2185460|UniProtKB=P42737</t>
  </si>
  <si>
    <t>EXPRESSED PROTEIN (PTHR34203:SF13)</t>
  </si>
  <si>
    <t>Expressed protein;At2g26680;PTN002150650;orthologs</t>
  </si>
  <si>
    <t>AT2G26680</t>
  </si>
  <si>
    <t>ARATH|TAIR=locus=2043863|UniProtKB=O48783</t>
  </si>
  <si>
    <t>PROTEIN PLASTID TRANSCRIPTIONALLY ACTIVE 14 (PTHR13271:SF54)</t>
  </si>
  <si>
    <t>Protein PLASTID TRANSCRIPTIONALLY ACTIVE 14;PTAC14;PTN000328035;orthologs</t>
  </si>
  <si>
    <t>AT4G20130</t>
  </si>
  <si>
    <t>ARATH|TAIR=locus=2119822|UniProtKB=Q84JF5</t>
  </si>
  <si>
    <t>PEROXIDASE 30 (PTHR31235:SF227)</t>
  </si>
  <si>
    <t>Peroxidase 30;PER30;PTN002415630;orthologs</t>
  </si>
  <si>
    <t>AT3G21770</t>
  </si>
  <si>
    <t>ARATH|TAIR=locus=2093099|UniProtKB=Q9LSY7</t>
  </si>
  <si>
    <t>POLYRIBONUCLEOTIDE NUCLEOTIDYLTRANSFERASE 2, MITOCHONDRIAL (PTHR11252:SF16)</t>
  </si>
  <si>
    <t>Polyribonucleotide nucleotidyltransferase 2, mitochondrial;PNP2;PTN000134232;orthologs</t>
  </si>
  <si>
    <t>AT5G14580</t>
  </si>
  <si>
    <t>ARATH|TAIR=locus=2222662|UniProtKB=Q9S7G6</t>
  </si>
  <si>
    <t>PECTINESTERASE 2 (PTHR31707:SF193)</t>
  </si>
  <si>
    <t>Pectinesterase 2;PME2;PTN000785580;orthologs</t>
  </si>
  <si>
    <t>AT1G53830</t>
  </si>
  <si>
    <t>ARATH|TAIR=locus=2197056|UniProtKB=Q42534</t>
  </si>
  <si>
    <t>METHYLTRANSFERASE PMT10-RELATED (PTHR10108:SF1144)</t>
  </si>
  <si>
    <t>Probable methyltransferase PMT10;At1g77260;PTN000010592;orthologs</t>
  </si>
  <si>
    <t>AT1G77260</t>
  </si>
  <si>
    <t>ARATH|TAIR=locus=2195955|UniProtKB=Q94KE1</t>
  </si>
  <si>
    <t>RUBREDOXIN-LIKE SUPERFAMILY PROTEIN (PTHR48136:SF1)</t>
  </si>
  <si>
    <t>Rubredoxin-like superfamily protein;At5g51010;PTN008488191;orthologs</t>
  </si>
  <si>
    <t>AT5G51010</t>
  </si>
  <si>
    <t>ARATH|TAIR=locus=2157388|UniProtKB=Q9FI47</t>
  </si>
  <si>
    <t>Beta-glucosidase 21;BGLU21;PTN000039744;orthologs</t>
  </si>
  <si>
    <t>AT1G66270</t>
  </si>
  <si>
    <t>ARATH|TAIR=locus=2201492|UniProtKB=Q9C525</t>
  </si>
  <si>
    <t>CYSTEINE SYNTHASE, CHLOROPLASTIC_CHROMOPLASTIC (PTHR10314:SF190)</t>
  </si>
  <si>
    <t>Cysteine synthase, chloroplastic_chromoplastic;OASB;PTN000034502;orthologs</t>
  </si>
  <si>
    <t>AT2G43750</t>
  </si>
  <si>
    <t>ARATH|TAIR=locus=2043964|UniProtKB=P47999</t>
  </si>
  <si>
    <t>GLUCOSE-6-PHOSPHATE 1-DEHYDROGENASE 5, CYTOPLASMIC (PTHR23429:SF12)</t>
  </si>
  <si>
    <t>Glucose-6-phosphate 1-dehydrogenase 5, cytoplasmic;G6PD5;PTN000604540;orthologs</t>
  </si>
  <si>
    <t>AT3G27300</t>
  </si>
  <si>
    <t>ARATH|TAIR=locus=2086558|UniProtKB=Q9LK23</t>
  </si>
  <si>
    <t>OS06G0360300 PROTEIN (PTHR15020:SF11)</t>
  </si>
  <si>
    <t>Uncharacterized protein At2g34460, chloroplastic;At2g34460;PTN000042144;orthologs</t>
  </si>
  <si>
    <t>AT2G34460</t>
  </si>
  <si>
    <t>ARATH|TAIR=locus=2040854|UniProtKB=Q8H124</t>
  </si>
  <si>
    <t>CYSTEINE SYNTHASE 1-RELATED (PTHR10314:SF204)</t>
  </si>
  <si>
    <t>Cysteine synthase 1;OASA1;PTN000034523;orthologs</t>
  </si>
  <si>
    <t>AT4G14880</t>
  </si>
  <si>
    <t>ARATH|TAIR=locus=2130419|UniProtKB=P47998</t>
  </si>
  <si>
    <t>PYROPHOSPHATE--FRUCTOSE 6-PHOSPHATE 1-PHOSPHOTRANSFERASE SUBUNIT ALPHA 2 (PTHR43650:SF23)</t>
  </si>
  <si>
    <t>Pyrophosphate--fructose 6-phosphate 1-phosphotransferase subunit alpha 2;PFP-ALPHA2;PTN000344405;orthologs</t>
  </si>
  <si>
    <t>AT1G76550</t>
  </si>
  <si>
    <t>ARATH|TAIR=locus=2011671|UniProtKB=Q9C9K3</t>
  </si>
  <si>
    <t>RESPIRATORY BURST OXIDASE HOMOLOG PROTEIN A (PTHR11972:SF154)</t>
  </si>
  <si>
    <t>Respiratory burst oxidase homolog protein A;RBOHA;PTN001379765;orthologs</t>
  </si>
  <si>
    <t>AT5G07390</t>
  </si>
  <si>
    <t>ARATH|TAIR=locus=2183309|UniProtKB=O81209</t>
  </si>
  <si>
    <t>F28J7.36 PROTEIN (PTHR44375:SF6)</t>
  </si>
  <si>
    <t>F28J7.36 protein;F28J7.36;PTN000673800;orthologs</t>
  </si>
  <si>
    <t>AT3G01980</t>
  </si>
  <si>
    <t>ARATH|TAIR=locus=2078693|UniProtKB=Q9SGI2</t>
  </si>
  <si>
    <t>membrane trafficking regulatory protein(PC00151)</t>
  </si>
  <si>
    <t>PROTEIN ROP (PTHR11679:SF30)</t>
  </si>
  <si>
    <t>SNARE-interacting protein KEULE;KEU;PTN001362902;orthologs</t>
  </si>
  <si>
    <t>AT1G12360</t>
  </si>
  <si>
    <t>ARATH|TAIR=locus=2034670|UniProtKB=Q9C5X3</t>
  </si>
  <si>
    <t>membrane traffic protein</t>
  </si>
  <si>
    <t>membrane traffic protein(PC00150)</t>
  </si>
  <si>
    <t>VACUOLAR PROTEIN SORTING-ASSOCIATED PROTEIN 52 HOMOLOG (PTHR14190:SF7)</t>
  </si>
  <si>
    <t>Vacuolar protein sorting-associated protein 52 A;VPS52;PTN000367168;orthologs</t>
  </si>
  <si>
    <t>AT1G71270</t>
  </si>
  <si>
    <t>ARATH|TAIR=locus=2032343|UniProtKB=Q94KD3</t>
  </si>
  <si>
    <t>CALCIUM-BINDING EF HAND FAMILY PROTEIN (PTHR11216:SF161)</t>
  </si>
  <si>
    <t>Calcium-binding EF hand family protein;At1g21630;PTN000131409;orthologs</t>
  </si>
  <si>
    <t>AT1G21630</t>
  </si>
  <si>
    <t>ARATH|TAIR=locus=2036937|UniProtKB=F4HY32</t>
  </si>
  <si>
    <t>C2 CALCIUM_LIPID-BINDING ENDONUCLEASE_EXONUCLEASE_PHOSPHATASE-RELATED (PTHR10774:SF190)</t>
  </si>
  <si>
    <t>Calcium-dependent lipid-binding protein;CLB;PTN000081039;orthologs</t>
  </si>
  <si>
    <t>AT3G61050</t>
  </si>
  <si>
    <t>ARATH|TAIR=locus=2100992|UniProtKB=Q9LEX1</t>
  </si>
  <si>
    <t>CLATHRIN INTERACTOR 1 (PTHR12276:SF45)</t>
  </si>
  <si>
    <t>Clathrin interactor EPSIN 1;EPSIN1;PTN000263904;orthologs</t>
  </si>
  <si>
    <t>AT5G11710</t>
  </si>
  <si>
    <t>ARATH|TAIR=locus=2181920|UniProtKB=Q8VY07</t>
  </si>
  <si>
    <t>SNARE protein(PC00034)</t>
  </si>
  <si>
    <t>LD27581P (PTHR19957:SF38)</t>
  </si>
  <si>
    <t>Syntaxin-21;SYP21;PTN000461522;orthologs</t>
  </si>
  <si>
    <t>AT5G16830</t>
  </si>
  <si>
    <t>ARATH|TAIR=locus=2148960|UniProtKB=Q39233</t>
  </si>
  <si>
    <t>VACUOLAR PROTEIN SORTING-ASSOCIATED PROTEIN 11 HOMOLOG (PTHR23323:SF24)</t>
  </si>
  <si>
    <t>Vacuolar protein-sorting-associated protein 11 homolog;VPS11;PTN000595312;orthologs</t>
  </si>
  <si>
    <t>AT2G05170</t>
  </si>
  <si>
    <t>ARATH|TAIR=locus=2051254|UniProtKB=Q9SJ40</t>
  </si>
  <si>
    <t>vesicle coat protein(PC00235)</t>
  </si>
  <si>
    <t>TRANSMEMBRANE EMP24 DOMAIN-CONTAINING PROTEIN P24DELTA6 (PTHR22811:SF144)</t>
  </si>
  <si>
    <t>Transmembrane emp24 domain-containing protein p24delta6;At3g10780;PTN000516602;orthologs</t>
  </si>
  <si>
    <t>AT3G10780</t>
  </si>
  <si>
    <t>ARATH|TAIR=locus=2103222|UniProtKB=F4J4Y0</t>
  </si>
  <si>
    <t>EXOCYST COMPLEX COMPONENT 3 (PTHR21292:SF1)</t>
  </si>
  <si>
    <t>Exocyst complex component SEC6;SEC6;PTN001847802;orthologs</t>
  </si>
  <si>
    <t>AT1G71820</t>
  </si>
  <si>
    <t>ARATH|TAIR=locus=2013046|UniProtKB=Q94AI6</t>
  </si>
  <si>
    <t>TRANSLOCON-ASSOCIATED PROTEIN SUBUNIT BETA (PTHR12861:SF3)</t>
  </si>
  <si>
    <t>Translocon-associated protein subunit beta;MUA22.2;PTN000304894;orthologs</t>
  </si>
  <si>
    <t>AT5G14030</t>
  </si>
  <si>
    <t>ARATH|TAIR=locus=2174678|UniProtKB=Q94BY3</t>
  </si>
  <si>
    <t>CALCIUM-BINDING EF HAND FAMILY PROTEIN (PTHR11216:SF137)</t>
  </si>
  <si>
    <t>Calcium-binding EF hand family protein;At1g20760;PTN000131410;orthologs</t>
  </si>
  <si>
    <t>AT1G20760</t>
  </si>
  <si>
    <t>ARATH|TAIR=locus=2030432|UniProtKB=Q9LM78</t>
  </si>
  <si>
    <t>GH01188P (PTHR16127:SF13)</t>
  </si>
  <si>
    <t>Alpha-taxilin-like protein;At5g50840;PTN000413929;orthologs</t>
  </si>
  <si>
    <t>AT5G50840</t>
  </si>
  <si>
    <t>ARATH|TAIR=locus=2157946|UniProtKB=F4KAG0</t>
  </si>
  <si>
    <t>SYNAPTOTAGMIN-5 (PTHR10774:SF149)</t>
  </si>
  <si>
    <t>Synaptotagmin-5;SYT5;PTN000081063;orthologs</t>
  </si>
  <si>
    <t>AT1G05500</t>
  </si>
  <si>
    <t>ARATH|TAIR=locus=2201036|UniProtKB=Q8L706</t>
  </si>
  <si>
    <t>COATOMER SUBUNIT BETA'-1 (PTHR19876:SF54)</t>
  </si>
  <si>
    <t>Coatomer subunit beta'-1;At1g79990;PTN001459993;orthologs</t>
  </si>
  <si>
    <t>AT1G79990</t>
  </si>
  <si>
    <t>ARATH|TAIR=locus=2016214|UniProtKB=Q9CAA0</t>
  </si>
  <si>
    <t>DYNAMIN-2B (PTHR11566:SF57)</t>
  </si>
  <si>
    <t>Dynamin-2B;DRP2B;PTN001357322;orthologs</t>
  </si>
  <si>
    <t>AT1G59610</t>
  </si>
  <si>
    <t>ARATH|TAIR=locus=2202847|UniProtKB=Q9LQ55</t>
  </si>
  <si>
    <t>PLECKSTRIN HOMOLOGY (PH) DOMAIN-CONTAINING PROTEIN (PTHR16166:SF137)</t>
  </si>
  <si>
    <t>Pleckstrin homology (PH) domain-containing protein;DL4605C;PTN001044325;orthologs</t>
  </si>
  <si>
    <t>AT4G17140</t>
  </si>
  <si>
    <t>ARATH|TAIR=locus=2130594|UniProtKB=F4JNE2</t>
  </si>
  <si>
    <t>COATOMER SUBUNIT BETA'-2 (PTHR19876:SF69)</t>
  </si>
  <si>
    <t>Coatomer subunit beta'-2;At1g52360;PTN002716545;orthologs</t>
  </si>
  <si>
    <t>AT1G52360</t>
  </si>
  <si>
    <t>ARATH|TAIR=locus=2018199|UniProtKB=Q9C827</t>
  </si>
  <si>
    <t>basic helix-loop-helix transcription factor(PC00055)</t>
  </si>
  <si>
    <t>NASCENT POLYPEPTIDE-ASSOCIATED COMPLEX SUBUNIT ALPHA-LIKE PROTEIN 2 (PTHR21713:SF43)</t>
  </si>
  <si>
    <t>Nascent polypeptide-associated complex subunit alpha-like protein 2;At3g49470;PTN000496615;orthologs</t>
  </si>
  <si>
    <t>AT3G49470</t>
  </si>
  <si>
    <t>ARATH|TAIR=locus=2114703|UniProtKB=Q94JX9</t>
  </si>
  <si>
    <t>gene specific transcriptional regulator</t>
  </si>
  <si>
    <t>NASCENT POLYPEPTIDE-ASSOCIATED COMPLEX SUBUNIT ALPHA-LIKE PROTEIN 4-RELATED (PTHR21713:SF24)</t>
  </si>
  <si>
    <t>Nascent polypeptide-associated complex subunit alpha-like protein 4;At4g10480;PTN000496613;orthologs</t>
  </si>
  <si>
    <t>AT4G10480</t>
  </si>
  <si>
    <t>ARATH|TAIR=locus=2127681|UniProtKB=Q9SZY1</t>
  </si>
  <si>
    <t>DNA-binding transcription factor(PC00218)</t>
  </si>
  <si>
    <t>NAC DOMAIN-CONTAINING PROTEIN 18 (PTHR31719:SF130)</t>
  </si>
  <si>
    <t>NAC domain-containing protein 18;NAC018;PTN000786210;orthologs</t>
  </si>
  <si>
    <t>AT1G52880</t>
  </si>
  <si>
    <t>ARATH|TAIR=locus=2011516|UniProtKB=Q9ZNU2</t>
  </si>
  <si>
    <t>TRANSCRIPTION FACTOR GTE10 (PTHR46136:SF33)</t>
  </si>
  <si>
    <t>Transcription factor GTE10;GTE10;PTN001874025;orthologs</t>
  </si>
  <si>
    <t>AT5G63320</t>
  </si>
  <si>
    <t>ARATH|EnsemblGenome=AT5G63320|UniProtKB=Q9FGW9</t>
  </si>
  <si>
    <t>TRANSCRIPTION FACTOR BTF3 (PTHR10351:SF23)</t>
  </si>
  <si>
    <t>Basic transcription factor 3;BTF3;PTN000039389;orthologs</t>
  </si>
  <si>
    <t>AT1G17880</t>
  </si>
  <si>
    <t>ARATH|TAIR=locus=2030963|UniProtKB=Q9SMW7</t>
  </si>
  <si>
    <t>NUCLEAR TRANSCRIPTION FACTOR Y SUBUNIT C-3-RELATED (PTHR10252:SF106)</t>
  </si>
  <si>
    <t>Nuclear transcription factor Y subunit C-9;NFYC9;PTN000028875;orthologs</t>
  </si>
  <si>
    <t>AT1G08970</t>
  </si>
  <si>
    <t>ARATH|TAIR=locus=2036034|UniProtKB=Q8L4B2</t>
  </si>
  <si>
    <t>MADS box transcription factor(PC00250)</t>
  </si>
  <si>
    <t>AGAMOUS-LIKE MADS-BOX PROTEIN-RELATED (PTHR11945:SF812)</t>
  </si>
  <si>
    <t>Agamous-like MADS-box protein;At2g41470;PTN004324526;orthologs</t>
  </si>
  <si>
    <t>AT2G41470</t>
  </si>
  <si>
    <t>ARATH|TAIR=locus=2060545|UniProtKB=F4IKW3</t>
  </si>
  <si>
    <t>homeodomain transcription factor(PC00119)</t>
  </si>
  <si>
    <t>SIGNAL RECOGNITION PARTICLE 43 KDA PROTEIN, CHLOROPLASTIC (PTHR24128:SF43)</t>
  </si>
  <si>
    <t>Signal recognition particle 43 kDa protein, chloroplastic;CAO;PTN002791857;orthologs</t>
  </si>
  <si>
    <t>AT2G47450</t>
  </si>
  <si>
    <t>ARATH|TAIR=locus=2062046|UniProtKB=O22265</t>
  </si>
  <si>
    <t>TRANSCRIPTION FACTOR BHLH119-RELATED (PTHR45855:SF21)</t>
  </si>
  <si>
    <t>Transcription factor bHLH119;BHLH119;PTN000286080;orthologs</t>
  </si>
  <si>
    <t>AT4G28811</t>
  </si>
  <si>
    <t>ARATH|TAIR=locus=4010713915|UniProtKB=Q8GT73</t>
  </si>
  <si>
    <t>winged helix/forkhead transcription factor(PC00246)</t>
  </si>
  <si>
    <t>TRANSCRIPTION FACTOR E2FC (PTHR12081:SF51)</t>
  </si>
  <si>
    <t>Transcription factor E2FC;E2FC;PTN000249813;orthologs</t>
  </si>
  <si>
    <t>AT1G47870</t>
  </si>
  <si>
    <t>ARATH|TAIR=locus=2202390|UniProtKB=Q9FV70</t>
  </si>
  <si>
    <t>CELLULOSE SYNTHASE A CATALYTIC SUBUNIT 5 [UDP-FORMING] (PTHR13301:SF153)</t>
  </si>
  <si>
    <t>Cellulose synthase A catalytic subunit 5 [UDP-forming];CESA5;PTN000329465;orthologs</t>
  </si>
  <si>
    <t>AT5G09870</t>
  </si>
  <si>
    <t>ARATH|TAIR=locus=2178193|UniProtKB=Q8L778</t>
  </si>
  <si>
    <t>NASCENT POLYPEPTIDE-ASSOCIATED COMPLEX SUBUNIT BETA (PTHR10351:SF55)</t>
  </si>
  <si>
    <t>Nascent polypeptide-associated complex subunit beta;At1g73230;PTN000039390;orthologs</t>
  </si>
  <si>
    <t>AT1G73230</t>
  </si>
  <si>
    <t>ARATH|TAIR=locus=2197239|UniProtKB=Q9CAT7</t>
  </si>
  <si>
    <t>transcription cofactor(PC00217)</t>
  </si>
  <si>
    <t>GON-4-LIKE PROTEIN (PTHR16088:SF3)</t>
  </si>
  <si>
    <t>Homeodomain-like superfamily protein;DUO3;PTN001043028;orthologs</t>
  </si>
  <si>
    <t>AT1G64570</t>
  </si>
  <si>
    <t>ARATH|TAIR=locus=2019434|UniProtKB=F4I6S6</t>
  </si>
  <si>
    <t>NASCENT POLYPEPTIDE-ASSOCIATED COMPLEX SUBUNIT ALPHA-LIKE PROTEIN 1 (PTHR21713:SF36)</t>
  </si>
  <si>
    <t>Nascent polypeptide-associated complex subunit alpha-like protein 1;At3g12390;PTN000496622;orthologs</t>
  </si>
  <si>
    <t>AT3G12390</t>
  </si>
  <si>
    <t>ARATH|TAIR=locus=2092462|UniProtKB=Q9LHG9</t>
  </si>
  <si>
    <t>HOMEOBOX PROTEIN CUT (PTHR14043:SF2)</t>
  </si>
  <si>
    <t>Protein CASP;CASP;PTN000361994;orthologs</t>
  </si>
  <si>
    <t>AT3G18480</t>
  </si>
  <si>
    <t>ARATH|TAIR=locus=2095012|UniProtKB=Q9LS42</t>
  </si>
  <si>
    <t>Nascent polypeptide-associated complex subunit alpha-like protein 5;At1g33040;PTN001473411;orthologs</t>
  </si>
  <si>
    <t>AT1G33040</t>
  </si>
  <si>
    <t>ARATH|TAIR=locus=2206975|UniProtKB=Q8LGC6</t>
  </si>
  <si>
    <t>CALMODULIN-BINDING TRANSCRIPTION ACTIVATOR 2 (PTHR23335:SF45)</t>
  </si>
  <si>
    <t>Calmodulin-binding transcription activator 2;CAMTA2;PTN001515761;orthologs</t>
  </si>
  <si>
    <t>AT5G64220</t>
  </si>
  <si>
    <t>ARATH|TAIR=locus=2173368|UniProtKB=Q6NPP4</t>
  </si>
  <si>
    <t>JIL-1 ANCHORING AND STABILIZING PROTEIN, ISOFORM A (PTHR12550:SF70)</t>
  </si>
  <si>
    <t>ENHANCER OF AG-4 protein 2;HUA2;PTN000284818;orthologs</t>
  </si>
  <si>
    <t>AT5G23150</t>
  </si>
  <si>
    <t>ARATH|TAIR=locus=2178292|UniProtKB=Q9XER9</t>
  </si>
  <si>
    <t>NUCLEAR TRANSCRIPTION FACTOR Y SUBUNIT BETA (PTHR11064:SF9)</t>
  </si>
  <si>
    <t>Nuclear transcription factor Y subunit B-3;NFYB3;PTN000115736;orthologs</t>
  </si>
  <si>
    <t>AT4G14540</t>
  </si>
  <si>
    <t>ARATH|TAIR=locus=2129885|UniProtKB=O23310</t>
  </si>
  <si>
    <t>CALMODULIN-BINDING TRANSCRIPTION ACTIVATOR 1 (PTHR23335:SF29)</t>
  </si>
  <si>
    <t>Calmodulin-binding transcription activator 1;CAMTA1;PTN002762916;orthologs</t>
  </si>
  <si>
    <t>AT5G09410</t>
  </si>
  <si>
    <t>ARATH|TAIR=locus=2184737|UniProtKB=Q9FY74</t>
  </si>
  <si>
    <t>Rel homology transcription factor(PC00252)</t>
  </si>
  <si>
    <t>SIGNAL TRANSDUCER AND TRANSCRIPTION ACTIVATOR (PTHR11801:SF43)</t>
  </si>
  <si>
    <t>SH2 domain-containing protein B;SHB;PTN000210641;orthologs</t>
  </si>
  <si>
    <t>AT1G78540</t>
  </si>
  <si>
    <t>ARATH|TAIR=locus=2202995|UniProtKB=Q56XZ1</t>
  </si>
  <si>
    <t>SIX HOMEOBOX 4 (PTHR10390:SF44)</t>
  </si>
  <si>
    <t>Homeobox-DDT domain protein RLT3;RLT3;PTN000823003;orthologs</t>
  </si>
  <si>
    <t>AT4G12750</t>
  </si>
  <si>
    <t>ARATH|Gene_OrderedLocusName=At4g12750|UniProtKB=F4JRF5</t>
  </si>
  <si>
    <t>TRIHELIX TRANSCRIPTION FACTOR ASIL1 (PTHR31307:SF39)</t>
  </si>
  <si>
    <t>Trihelix transcription factor ASIL1;ASIL1;PTN000769906;orthologs</t>
  </si>
  <si>
    <t>AT1G54060</t>
  </si>
  <si>
    <t>ARATH|TAIR=locus=2014445|UniProtKB=Q9SYG2</t>
  </si>
  <si>
    <t>HEAT STRESS TRANSCRIPTION FACTOR A-6B (PTHR10015:SF334)</t>
  </si>
  <si>
    <t>Heat stress transcription factor A-6b;HSFA6b;PTN000001178;orthologs</t>
  </si>
  <si>
    <t>AT3G22830</t>
  </si>
  <si>
    <t>ARATH|TAIR=locus=2094339|UniProtKB=Q9LUH8</t>
  </si>
  <si>
    <t>WRKY TRANSCRIPTION FACTOR PROTEIN 1-RELATED (PTHR31221:SF193)</t>
  </si>
  <si>
    <t>Probable WRKY transcription factor 20;WRKY20;PTN001581519;orthologs</t>
  </si>
  <si>
    <t>AT4G26640</t>
  </si>
  <si>
    <t>ARATH|TAIR=locus=2133852|UniProtKB=Q93WV0</t>
  </si>
  <si>
    <t>DNA metabolism protein(PC00009)</t>
  </si>
  <si>
    <t>DNA MISMATCH REPAIR PROTEIN MSH2 (PTHR11361:SF35)</t>
  </si>
  <si>
    <t>DNA mismatch repair protein MSH2;MSH2;PTN000145705;orthologs</t>
  </si>
  <si>
    <t>AT3G18524</t>
  </si>
  <si>
    <t>ARATH|TAIR=locus=2095097|UniProtKB=O24617</t>
  </si>
  <si>
    <t>DNA metabolism protein</t>
  </si>
  <si>
    <t>DNA topoisomerase(PC00017)</t>
  </si>
  <si>
    <t>DNA TOPOISOMERASE 1 ALPHA (PTHR10290:SF16)</t>
  </si>
  <si>
    <t>DNA topoisomerase 1 alpha;TOP1A;PTN000033321;orthologs</t>
  </si>
  <si>
    <t>AT5G55300</t>
  </si>
  <si>
    <t>ARATH|TAIR=locus=2173852|UniProtKB=P30181</t>
  </si>
  <si>
    <t>DNA photolyase(PC00014)</t>
  </si>
  <si>
    <t>CRYPTOCHROME DASH (PTHR11455:SF22)</t>
  </si>
  <si>
    <t>Cryptochrome DASH, chloroplastic_mitochondrial;CRYD;PTN000894413;orthologs</t>
  </si>
  <si>
    <t>AT5G24850</t>
  </si>
  <si>
    <t>ARATH|TAIR=locus=2149358|UniProtKB=Q84KJ5</t>
  </si>
  <si>
    <t>DNA helicase(PC00011)</t>
  </si>
  <si>
    <t>REGULATOR OF TELOMERE ELONGATION HELICASE 1 (PTHR11472:SF34)</t>
  </si>
  <si>
    <t>Regulator of telomere elongation helicase 1 homolog;RTEL1;PTN000158238;orthologs</t>
  </si>
  <si>
    <t>AT1G79950</t>
  </si>
  <si>
    <t>ARATH|TAIR=locus=2016209|UniProtKB=F4HQE2</t>
  </si>
  <si>
    <t>REPLICATION FACTOR C SUBUNIT 1 (PTHR23389:SF6)</t>
  </si>
  <si>
    <t>Replication factor C subunit 1;RFC1;PTN000600484;orthologs</t>
  </si>
  <si>
    <t>AT5G22010</t>
  </si>
  <si>
    <t>ARATH|TAIR=locus=504956441|UniProtKB=Q9C587</t>
  </si>
  <si>
    <t>DNA REPAIR PROTEIN XRCC1 (PTHR11370:SF5)</t>
  </si>
  <si>
    <t>DNA-repair protein XRCC1;XRCC1;PTN001684725;orthologs</t>
  </si>
  <si>
    <t>AT1G80420</t>
  </si>
  <si>
    <t>ARATH|TAIR=locus=2198973|UniProtKB=Q24JK4</t>
  </si>
  <si>
    <t>ACTIVATING SIGNAL COINTEGRATOR 1 COMPLEX SUBUNIT 3 (PTHR47961:SF13)</t>
  </si>
  <si>
    <t>DExH-box ATP-dependent RNA helicase DExH14;BRR2C;PTN002375483;orthologs</t>
  </si>
  <si>
    <t>AT5G61140</t>
  </si>
  <si>
    <t>ARATH|TAIR=locus=2159451|UniProtKB=Q9FNQ1</t>
  </si>
  <si>
    <t>LEUCINE-RICH REPEAT (LRR) FAMILY PROTEIN (PTHR48060:SF3)</t>
  </si>
  <si>
    <t>Leucine-rich repeat (LRR) family protein;At3g20820;PTN002547723;orthologs</t>
  </si>
  <si>
    <t>AT3G20820</t>
  </si>
  <si>
    <t>ARATH|TAIR=locus=2091871|UniProtKB=Q9LT39</t>
  </si>
  <si>
    <t>DNA methyltransferase(PC00013)</t>
  </si>
  <si>
    <t>DNA (CYTOSINE-5)-METHYLTRANSFERASE 1 (PTHR10629:SF52)</t>
  </si>
  <si>
    <t>DNA (cytosine-5)-methyltransferase 3;MET3;PTN000066842;orthologs</t>
  </si>
  <si>
    <t>AT4G13610</t>
  </si>
  <si>
    <t>ARATH|TAIR=locus=2140892|UniProtKB=Q9T0I1</t>
  </si>
  <si>
    <t>ATP-DEPENDENT HELICASE BRM (PTHR10799:SF973)</t>
  </si>
  <si>
    <t>Chromatin structure-remodeling complex protein SYD;SYD;PTN000084891;orthologs</t>
  </si>
  <si>
    <t>AT2G28290</t>
  </si>
  <si>
    <t>ARATH|TAIR=locus=2062840|UniProtKB=F4IHS2</t>
  </si>
  <si>
    <t>PROTEIN ADP-RIBOSYLTRANSFERASE PARP3 (PTHR10459:SF106)</t>
  </si>
  <si>
    <t>Protein ADP-ribosyltransferase PARP3;PARP3;PTN000396922;orthologs</t>
  </si>
  <si>
    <t>AT5G22470</t>
  </si>
  <si>
    <t>ARATH|Gene_OrderedLocusName=At5g22470|UniProtKB=Q9FK91</t>
  </si>
  <si>
    <t>FANCONI ANEMIA GROUP J PROTEIN (PTHR11472:SF47)</t>
  </si>
  <si>
    <t>RAD3-like DNA-binding helicase protein;At1g20720;PTN002607564;orthologs</t>
  </si>
  <si>
    <t>AT1G20720</t>
  </si>
  <si>
    <t>ARATH|TAIR=locus=2030497|UniProtKB=A0A1P8AV25</t>
  </si>
  <si>
    <t>POLY [ADP-RIBOSE] POLYMERASE 1 (PTHR10459:SF80)</t>
  </si>
  <si>
    <t>Poly [ADP-ribose] polymerase 1;PARP1;PTN001435098;orthologs</t>
  </si>
  <si>
    <t>AT2G31320</t>
  </si>
  <si>
    <t>ARATH|TAIR=locus=2042511|UniProtKB=Q9ZP54</t>
  </si>
  <si>
    <t>DNA HELICASE MCM9 (PTHR11630:SF48)</t>
  </si>
  <si>
    <t>Probable DNA helicase MCM9;MCM9;PTN000179844;orthologs</t>
  </si>
  <si>
    <t>AT2G14050</t>
  </si>
  <si>
    <t>ARATH|TAIR=locus=2053448|UniProtKB=F4IFF3</t>
  </si>
  <si>
    <t>antimicrobial response protein(PC00051)</t>
  </si>
  <si>
    <t>LEUCINE-RICH REPEAT (LRR) FAMILY PROTEIN-RELATED (PTHR23155:SF1076)</t>
  </si>
  <si>
    <t>Leucine-rich repeat (LRR) family protein;MFC19.19;PTN000796428;orthologs</t>
  </si>
  <si>
    <t>AT5G45520</t>
  </si>
  <si>
    <t>ARATH|TAIR=locus=2163593|UniProtKB=Q9FHI4</t>
  </si>
  <si>
    <t>defense, immunity protein</t>
  </si>
  <si>
    <t>NB-ARC DOMAIN-CONTAINING PROTEIN (PTHR23155:SF1150)</t>
  </si>
  <si>
    <t>Probable disease resistance protein At4g27220;At4g27220;PTN001140802;orthologs</t>
  </si>
  <si>
    <t>AT4G27220</t>
  </si>
  <si>
    <t>ARATH|TAIR=locus=2131689|UniProtKB=O81825</t>
  </si>
  <si>
    <t>microtubule binding motor protein(PC00156)</t>
  </si>
  <si>
    <t>GAMMA CARBONIC ANHYDRASE-LIKE 1, MITOCHONDRIAL-RELATED (PTHR13061:SF29)</t>
  </si>
  <si>
    <t>Gamma carbonic anhydrase-like 1, mitochondrial;GAMMACAL1;PTN000316742;orthologs</t>
  </si>
  <si>
    <t>AT5G63510</t>
  </si>
  <si>
    <t>ARATH|TAIR=locus=2167346|UniProtKB=Q9FMV1</t>
  </si>
  <si>
    <t>cytoskeletal protein</t>
  </si>
  <si>
    <t>actin binding motor protein(PC00040)</t>
  </si>
  <si>
    <t>WEB FAMILY PROTEIN (PTHR23160:SF22)</t>
  </si>
  <si>
    <t>Putative WEB family protein At1g65010, chloroplastic;At1g65010;PTN000570347;orthologs</t>
  </si>
  <si>
    <t>AT1G65010</t>
  </si>
  <si>
    <t>ARATH|TAIR=locus=2010826|UniProtKB=F4I8B9</t>
  </si>
  <si>
    <t>non-motor actin binding protein(PC00165)</t>
  </si>
  <si>
    <t>PROTEIN FLIGHTLESS-1 HOMOLOG (PTHR11977:SF51)</t>
  </si>
  <si>
    <t>Villin-2;VLN2;PTN000240372;orthologs</t>
  </si>
  <si>
    <t>AT2G41740</t>
  </si>
  <si>
    <t>ARATH|TAIR=locus=2054401|UniProtKB=O81644</t>
  </si>
  <si>
    <t>KINESIN-LIKE PROTEIN KIN-13B (PTHR47971:SF9)</t>
  </si>
  <si>
    <t>Kinesin-like protein KIN-13B;KIN13B;PTN000649484;orthologs</t>
  </si>
  <si>
    <t>AT3G16060</t>
  </si>
  <si>
    <t>ARATH|TAIR=locus=2093382|UniProtKB=Q940Y8</t>
  </si>
  <si>
    <t>microtubule or microtubule-binding cytoskeletal protein(PC00157)</t>
  </si>
  <si>
    <t>T-COMPLEX PROTEIN 11 (PTHR12832:SF34)</t>
  </si>
  <si>
    <t>T-complex protein 11;At1g22930;PTN000303111;orthologs</t>
  </si>
  <si>
    <t>AT1G22930</t>
  </si>
  <si>
    <t>ARATH|TAIR=locus=2017749|UniProtKB=O23129</t>
  </si>
  <si>
    <t>RING_FYVE_PHD ZINC FINGER SUPERFAMILY PROTEIN (PTHR47553:SF1)</t>
  </si>
  <si>
    <t>At1g61690;At1g61690;PTN000519772;orthologs</t>
  </si>
  <si>
    <t>AT1G61690</t>
  </si>
  <si>
    <t>ARATH|TAIR=locus=2195753|UniProtKB=Q6NPS1</t>
  </si>
  <si>
    <t>actin or actin-binding cytoskeletal protein(PC00041)</t>
  </si>
  <si>
    <t>CALCIUM-BINDING PROTEIN CP1-RELATED (PTHR23064:SF81)</t>
  </si>
  <si>
    <t>Probable calcium-binding protein CML1;CML1;PTN002249040;orthologs</t>
  </si>
  <si>
    <t>AT3G59450</t>
  </si>
  <si>
    <t>ARATH|TAIR=locus=2081147|UniProtKB=Q9LX26</t>
  </si>
  <si>
    <t>PROTEIN DA1-RELATED 4-RELATED (PTHR24209:SF28)</t>
  </si>
  <si>
    <t>Protein DA1-related 7;DAR7;PTN002794631;orthologs</t>
  </si>
  <si>
    <t>AT5G66610</t>
  </si>
  <si>
    <t>ARATH|TAIR=locus=2154865|UniProtKB=Q9FJX9</t>
  </si>
  <si>
    <t>PROTEIN CHUP1, CHLOROPLASTIC (PTHR31342:SF7)</t>
  </si>
  <si>
    <t>Protein CHUP1, chloroplastic;CHUP1;PTN000575811;orthologs</t>
  </si>
  <si>
    <t>AT3G25690</t>
  </si>
  <si>
    <t>ARATH|TAIR=locus=2102385|UniProtKB=Q9LI74</t>
  </si>
  <si>
    <t>F-BOX DOMAIN-CONTAINING PROTEIN (PTHR24414:SF65)</t>
  </si>
  <si>
    <t>Putative F-box_kelch-repeat protein At2g21680;At2g21680;PTN001282651;orthologs</t>
  </si>
  <si>
    <t>AT2G21680</t>
  </si>
  <si>
    <t>ARATH|TAIR=locus=2049349|UniProtKB=Q9SIJ3</t>
  </si>
  <si>
    <t>KINESIN-LIKE PROTEIN KIN-14H (PTHR47972:SF12)</t>
  </si>
  <si>
    <t>Kinesin-like protein KIN-14H;KIN14H;PTN000649032;orthologs</t>
  </si>
  <si>
    <t>AT1G09170</t>
  </si>
  <si>
    <t>ARATH|Gene_OrderedLocusName=At1g09170|UniProtKB=F4HZF0</t>
  </si>
  <si>
    <t>GAMMA CARBONIC ANHYDRASE 2, MITOCHONDRIAL (PTHR13061:SF54)</t>
  </si>
  <si>
    <t>Gamma carbonic anhydrase 2, mitochondrial;GAMMACA2;PTN000501178;orthologs</t>
  </si>
  <si>
    <t>AT1G47260</t>
  </si>
  <si>
    <t>ARATH|TAIR=locus=2036741|UniProtKB=Q9C6B3</t>
  </si>
  <si>
    <t>KINESIN-LIKE PROTEIN KIN-14R (PTHR47972:SF18)</t>
  </si>
  <si>
    <t>Kinesin-like protein KIN-14R;KIN14R;PTN000649048;orthologs</t>
  </si>
  <si>
    <t>AT2G22610</t>
  </si>
  <si>
    <t>ARATH|TAIR=locus=2066030|UniProtKB=F4IJK6</t>
  </si>
  <si>
    <t>KINESIN-LIKE PROTEIN KIN-14N (PTHR24115:SF957)</t>
  </si>
  <si>
    <t>Kinesin-like protein KIN-14N;KIN14N;PTN000648878;orthologs</t>
  </si>
  <si>
    <t>AT5G54670</t>
  </si>
  <si>
    <t>ARATH|TAIR=locus=2157533|UniProtKB=P46875</t>
  </si>
  <si>
    <t>non-motor microtubule binding protein(PC00166)</t>
  </si>
  <si>
    <t>65-KDA MICROTUBULE-ASSOCIATED PROTEIN 5 (PTHR19321:SF4)</t>
  </si>
  <si>
    <t>65-kDa microtubule-associated protein 5;MAP65-5;PTN001455546;orthologs</t>
  </si>
  <si>
    <t>AT2G38720</t>
  </si>
  <si>
    <t>ARATH|TAIR=locus=2064173|UniProtKB=Q9ZVJ3</t>
  </si>
  <si>
    <t>KINESIN-LIKE PROTEIN KIN-14A-RELATED (PTHR47972:SF22)</t>
  </si>
  <si>
    <t>Kinesin-like protein KIN-14A;KIN14A;PTN000649046;orthologs</t>
  </si>
  <si>
    <t>AT5G10470</t>
  </si>
  <si>
    <t>ARATH|TAIR=locus=2142444|UniProtKB=Q9LX99</t>
  </si>
  <si>
    <t>KINESIN-LIKE PROTEIN KIN-14E (PTHR24115:SF162)</t>
  </si>
  <si>
    <t>Kinesin-like protein KIN-14E;KIN14E;PTN002790829;orthologs</t>
  </si>
  <si>
    <t>AT5G65930</t>
  </si>
  <si>
    <t>ARATH|TAIR=locus=2152059|UniProtKB=Q9FHN8</t>
  </si>
  <si>
    <t>OS02G0439200 PROTEIN (PTHR23160:SF20)</t>
  </si>
  <si>
    <t>WEB family protein At5g16730, chloroplastic;At5g16730;PTN000570344;orthologs</t>
  </si>
  <si>
    <t>AT5G16730</t>
  </si>
  <si>
    <t>ARATH|TAIR=locus=2149035|UniProtKB=Q9LFE4</t>
  </si>
  <si>
    <t>MICROTUBULE-ASSOCIATED PROTEIN 70-1 (PTHR31246:SF21)</t>
  </si>
  <si>
    <t>Microtubule-associated protein 70-1;MAP70.1;PTN000776549;orthologs</t>
  </si>
  <si>
    <t>AT1G68060</t>
  </si>
  <si>
    <t>ARATH|TAIR=locus=2200306|UniProtKB=Q9C9X0</t>
  </si>
  <si>
    <t>Protein DA1-related 6;DAR6;PTN000654812;orthologs</t>
  </si>
  <si>
    <t>AT5G66620</t>
  </si>
  <si>
    <t>ARATH|TAIR=locus=2154880|UniProtKB=Q9FJX8</t>
  </si>
  <si>
    <t>GAMMA-TUBULIN COMPLEX COMPONENT 3 (PTHR19302:SF14)</t>
  </si>
  <si>
    <t>Gamma-tubulin complex component 3;GCP3;PTN000447205;orthologs</t>
  </si>
  <si>
    <t>AT5G06680</t>
  </si>
  <si>
    <t>ARATH|TAIR=locus=2170164|UniProtKB=Q9FG37</t>
  </si>
  <si>
    <t>65-KDA MICROTUBULE-ASSOCIATED PROTEIN 8 (PTHR19321:SF3)</t>
  </si>
  <si>
    <t>65-kDa microtubule-associated protein 8;MAP65-8;PTN001062657;orthologs</t>
  </si>
  <si>
    <t>AT1G27920</t>
  </si>
  <si>
    <t>ARATH|TAIR=locus=2010434|UniProtKB=Q9C7G0</t>
  </si>
  <si>
    <t>CYTOSKELETON-ASSOCIATED PROTEIN 5 (PTHR12609:SF0)</t>
  </si>
  <si>
    <t>Protein MOR1;MOR1;PTN000288840;orthologs</t>
  </si>
  <si>
    <t>AT2G35630</t>
  </si>
  <si>
    <t>ARATH|TAIR=locus=2058739|UniProtKB=Q94FN2</t>
  </si>
  <si>
    <t>KINESIN-LIKE PROTEIN KIN-14O (PTHR47972:SF33)</t>
  </si>
  <si>
    <t>Kinesin-like protein KIN-14O;KIN14O;PTN000649021;orthologs</t>
  </si>
  <si>
    <t>AT1G18410</t>
  </si>
  <si>
    <t>ARATH|Gene_OrderedLocusName=At1g18410|UniProtKB=F4IAR2</t>
  </si>
  <si>
    <t>KINESIN-LIKE PROTEIN KIN-5B (PTHR47970:SF32)</t>
  </si>
  <si>
    <t>Kinesin-like protein KIN-5B;KIN5B;PTN000649350;orthologs</t>
  </si>
  <si>
    <t>AT2G37420</t>
  </si>
  <si>
    <t>ARATH|TAIR=locus=2049791|UniProtKB=Q0WQJ7</t>
  </si>
  <si>
    <t>CHROMOSOME-ASSOCIATED KINESIN KIF4A-RELATED (PTHR47969:SF15)</t>
  </si>
  <si>
    <t>Kinesin-like protein KIN-4A;KIN4A;PTN000649230;orthologs</t>
  </si>
  <si>
    <t>AT5G47820</t>
  </si>
  <si>
    <t>ARATH|TAIR=locus=2160912|UniProtKB=Q8GS71</t>
  </si>
  <si>
    <t>GAMMA CARBONIC ANHYDRASE 3, MITOCHONDRIAL (PTHR13061:SF62)</t>
  </si>
  <si>
    <t>Gamma carbonic anhydrase 3, mitochondrial;GAMMACA3;PTN000501179;orthologs</t>
  </si>
  <si>
    <t>AT5G66510</t>
  </si>
  <si>
    <t>ARATH|TAIR=locus=2154840|UniProtKB=Q94AU7</t>
  </si>
  <si>
    <t>PROTEIN GRIP (PTHR23160:SF1)</t>
  </si>
  <si>
    <t>Protein GRIP;GRIP;PTN000570357;orthologs</t>
  </si>
  <si>
    <t>AT5G66030</t>
  </si>
  <si>
    <t>ARATH|TAIR=locus=2156922|UniProtKB=Q8S2T0</t>
  </si>
  <si>
    <t>centromere DNA-binding protein(PC00071)</t>
  </si>
  <si>
    <t>H_ACA RIBONUCLEOPROTEIN COMPLEX SUBUNIT DKC1 (PTHR23127:SF0)</t>
  </si>
  <si>
    <t>H_ACA ribonucleoprotein complex subunit 4;CBF5;PTN000565686;orthologs</t>
  </si>
  <si>
    <t>AT3G57150</t>
  </si>
  <si>
    <t>ARATH|TAIR=locus=2080625|UniProtKB=Q9LD90</t>
  </si>
  <si>
    <t>chromatin;chromatin-binding, or -regulatory protein</t>
  </si>
  <si>
    <t>chromatin/chromatin-binding, or -regulatory protein(PC00077)</t>
  </si>
  <si>
    <t>NUCLEOSOME ASSEMBLY PROTEIN 1_3 (PTHR11875:SF142)</t>
  </si>
  <si>
    <t>Nucleosome assembly protein 1_3;NAP1_3;PTN000222120;orthologs</t>
  </si>
  <si>
    <t>AT5G56950</t>
  </si>
  <si>
    <t>ARATH|TAIR=locus=2164595|UniProtKB=Q94K07</t>
  </si>
  <si>
    <t>HISTONE H2B.4 (PTHR23428:SF350)</t>
  </si>
  <si>
    <t>Histone H2B.4;At2g37470;PTN000604417;orthologs</t>
  </si>
  <si>
    <t>AT2G37470</t>
  </si>
  <si>
    <t>ARATH|TAIR=locus=2049857|UniProtKB=Q9ZUS0</t>
  </si>
  <si>
    <t>HISTONE H2B.6-RELATED (PTHR23428:SF213)</t>
  </si>
  <si>
    <t>Histone H2B.6;H2B;PTN000604421;orthologs</t>
  </si>
  <si>
    <t>AT3G45980</t>
  </si>
  <si>
    <t>ARATH|TAIR=locus=2077182|UniProtKB=O23629</t>
  </si>
  <si>
    <t>HISTONE H1.1 (PTHR11467:SF168)</t>
  </si>
  <si>
    <t>Histone H1.1;At1g06760;PTN001351951;orthologs</t>
  </si>
  <si>
    <t>AT1G06760</t>
  </si>
  <si>
    <t>ARATH|TAIR=locus=2033118|UniProtKB=P26568</t>
  </si>
  <si>
    <t>HISTONE H2A.7-RELATED (PTHR23430:SF417)</t>
  </si>
  <si>
    <t>Probable histone H2A.7;At5g59870;PTN002362022;orthologs</t>
  </si>
  <si>
    <t>AT5G59870</t>
  </si>
  <si>
    <t>ARATH|TAIR=locus=2168148|UniProtKB=Q9FJE8</t>
  </si>
  <si>
    <t>HISTONE H2B.5-RELATED (PTHR23428:SF297)</t>
  </si>
  <si>
    <t>Histone H2B.5;At3g09480;PTN001518421;orthologs</t>
  </si>
  <si>
    <t>AT3G09480</t>
  </si>
  <si>
    <t>ARATH|TAIR=locus=2074959|UniProtKB=Q9SF55</t>
  </si>
  <si>
    <t>HISTONE H2B.11 (PTHR23428:SF294)</t>
  </si>
  <si>
    <t>Histone H2B.11;At5g59910;PTN001518422;orthologs</t>
  </si>
  <si>
    <t>AT5G59910</t>
  </si>
  <si>
    <t>ARATH|TAIR=locus=2168093|UniProtKB=P40283</t>
  </si>
  <si>
    <t>LD29489P (PTHR12214:SF0)</t>
  </si>
  <si>
    <t>Transcriptional repressor ILP1;ILP1;PTN000259222;orthologs</t>
  </si>
  <si>
    <t>AT5G08550</t>
  </si>
  <si>
    <t>ARATH|TAIR=locus=2159552|UniProtKB=Q9FNN3</t>
  </si>
  <si>
    <t>histone modifying enzyme(PC00261)</t>
  </si>
  <si>
    <t>HISTONE ACETYLTRANSFERASE (PTHR13808:SF1)</t>
  </si>
  <si>
    <t>Histone acetyltransferase HAC12;HAC12;PTN000351903;orthologs</t>
  </si>
  <si>
    <t>AT1G16710</t>
  </si>
  <si>
    <t>ARATH|TAIR=locus=2015676|UniProtKB=Q9FWQ5</t>
  </si>
  <si>
    <t>HISTONE H2B.1 (PTHR23428:SF346)</t>
  </si>
  <si>
    <t>Histone H2B.1;At1g07790;PTN000604416;orthologs</t>
  </si>
  <si>
    <t>AT1G07790</t>
  </si>
  <si>
    <t>ARATH|TAIR=locus=2026494|UniProtKB=Q9LQQ4</t>
  </si>
  <si>
    <t>Histone H2B.7;At3g46030;PTN000604420;orthologs</t>
  </si>
  <si>
    <t>AT3G46030</t>
  </si>
  <si>
    <t>ARATH|TAIR=locus=2077152|UniProtKB=Q9LZT0</t>
  </si>
  <si>
    <t>PROTEIN CHROMATIN REMODELING 4 (PTHR45623:SF28)</t>
  </si>
  <si>
    <t>Protein CHROMATIN REMODELING 4;CHR4;PTN000085085;orthologs</t>
  </si>
  <si>
    <t>AT5G44800</t>
  </si>
  <si>
    <t>ARATH|TAIR=locus=2156364|UniProtKB=F4KBP5</t>
  </si>
  <si>
    <t>NUCLEOSOME ASSEMBLY PROTEIN 1_1 (PTHR11875:SF165)</t>
  </si>
  <si>
    <t>Nucleosome assembly protein 1_1;NAP1_1;PTN000222119;orthologs</t>
  </si>
  <si>
    <t>AT4G26110</t>
  </si>
  <si>
    <t>ARATH|TAIR=locus=2120785|UniProtKB=Q9SZI2</t>
  </si>
  <si>
    <t>HISTONE H2B.3 (PTHR23428:SF345)</t>
  </si>
  <si>
    <t>Histone H2B.3;At2g28720;PTN000604418;orthologs</t>
  </si>
  <si>
    <t>AT2G28720</t>
  </si>
  <si>
    <t>ARATH|TAIR=locus=2054553|UniProtKB=Q9SI96</t>
  </si>
  <si>
    <t>ENHANCER OF POLYCOMB-LIKE PROTEIN (PTHR14898:SF2)</t>
  </si>
  <si>
    <t>Enhancer of polycomb-like protein;At5g04670;PTN000382701;orthologs</t>
  </si>
  <si>
    <t>AT5G04670</t>
  </si>
  <si>
    <t>ARATH|TAIR=locus=2180218|UniProtKB=Q9LZ30</t>
  </si>
  <si>
    <t>HISTONE H2AXA-RELATED (PTHR23430:SF397)</t>
  </si>
  <si>
    <t>Probable histone H2AXb;At1g54690;PTN000604763;orthologs</t>
  </si>
  <si>
    <t>AT1G54690</t>
  </si>
  <si>
    <t>ARATH|TAIR=locus=2199486|UniProtKB=Q9S9K7</t>
  </si>
  <si>
    <t>HISTONE H1.2 (PTHR11467:SF121)</t>
  </si>
  <si>
    <t>Histone H1.2;At2g30620;PTN001351952;orthologs</t>
  </si>
  <si>
    <t>AT2G30620</t>
  </si>
  <si>
    <t>ARATH|TAIR=locus=2064332|UniProtKB=P26569</t>
  </si>
  <si>
    <t>Probable histone H2AXa;At1g08880;PTN000604762;orthologs</t>
  </si>
  <si>
    <t>AT1G08880</t>
  </si>
  <si>
    <t>ARATH|TAIR=locus=2036054|UniProtKB=O04848</t>
  </si>
  <si>
    <t>HISTONE H4 (PTHR10484:SF183)</t>
  </si>
  <si>
    <t>Histone H4;At5g59970;PTN002235542;orthologs</t>
  </si>
  <si>
    <t>AT1G07660</t>
  </si>
  <si>
    <t>ARATH|TAIR=locus=2026565|UniProtKB=P59259</t>
  </si>
  <si>
    <t>HISTONE H2A.3-RELATED (PTHR23430:SF409)</t>
  </si>
  <si>
    <t>Probable histone H2A.3;At4g27230;PTN000604755;orthologs</t>
  </si>
  <si>
    <t>AT4G27230</t>
  </si>
  <si>
    <t>ARATH|TAIR=locus=2131704|UniProtKB=O81826</t>
  </si>
  <si>
    <t>HISTONE H2A.1-RELATED (PTHR23430:SF425)</t>
  </si>
  <si>
    <t>Probable histone H2A.1;At1g51060;PTN000604752;orthologs</t>
  </si>
  <si>
    <t>AT1G51060</t>
  </si>
  <si>
    <t>ARATH|TAIR=locus=2026032|UniProtKB=Q9C681</t>
  </si>
  <si>
    <t>UNCONVENTIONAL PREFOLDIN RPB5 INTERACTOR 1 (PTHR15111:SF0)</t>
  </si>
  <si>
    <t>Prefoldin chaperone subunit family protein;At1g03760;PTN000387700;orthologs</t>
  </si>
  <si>
    <t>AT1G03760</t>
  </si>
  <si>
    <t>ARATH|TAIR=locus=2024188|UniProtKB=Q8GWP1</t>
  </si>
  <si>
    <t>DEK DOMAIN-CONTAINING CHROMATIN-ASSOCIATED PROTEIN 2 (PTHR13468:SF10)</t>
  </si>
  <si>
    <t>DEK domain-containing chromatin-associated protein 2;DEK2;PTN000336400;orthologs</t>
  </si>
  <si>
    <t>AT5G63550</t>
  </si>
  <si>
    <t>ARATH|TAIR=locus=2167301|UniProtKB=Q84JB7</t>
  </si>
  <si>
    <t>ENHANCER OF POLYCOMB-LIKE PROTEIN (PTHR14898:SF0)</t>
  </si>
  <si>
    <t>Enhancer of polycomb-like protein;YUP8H12R.36;PTN001028837;orthologs</t>
  </si>
  <si>
    <t>AT1G79020</t>
  </si>
  <si>
    <t>ARATH|TAIR=locus=2207460|UniProtKB=Q8GYQ9</t>
  </si>
  <si>
    <t>HISTONE-LYSINE N-METHYLTRANSFERASE ATXR3 (PTHR46655:SF1)</t>
  </si>
  <si>
    <t>Histone-lysine N-methyltransferase ATXR3;ATXR3;PTN001874967;orthologs</t>
  </si>
  <si>
    <t>AT4G15180</t>
  </si>
  <si>
    <t>ARATH|TAIR=locus=2129755|UniProtKB=O23372</t>
  </si>
  <si>
    <t>PAIRED AMPHIPATHIC HELIX PROTEIN SIN3-LIKE 6 (PTHR12346:SF24)</t>
  </si>
  <si>
    <t>Paired amphipathic helix protein Sin3-like 6;SNL6;PTN000269770;orthologs</t>
  </si>
  <si>
    <t>AT1G10450</t>
  </si>
  <si>
    <t>ARATH|TAIR=locus=2194559|UniProtKB=Q9XIK6</t>
  </si>
  <si>
    <t>HISTONE H2A.4-RELATED (PTHR23430:SF420)</t>
  </si>
  <si>
    <t>Probable histone H2A.4;At5g02560;PTN000605375;orthologs</t>
  </si>
  <si>
    <t>AT5G02560</t>
  </si>
  <si>
    <t>ARATH|TAIR=locus=2181808|UniProtKB=Q9LZ46</t>
  </si>
  <si>
    <t>AMINOTRANSFERASE-LIKE PLANT MOBILE DOMAIN-CONTAINING PROTEIN (PTHR35120:SF2)</t>
  </si>
  <si>
    <t>Uncharacterized protein F9D24.20;F9D24.20;PTN002171643;orthologs</t>
  </si>
  <si>
    <t>AT3G58110</t>
  </si>
  <si>
    <t>ARATH|TAIR=locus=2085415|UniProtKB=Q9M2K5</t>
  </si>
  <si>
    <t>HISTONE H3-LIKE 1-RELATED (PTHR11426:SF190)</t>
  </si>
  <si>
    <t>Histone H3-like 3;At1g75600;PTN000152707;orthologs</t>
  </si>
  <si>
    <t>AT1G75600</t>
  </si>
  <si>
    <t>ARATH|TAIR=locus=2005679|UniProtKB=Q9LR02</t>
  </si>
  <si>
    <t>Histone H3-like 2;MGH3;PTN001350021;orthologs</t>
  </si>
  <si>
    <t>AT1G19890</t>
  </si>
  <si>
    <t>ARATH|TAIR=locus=2035415|UniProtKB=Q9FXI7</t>
  </si>
  <si>
    <t>RE32990P-RELATED (PTHR13742:SF17)</t>
  </si>
  <si>
    <t>Retinoblastoma-related protein 1;RBR1;PTN000348528;orthologs</t>
  </si>
  <si>
    <t>AT3G12280</t>
  </si>
  <si>
    <t>ARATH|TAIR=locus=2082194|UniProtKB=Q9LKZ3</t>
  </si>
  <si>
    <t>PROTEIN SPT2 HOMOLOG (PTHR22691:SF8)</t>
  </si>
  <si>
    <t>SPT2 chromatin protein;At4g37860;PTN000505929;orthologs</t>
  </si>
  <si>
    <t>AT4G37860</t>
  </si>
  <si>
    <t>ARATH|TAIR=locus=2137584|UniProtKB=Q9T073</t>
  </si>
  <si>
    <t>HISTONE H3-LIKE 5-RELATED (PTHR11426:SF217)</t>
  </si>
  <si>
    <t>Histone H3.1;HTR1;PTN001686759;orthologs</t>
  </si>
  <si>
    <t>AT1G09200</t>
  </si>
  <si>
    <t>ARATH|TAIR=locus=2086696|UniProtKB=P59226</t>
  </si>
  <si>
    <t>HISTONE H2A.6 (PTHR23430:SF243)</t>
  </si>
  <si>
    <t>Histone H2A.6;RAT5;PTN000604754;orthologs</t>
  </si>
  <si>
    <t>AT5G54640</t>
  </si>
  <si>
    <t>ARATH|TAIR=locus=2172119|UniProtKB=Q9LD28</t>
  </si>
  <si>
    <t>HISTONE H2A.5-RELATED (PTHR23430:SF364)</t>
  </si>
  <si>
    <t>Probable histone H2A.5;At5g27670;PTN000605373;orthologs</t>
  </si>
  <si>
    <t>AT5G27670</t>
  </si>
  <si>
    <t>ARATH|TAIR=locus=2143651|UniProtKB=Q94F49</t>
  </si>
  <si>
    <t>Histone H3-like 1;At1g13370;PTN000152708;orthologs</t>
  </si>
  <si>
    <t>AT1G13370</t>
  </si>
  <si>
    <t>ARATH|TAIR=locus=2009907|UniProtKB=Q9FX60</t>
  </si>
  <si>
    <t>HISTONE H2A.2-RELATED (PTHR23430:SF357)</t>
  </si>
  <si>
    <t>Probable histone H2A.2;At3g20670;PTN000604753;orthologs</t>
  </si>
  <si>
    <t>AT3G20670</t>
  </si>
  <si>
    <t>ARATH|TAIR=locus=2083430|UniProtKB=Q9LHQ5</t>
  </si>
  <si>
    <t>Hsp70 family chaperone(PC00027)</t>
  </si>
  <si>
    <t>HSC70CB, ISOFORM G (PTHR45639:SF4)</t>
  </si>
  <si>
    <t>Heat shock 70 kDa protein 15;HSP70-15;PTN000452972;orthologs</t>
  </si>
  <si>
    <t>AT1G79920</t>
  </si>
  <si>
    <t>ARATH|Gene_OrderedLocusName=At1g79920|UniProtKB=F4HQD4</t>
  </si>
  <si>
    <t>chaperone</t>
  </si>
  <si>
    <t>HEAT SHOCK 70 KDA PROTEIN 6, CHLOROPLASTIC-RELATED (PTHR19375:SF512)</t>
  </si>
  <si>
    <t>Heat shock 70 kDa protein 6, chloroplastic;HSP70-6;PTN001457273;orthologs</t>
  </si>
  <si>
    <t>AT4G24280</t>
  </si>
  <si>
    <t>ARATH|TAIR=locus=2135897|UniProtKB=Q9STW6</t>
  </si>
  <si>
    <t>chaperone(PC00072)</t>
  </si>
  <si>
    <t>PREFOLDIN SUBUNIT 1 (PTHR20903:SF0)</t>
  </si>
  <si>
    <t>Prefoldin subunit 1;PFD1;PTN000467460;orthologs</t>
  </si>
  <si>
    <t>AT2G07340</t>
  </si>
  <si>
    <t>ARATH|TAIR=locus=2054845|UniProtKB=Q94AF7</t>
  </si>
  <si>
    <t>PEPTIDYL-PROLYL CIS-TRANS ISOMERASE CYP18-4 (PTHR11071:SF533)</t>
  </si>
  <si>
    <t>Peptidyl-prolyl cis-trans isomerase CYP18-4;CYP18-4;PTN000117291;orthologs</t>
  </si>
  <si>
    <t>AT4G34870</t>
  </si>
  <si>
    <t>ARATH|TAIR=locus=2116880|UniProtKB=Q42406</t>
  </si>
  <si>
    <t>DNAJ HEAT SHOCK N-TERMINAL DOMAIN-CONTAINING PROTEIN (PTHR44094:SF19)</t>
  </si>
  <si>
    <t>DNAJ heat shock N-terminal domain-containing protein;At1g21080;PTN001181996;orthologs</t>
  </si>
  <si>
    <t>AT1G21080</t>
  </si>
  <si>
    <t>ARATH|TAIR=locus=2199622|UniProtKB=F4HWD5</t>
  </si>
  <si>
    <t>Heat shock 70 kDa protein 7, chloroplastic;HSP70-7;PTN000453372;orthologs</t>
  </si>
  <si>
    <t>AT5G49910</t>
  </si>
  <si>
    <t>ARATH|TAIR=locus=2158834|UniProtKB=Q9LTX9</t>
  </si>
  <si>
    <t>chaperonin(PC00073)</t>
  </si>
  <si>
    <t>10 KDA CHAPERONIN 1, CHLOROPLASTIC-RELATED (PTHR10772:SF13)</t>
  </si>
  <si>
    <t>10 kDa chaperonin 2, chloroplastic;CPN10-2;PTN000080773;orthologs</t>
  </si>
  <si>
    <t>AT2G44650</t>
  </si>
  <si>
    <t>ARATH|TAIR=locus=2042381|UniProtKB=O80504</t>
  </si>
  <si>
    <t>ENDOPLASMIC RETICULUM CHAPERONE BIP (PTHR19375:SF144)</t>
  </si>
  <si>
    <t>Heat shock 70 kDa protein BIP2;BIP2;PTN000452830;orthologs</t>
  </si>
  <si>
    <t>AT5G42020</t>
  </si>
  <si>
    <t>ARATH|TAIR=locus=2165715|UniProtKB=Q39043</t>
  </si>
  <si>
    <t>HEAT SHOCK 70 KDA PROTEIN 1-RELATED (PTHR19375:SF547)</t>
  </si>
  <si>
    <t>Heat shock 70 kDa protein 2;HSP70-2;PTN001457214;orthologs</t>
  </si>
  <si>
    <t>AT5G02490</t>
  </si>
  <si>
    <t>ARATH|TAIR=locus=2181818|UniProtKB=P22954</t>
  </si>
  <si>
    <t>CHAPERONE DNAJ-DOMAIN SUPERFAMILY PROTEIN (PTHR45496:SF1)</t>
  </si>
  <si>
    <t>Chaperone DnaJ-domain superfamily protein;At2g01710;PTN002896032;orthologs</t>
  </si>
  <si>
    <t>AT2G01710</t>
  </si>
  <si>
    <t>ARATH|TAIR=locus=2065393|UniProtKB=A0A1P8B2U5</t>
  </si>
  <si>
    <t>PHOTOSYSTEM II STABILITY_ASSEMBLY FACTOR HCF136, CHLOROPLASTIC (PTHR47199:SF2)</t>
  </si>
  <si>
    <t>Photosystem II stability_assembly factor HCF136, chloroplastic;HCF136;PTN001592971;orthologs</t>
  </si>
  <si>
    <t>AT5G23120</t>
  </si>
  <si>
    <t>ARATH|TAIR=locus=2178262|UniProtKB=O82660</t>
  </si>
  <si>
    <t>20 KDA CHAPERONIN, CHLOROPLASTIC (PTHR10772:SF63)</t>
  </si>
  <si>
    <t>20 kDa chaperonin, chloroplastic;CPN20;PTN000080781;orthologs</t>
  </si>
  <si>
    <t>AT5G20720</t>
  </si>
  <si>
    <t>ARATH|TAIR=locus=2180454|UniProtKB=O65282</t>
  </si>
  <si>
    <t>PREFOLDIN SUBUNIT 5 (PTHR12674:SF2)</t>
  </si>
  <si>
    <t>Prefoldin subunit 5;PFD5;PTN000293241;orthologs</t>
  </si>
  <si>
    <t>AT5G23290</t>
  </si>
  <si>
    <t>ARATH|TAIR=locus=2166811|UniProtKB=P57742</t>
  </si>
  <si>
    <t>SPLICEOSOME-ASSOCIATED PROTEIN CWC27 HOMOLOG (PTHR45625:SF6)</t>
  </si>
  <si>
    <t>Peptidyl-prolyl cis-trans isomerase CYP57;CYP57;PTN000116815;orthologs</t>
  </si>
  <si>
    <t>AT4G33060</t>
  </si>
  <si>
    <t>ARATH|TAIR=locus=2123822|UniProtKB=Q6Q152</t>
  </si>
  <si>
    <t>PREFOLDIN SUBUNIT 2 (PTHR13303:SF0)</t>
  </si>
  <si>
    <t>Prefoldin subunit 2;PFD2;PTN000329628;orthologs</t>
  </si>
  <si>
    <t>AT3G22480</t>
  </si>
  <si>
    <t>ARATH|TAIR=locus=2077071|UniProtKB=Q9LJ98</t>
  </si>
  <si>
    <t>TRIGGER FACTOR-LIKE PROTEIN TIG, CHLOROPLASTIC (PTHR30560:SF3)</t>
  </si>
  <si>
    <t>Trigger factor-like protein TIG, Chloroplastic;TIG;PTN001254614;orthologs</t>
  </si>
  <si>
    <t>AT5G55220</t>
  </si>
  <si>
    <t>ARATH|TAIR=locus=2161640|UniProtKB=Q8S9L5</t>
  </si>
  <si>
    <t>PENTACOTRIPEPTIDE-REPEAT REGION OF PRORP DOMAIN-CONTAINING PROTEIN (PTHR47938:SF22)</t>
  </si>
  <si>
    <t>Pentatricopeptide repeat-containing protein At5g39980, chloroplastic;At5g39980;PTN000612770;orthologs</t>
  </si>
  <si>
    <t>AT5G39980</t>
  </si>
  <si>
    <t>ARATH|TAIR=locus=2178037|UniProtKB=Q9FLD8</t>
  </si>
  <si>
    <t>ER MEMBRANE PROTEIN COMPLEX SUBUNIT 2 (PTHR12760:SF0)</t>
  </si>
  <si>
    <t>ER membrane protein complex subunit 2;At3g04830;PTN000298606;orthologs</t>
  </si>
  <si>
    <t>AT3G04830</t>
  </si>
  <si>
    <t>ARATH|TAIR=locus=2114855|UniProtKB=Q9CAU9</t>
  </si>
  <si>
    <t>PEPTIDYL-PROLYL CIS-TRANS ISOMERASE CYP21-1 (PTHR11071:SF449)</t>
  </si>
  <si>
    <t>Peptidyl-prolyl cis-trans isomerase CYP21-1;CYP21-1;PTN000116691;orthologs</t>
  </si>
  <si>
    <t>AT4G34960</t>
  </si>
  <si>
    <t>ARATH|TAIR=locus=2131546|UniProtKB=O49605</t>
  </si>
  <si>
    <t>PEPTIDYL-PROLYL CIS-TRANS ISOMERASE CYP20-3, CHLOROPLASTIC (PTHR11071:SF420)</t>
  </si>
  <si>
    <t>Peptidyl-prolyl cis-trans isomerase CYP20-3, chloroplastic;CYP20-3;PTN000117027;orthologs</t>
  </si>
  <si>
    <t>AT3G62030</t>
  </si>
  <si>
    <t>ARATH|TAIR=locus=2079507|UniProtKB=P34791</t>
  </si>
  <si>
    <t>CHAPERONE PROTEIN CLPC1, CHLOROPLASTIC (PTHR43572:SF8)</t>
  </si>
  <si>
    <t>Chaperone protein ClpC1, chloroplastic;CLPC1;PTN001360805;orthologs</t>
  </si>
  <si>
    <t>AT5G50920</t>
  </si>
  <si>
    <t>ARATH|TAIR=locus=2157383|UniProtKB=Q9FI56</t>
  </si>
  <si>
    <t>Heat shock 70 kDa protein 3;HSP70-3;PTN000453316;orthologs</t>
  </si>
  <si>
    <t>AT3G09440</t>
  </si>
  <si>
    <t>ARATH|TAIR=locus=2074984|UniProtKB=O65719</t>
  </si>
  <si>
    <t>10 kDa chaperonin 1, chloroplastic;CPN10-1;PTN000080774;orthologs</t>
  </si>
  <si>
    <t>AT3G60210</t>
  </si>
  <si>
    <t>ARATH|TAIR=locus=2101492|UniProtKB=Q9M1C2</t>
  </si>
  <si>
    <t>HEAT SHOCK 70 KDA PROTEIN 9, MITOCHONDRIAL (PTHR19375:SF545)</t>
  </si>
  <si>
    <t>Heat shock 70 kDa protein 9, mitochondrial;HSP70-9;PTN000452641;orthologs</t>
  </si>
  <si>
    <t>AT4G37910</t>
  </si>
  <si>
    <t>ARATH|TAIR=locus=2121022|UniProtKB=Q8GUM2</t>
  </si>
  <si>
    <t>T-COMPLEX PROTEIN 1 SUBUNIT ZETA 2 (PTHR11353:SF196)</t>
  </si>
  <si>
    <t>T-complex protein 1 subunit zeta 2;CCT6B;PTN000143847;orthologs</t>
  </si>
  <si>
    <t>AT5G16070</t>
  </si>
  <si>
    <t>ARATH|TAIR=locus=2146082|UniProtKB=Q8L7N0</t>
  </si>
  <si>
    <t>HSP20-LIKE CHAPERONES SUPERFAMILY PROTEIN (PTHR43670:SF28)</t>
  </si>
  <si>
    <t>HSP20-like chaperones superfamily protein;At5g20970;PTN000163037;orthologs</t>
  </si>
  <si>
    <t>AT5G20970</t>
  </si>
  <si>
    <t>ARATH|TAIR=locus=2147137|UniProtKB=F4K6X6</t>
  </si>
  <si>
    <t>10 KDA HEAT SHOCK PROTEIN, MITOCHONDRIAL (PTHR10772:SF0)</t>
  </si>
  <si>
    <t>10 kDa chaperonin, mitochondrial;CPN10;PTN000080760;orthologs</t>
  </si>
  <si>
    <t>AT1G14980</t>
  </si>
  <si>
    <t>ARATH|TAIR=locus=2196189|UniProtKB=P34893</t>
  </si>
  <si>
    <t>DNAJ-RELATED PROTEIN SCJ1 (PTHR43888:SF14)</t>
  </si>
  <si>
    <t>DnaJ protein ERDJ3B;ERDJ3B;PTN001180773;orthologs</t>
  </si>
  <si>
    <t>AT3G62600</t>
  </si>
  <si>
    <t>ARATH|TAIR=locus=2081725|UniProtKB=Q9LZK5</t>
  </si>
  <si>
    <t>PREFOLDIN SUBUNIT 3 (PTHR12409:SF0)</t>
  </si>
  <si>
    <t>Prefoldin subunit 3;PFD3;PTN000274639;orthologs</t>
  </si>
  <si>
    <t>AT5G49510</t>
  </si>
  <si>
    <t>ARATH|TAIR=locus=2157819|UniProtKB=P57741</t>
  </si>
  <si>
    <t>T-COMPLEX PROTEIN 1 SUBUNIT BETA (PTHR11353:SF23)</t>
  </si>
  <si>
    <t>T-complex protein 1 subunit beta;CCT2;PTN000144199;orthologs</t>
  </si>
  <si>
    <t>AT5G20890</t>
  </si>
  <si>
    <t>ARATH|TAIR=locus=2147132|UniProtKB=Q940P8</t>
  </si>
  <si>
    <t>T-COMPLEX PROTEIN 1 SUBUNIT ALPHA (PTHR11353:SF84)</t>
  </si>
  <si>
    <t>T-complex protein 1 subunit alpha;CCT1;PTN000144085;orthologs</t>
  </si>
  <si>
    <t>AT3G20050</t>
  </si>
  <si>
    <t>ARATH|TAIR=locus=2087605|UniProtKB=P28769</t>
  </si>
  <si>
    <t>Hsp90 family chaperone(PC00028)</t>
  </si>
  <si>
    <t>HEAT SHOCK PROTEIN 83 (PTHR11528:SF34)</t>
  </si>
  <si>
    <t>Heat shock protein 90-1;HSP90-1;PTN000163824;orthologs</t>
  </si>
  <si>
    <t>AT5G52640</t>
  </si>
  <si>
    <t>ARATH|TAIR=locus=2149569|UniProtKB=P27323</t>
  </si>
  <si>
    <t>PROTEIN DISULFIDE-ISOMERASE LIKE 2-1 (PTHR45672:SF17)</t>
  </si>
  <si>
    <t>Protein disulfide-isomerase like 2-1;PDIL2-1;PTN000433215;orthologs</t>
  </si>
  <si>
    <t>AT2G47470</t>
  </si>
  <si>
    <t>ARATH|TAIR=locus=2062029|UniProtKB=O22263</t>
  </si>
  <si>
    <t>HEAT SHOCK PROTEIN 90-2-RELATED (PTHR11528:SF133)</t>
  </si>
  <si>
    <t>Heat shock protein 90-2;HSP90-2;PTN001355078;orthologs</t>
  </si>
  <si>
    <t>AT5G56030</t>
  </si>
  <si>
    <t>ARATH|TAIR=locus=2161815|UniProtKB=P55737</t>
  </si>
  <si>
    <t>DNAJ HEAT SHOCK FAMILY PROTEIN (PTHR24078:SF575)</t>
  </si>
  <si>
    <t>At3g08910;T16O11.15;PTN001181186;orthologs</t>
  </si>
  <si>
    <t>AT3G08910</t>
  </si>
  <si>
    <t>ARATH|TAIR=locus=2097638|UniProtKB=Q9SR91</t>
  </si>
  <si>
    <t>PROTEIN SMAX1-LIKE 2 (PTHR43572:SF27)</t>
  </si>
  <si>
    <t>Protein SMAX1-LIKE 2;SMXL2;PTN000181320;orthologs</t>
  </si>
  <si>
    <t>AT4G30350</t>
  </si>
  <si>
    <t>ARATH|TAIR=locus=2118806|UniProtKB=Q9M0C5</t>
  </si>
  <si>
    <t>PEPTIDYL-PROLYL CIS-TRANS ISOMERASE CYP26-2, CHLOROPLASTIC (PTHR47724:SF1)</t>
  </si>
  <si>
    <t>Peptidyl-prolyl cis-trans isomerase CYP26-2, chloroplastic;CYP26-2;PTN000116879;orthologs</t>
  </si>
  <si>
    <t>AT1G74070</t>
  </si>
  <si>
    <t>ARATH|TAIR=locus=2031546|UniProtKB=F4HTT6</t>
  </si>
  <si>
    <t>PROTEIN DISULFIDE-ISOMERASE LIKE 2-2 (PTHR45815:SF7)</t>
  </si>
  <si>
    <t>Protein disulfide-isomerase like 2-2;PDIL2-2;PTN000432689;orthologs</t>
  </si>
  <si>
    <t>AT1G04980</t>
  </si>
  <si>
    <t>ARATH|TAIR=locus=2010577|UniProtKB=Q9MAU6</t>
  </si>
  <si>
    <t>T-COMPLEX PROTEIN 1 SUBUNIT DELTA (PTHR11353:SF26)</t>
  </si>
  <si>
    <t>T-complex protein 1 subunit delta;CCT4;PTN000143924;orthologs</t>
  </si>
  <si>
    <t>AT3G18190</t>
  </si>
  <si>
    <t>ARATH|TAIR=locus=2092697|UniProtKB=Q9LV21</t>
  </si>
  <si>
    <t>PROTEIN SUPPRESSOR OF MAX2 1 (PTHR43572:SF13)</t>
  </si>
  <si>
    <t>Protein SUPPRESSOR OF MAX2 1;SMAX1;PTN000181321;orthologs</t>
  </si>
  <si>
    <t>AT5G57710</t>
  </si>
  <si>
    <t>ARATH|TAIR=locus=2172585|UniProtKB=Q9FHH2</t>
  </si>
  <si>
    <t>PEPTIDYLPROLYL ISOMERASE (PTHR43246:SF2)</t>
  </si>
  <si>
    <t>Peptidyl-prolyl cis-trans isomerase CYP38, chloroplastic;CYP38;PTN000117397;orthologs</t>
  </si>
  <si>
    <t>AT3G01480</t>
  </si>
  <si>
    <t>ARATH|TAIR=locus=2084138|UniProtKB=Q9SSA5</t>
  </si>
  <si>
    <t>cell adhesion molecule(PC00069)</t>
  </si>
  <si>
    <t>FASCICLIN-LIKE ARABINOGALACTAN PROTEIN 1 (PTHR32382:SF4)</t>
  </si>
  <si>
    <t>Fasciclin-like arabinogalactan protein 1;FLA1;PTN001596014;orthologs</t>
  </si>
  <si>
    <t>AT5G55730</t>
  </si>
  <si>
    <t>ARATH|TAIR=locus=2162197|UniProtKB=Q9FM65</t>
  </si>
  <si>
    <t>cell adhesion molecule</t>
  </si>
  <si>
    <t>calmodulin-related(PC00061)</t>
  </si>
  <si>
    <t>CALMODULIN-1-RELATED (PTHR23050:SF512)</t>
  </si>
  <si>
    <t>Calmodulin-1;CAM1;PTN001889628;orthologs</t>
  </si>
  <si>
    <t>AT1G66410</t>
  </si>
  <si>
    <t>ARATH|TAIR=locus=2156045|UniProtKB=P0DH95</t>
  </si>
  <si>
    <t>calcium binding protein</t>
  </si>
  <si>
    <t>Calmodulin-4;CAM4;PTN009059759;orthologs</t>
  </si>
  <si>
    <t>ARATH|TAIR=locus=2029007|UniProtKB=P0DH96</t>
  </si>
  <si>
    <t>Species</t>
  </si>
  <si>
    <t>Panther Protein Class</t>
  </si>
  <si>
    <t>PANTHER Family/Subfamily</t>
  </si>
  <si>
    <t>Gene Name; Gene Symbol; Persistent ID; ortheologs</t>
  </si>
  <si>
    <t>Column1</t>
  </si>
  <si>
    <t>MappedID</t>
  </si>
  <si>
    <t>Gene ID</t>
  </si>
  <si>
    <t>Major Protein Class</t>
  </si>
  <si>
    <r>
      <t>Table:</t>
    </r>
    <r>
      <rPr>
        <sz val="11"/>
        <color theme="1"/>
        <rFont val="Aptos Narrow"/>
        <family val="2"/>
        <scheme val="minor"/>
      </rPr>
      <t xml:space="preserve"> PANTHER Functional Class Group. A total of 1,229 proteins were analyzed using PANTHER. Of these, 1,217 retrieved functional classification reports, while 12 were not in the PANTHER database. </t>
    </r>
  </si>
  <si>
    <t>No PANTHER category is assigned + 12 not in PANTHER database</t>
  </si>
  <si>
    <t xml:space="preserve">Table: Group of the proteins that belong to the same PANTHER category . A total of 1229 proteins were included. </t>
  </si>
  <si>
    <t>15-19</t>
  </si>
  <si>
    <t>Other (transmembrane signal receptor ; transfer/carrier protein; calcium-binding protein ; defense/immunity protein ; cell adhesion molecule )</t>
  </si>
  <si>
    <t>AT5G44610</t>
  </si>
  <si>
    <t>AT3G15950</t>
  </si>
  <si>
    <t>AT5G35920</t>
  </si>
  <si>
    <t>AT1G74730</t>
  </si>
  <si>
    <t>AT5G08050</t>
  </si>
  <si>
    <t>ATCG00730</t>
  </si>
  <si>
    <t>ATCG00065</t>
  </si>
  <si>
    <t>AT5G10630</t>
  </si>
  <si>
    <t>AT5G28642</t>
  </si>
  <si>
    <t>AT3G54802</t>
  </si>
  <si>
    <t>AT5G56070</t>
  </si>
  <si>
    <t>AT1G02040</t>
  </si>
  <si>
    <t>Not in PANTHER database</t>
  </si>
  <si>
    <t xml:space="preserve">Table: Group of the proteins that belong to the same PANTHER category . A total of 1229 proteins were included. Group 15-19 were group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1"/>
      <color theme="7" tint="-0.249977111117893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0" fontId="0" fillId="0" borderId="0" xfId="0" applyNumberFormat="1"/>
    <xf numFmtId="10" fontId="18" fillId="0" borderId="0" xfId="0" applyNumberFormat="1" applyFont="1"/>
    <xf numFmtId="0" fontId="16" fillId="0" borderId="0" xfId="0" applyFont="1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antherChart Summary'!$B$2:$B$20</c:f>
              <c:strCache>
                <c:ptCount val="19"/>
                <c:pt idx="0">
                  <c:v>No PANTHER category is assigned + 12 not in PANTHER database</c:v>
                </c:pt>
                <c:pt idx="1">
                  <c:v>metabolite interconversion enzyme </c:v>
                </c:pt>
                <c:pt idx="2">
                  <c:v>translational protein </c:v>
                </c:pt>
                <c:pt idx="3">
                  <c:v>protein modifying enzyme </c:v>
                </c:pt>
                <c:pt idx="4">
                  <c:v>RNA metabolism protein </c:v>
                </c:pt>
                <c:pt idx="5">
                  <c:v>transporter </c:v>
                </c:pt>
                <c:pt idx="6">
                  <c:v>chaperone </c:v>
                </c:pt>
                <c:pt idx="7">
                  <c:v>chromatin/chromatin-binding, or -regulatory protein </c:v>
                </c:pt>
                <c:pt idx="8">
                  <c:v>cytoskeletal protein </c:v>
                </c:pt>
                <c:pt idx="9">
                  <c:v>gene-specific transcriptional regulator </c:v>
                </c:pt>
                <c:pt idx="10">
                  <c:v>membrane traffic protein </c:v>
                </c:pt>
                <c:pt idx="11">
                  <c:v>protein-binding activity modulator </c:v>
                </c:pt>
                <c:pt idx="12">
                  <c:v>DNA metabolism protein </c:v>
                </c:pt>
                <c:pt idx="13">
                  <c:v>scaffold/adaptor protein </c:v>
                </c:pt>
                <c:pt idx="14">
                  <c:v>transmembrane signal receptor </c:v>
                </c:pt>
                <c:pt idx="15">
                  <c:v>transfer/carrier protein </c:v>
                </c:pt>
                <c:pt idx="16">
                  <c:v>calcium-binding protein </c:v>
                </c:pt>
                <c:pt idx="17">
                  <c:v>defense/immunity protein </c:v>
                </c:pt>
                <c:pt idx="18">
                  <c:v>cell adhesion molecule </c:v>
                </c:pt>
              </c:strCache>
            </c:strRef>
          </c:cat>
          <c:val>
            <c:numRef>
              <c:f>'pantherChart Summary'!$C$2:$C$20</c:f>
              <c:numCache>
                <c:formatCode>General</c:formatCode>
                <c:ptCount val="19"/>
                <c:pt idx="0">
                  <c:v>457</c:v>
                </c:pt>
                <c:pt idx="1">
                  <c:v>214</c:v>
                </c:pt>
                <c:pt idx="2">
                  <c:v>186</c:v>
                </c:pt>
                <c:pt idx="3">
                  <c:v>63</c:v>
                </c:pt>
                <c:pt idx="4">
                  <c:v>54</c:v>
                </c:pt>
                <c:pt idx="5">
                  <c:v>51</c:v>
                </c:pt>
                <c:pt idx="6">
                  <c:v>41</c:v>
                </c:pt>
                <c:pt idx="7">
                  <c:v>38</c:v>
                </c:pt>
                <c:pt idx="8">
                  <c:v>28</c:v>
                </c:pt>
                <c:pt idx="9">
                  <c:v>25</c:v>
                </c:pt>
                <c:pt idx="10">
                  <c:v>17</c:v>
                </c:pt>
                <c:pt idx="11">
                  <c:v>15</c:v>
                </c:pt>
                <c:pt idx="12">
                  <c:v>14</c:v>
                </c:pt>
                <c:pt idx="13">
                  <c:v>10</c:v>
                </c:pt>
                <c:pt idx="14">
                  <c:v>7</c:v>
                </c:pt>
                <c:pt idx="15">
                  <c:v>5</c:v>
                </c:pt>
                <c:pt idx="16">
                  <c:v>1</c:v>
                </c:pt>
                <c:pt idx="17">
                  <c:v>2</c:v>
                </c:pt>
                <c:pt idx="1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F8-4429-B070-FEC6B389E34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axId val="1806692799"/>
        <c:axId val="1806696159"/>
      </c:barChart>
      <c:catAx>
        <c:axId val="18066927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06696159"/>
        <c:crosses val="autoZero"/>
        <c:auto val="1"/>
        <c:lblAlgn val="ctr"/>
        <c:lblOffset val="100"/>
        <c:noMultiLvlLbl val="0"/>
      </c:catAx>
      <c:valAx>
        <c:axId val="18066961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66927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antherChart Summary'!$B$24:$B$38</c:f>
              <c:strCache>
                <c:ptCount val="15"/>
                <c:pt idx="0">
                  <c:v>No PANTHER category is assigned + 12 not in PANTHER database</c:v>
                </c:pt>
                <c:pt idx="1">
                  <c:v>metabolite interconversion enzyme </c:v>
                </c:pt>
                <c:pt idx="2">
                  <c:v>translational protein </c:v>
                </c:pt>
                <c:pt idx="3">
                  <c:v>protein modifying enzyme </c:v>
                </c:pt>
                <c:pt idx="4">
                  <c:v>RNA metabolism protein </c:v>
                </c:pt>
                <c:pt idx="5">
                  <c:v>transporter </c:v>
                </c:pt>
                <c:pt idx="6">
                  <c:v>chaperone </c:v>
                </c:pt>
                <c:pt idx="7">
                  <c:v>chromatin/chromatin-binding, or -regulatory protein </c:v>
                </c:pt>
                <c:pt idx="8">
                  <c:v>cytoskeletal protein </c:v>
                </c:pt>
                <c:pt idx="9">
                  <c:v>gene-specific transcriptional regulator </c:v>
                </c:pt>
                <c:pt idx="10">
                  <c:v>membrane traffic protein </c:v>
                </c:pt>
                <c:pt idx="11">
                  <c:v>protein-binding activity modulator </c:v>
                </c:pt>
                <c:pt idx="12">
                  <c:v>DNA metabolism protein </c:v>
                </c:pt>
                <c:pt idx="13">
                  <c:v>scaffold/adaptor protein </c:v>
                </c:pt>
                <c:pt idx="14">
                  <c:v>Other (transmembrane signal receptor ; transfer/carrier protein; calcium-binding protein ; defense/immunity protein ; cell adhesion molecule )</c:v>
                </c:pt>
              </c:strCache>
            </c:strRef>
          </c:cat>
          <c:val>
            <c:numRef>
              <c:f>'pantherChart Summary'!$C$24:$C$38</c:f>
              <c:numCache>
                <c:formatCode>General</c:formatCode>
                <c:ptCount val="15"/>
                <c:pt idx="0">
                  <c:v>457</c:v>
                </c:pt>
                <c:pt idx="1">
                  <c:v>214</c:v>
                </c:pt>
                <c:pt idx="2">
                  <c:v>186</c:v>
                </c:pt>
                <c:pt idx="3">
                  <c:v>63</c:v>
                </c:pt>
                <c:pt idx="4">
                  <c:v>54</c:v>
                </c:pt>
                <c:pt idx="5">
                  <c:v>51</c:v>
                </c:pt>
                <c:pt idx="6">
                  <c:v>41</c:v>
                </c:pt>
                <c:pt idx="7">
                  <c:v>38</c:v>
                </c:pt>
                <c:pt idx="8">
                  <c:v>28</c:v>
                </c:pt>
                <c:pt idx="9">
                  <c:v>25</c:v>
                </c:pt>
                <c:pt idx="10">
                  <c:v>17</c:v>
                </c:pt>
                <c:pt idx="11">
                  <c:v>15</c:v>
                </c:pt>
                <c:pt idx="12">
                  <c:v>14</c:v>
                </c:pt>
                <c:pt idx="13">
                  <c:v>10</c:v>
                </c:pt>
                <c:pt idx="14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F3-412B-9561-A1207A3D531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1471059104"/>
        <c:axId val="1471059584"/>
      </c:barChart>
      <c:catAx>
        <c:axId val="14710591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059584"/>
        <c:crosses val="autoZero"/>
        <c:auto val="1"/>
        <c:lblAlgn val="ctr"/>
        <c:lblOffset val="100"/>
        <c:noMultiLvlLbl val="0"/>
      </c:catAx>
      <c:valAx>
        <c:axId val="1471059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059104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45281</xdr:colOff>
      <xdr:row>1</xdr:row>
      <xdr:rowOff>0</xdr:rowOff>
    </xdr:from>
    <xdr:to>
      <xdr:col>15</xdr:col>
      <xdr:colOff>42863</xdr:colOff>
      <xdr:row>19</xdr:row>
      <xdr:rowOff>47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E345C47-FB1A-C44D-0231-1383C6DFB1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17121</xdr:colOff>
      <xdr:row>23</xdr:row>
      <xdr:rowOff>41750</xdr:rowOff>
    </xdr:from>
    <xdr:to>
      <xdr:col>16</xdr:col>
      <xdr:colOff>376082</xdr:colOff>
      <xdr:row>37</xdr:row>
      <xdr:rowOff>1179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26D15A4-4B2E-9F93-F64D-1BFB00D18E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E11B3-EFCA-4767-8AFB-1DD22C4C4525}">
  <dimension ref="A1:H1238"/>
  <sheetViews>
    <sheetView tabSelected="1" zoomScaleNormal="100" workbookViewId="0">
      <pane ySplit="3" topLeftCell="A132" activePane="bottomLeft" state="frozen"/>
      <selection pane="bottomLeft" activeCell="C1235" sqref="C1235"/>
    </sheetView>
  </sheetViews>
  <sheetFormatPr defaultRowHeight="15" x14ac:dyDescent="0.25"/>
  <cols>
    <col min="1" max="1" width="51.7109375" bestFit="1" customWidth="1"/>
    <col min="2" max="2" width="60.85546875" bestFit="1" customWidth="1"/>
    <col min="3" max="3" width="11.42578125" bestFit="1" customWidth="1"/>
    <col min="4" max="4" width="11.42578125" customWidth="1"/>
    <col min="5" max="5" width="58" customWidth="1"/>
    <col min="6" max="6" width="23.42578125" customWidth="1"/>
    <col min="7" max="7" width="60.5703125" bestFit="1" customWidth="1"/>
    <col min="8" max="8" width="19.85546875" bestFit="1" customWidth="1"/>
  </cols>
  <sheetData>
    <row r="1" spans="1:8" x14ac:dyDescent="0.25">
      <c r="A1" s="3" t="s">
        <v>4942</v>
      </c>
    </row>
    <row r="3" spans="1:8" s="3" customFormat="1" x14ac:dyDescent="0.25">
      <c r="A3" s="3" t="s">
        <v>4941</v>
      </c>
      <c r="B3" s="3" t="s">
        <v>4940</v>
      </c>
      <c r="C3" s="3" t="s">
        <v>4939</v>
      </c>
      <c r="D3" s="3" t="s">
        <v>4938</v>
      </c>
      <c r="E3" s="3" t="s">
        <v>4937</v>
      </c>
      <c r="F3" s="3" t="s">
        <v>4936</v>
      </c>
      <c r="G3" s="3" t="s">
        <v>4935</v>
      </c>
      <c r="H3" s="3" t="s">
        <v>4934</v>
      </c>
    </row>
    <row r="4" spans="1:8" x14ac:dyDescent="0.25">
      <c r="A4" t="s">
        <v>4931</v>
      </c>
      <c r="B4" t="s">
        <v>4933</v>
      </c>
      <c r="C4" t="s">
        <v>4929</v>
      </c>
      <c r="D4" t="str">
        <f t="shared" ref="D4:D67" si="0">IF(COUNTIF(C:C, C4) &gt; 1, "Yes", "No")</f>
        <v>Yes</v>
      </c>
      <c r="E4" t="s">
        <v>4932</v>
      </c>
      <c r="F4" t="s">
        <v>4927</v>
      </c>
      <c r="G4" t="s">
        <v>4926</v>
      </c>
      <c r="H4" t="s">
        <v>19</v>
      </c>
    </row>
    <row r="5" spans="1:8" x14ac:dyDescent="0.25">
      <c r="A5" t="s">
        <v>4931</v>
      </c>
      <c r="B5" t="s">
        <v>4930</v>
      </c>
      <c r="C5" t="s">
        <v>4929</v>
      </c>
      <c r="D5" t="str">
        <f t="shared" si="0"/>
        <v>Yes</v>
      </c>
      <c r="E5" t="s">
        <v>4928</v>
      </c>
      <c r="F5" t="s">
        <v>4927</v>
      </c>
      <c r="G5" t="s">
        <v>4926</v>
      </c>
      <c r="H5" t="s">
        <v>19</v>
      </c>
    </row>
    <row r="6" spans="1:8" x14ac:dyDescent="0.25">
      <c r="A6" t="s">
        <v>4925</v>
      </c>
      <c r="B6" t="s">
        <v>4924</v>
      </c>
      <c r="C6" t="s">
        <v>4923</v>
      </c>
      <c r="D6" t="str">
        <f t="shared" si="0"/>
        <v>No</v>
      </c>
      <c r="E6" t="s">
        <v>4922</v>
      </c>
      <c r="F6" t="s">
        <v>4921</v>
      </c>
      <c r="G6" t="s">
        <v>4920</v>
      </c>
      <c r="H6" t="s">
        <v>19</v>
      </c>
    </row>
    <row r="7" spans="1:8" x14ac:dyDescent="0.25">
      <c r="A7" t="s">
        <v>4759</v>
      </c>
      <c r="B7" t="s">
        <v>4919</v>
      </c>
      <c r="C7" t="s">
        <v>4918</v>
      </c>
      <c r="D7" t="str">
        <f t="shared" si="0"/>
        <v>No</v>
      </c>
      <c r="E7" t="s">
        <v>4917</v>
      </c>
      <c r="F7" t="s">
        <v>4916</v>
      </c>
      <c r="G7" t="s">
        <v>4764</v>
      </c>
      <c r="H7" t="s">
        <v>19</v>
      </c>
    </row>
    <row r="8" spans="1:8" x14ac:dyDescent="0.25">
      <c r="A8" t="s">
        <v>4759</v>
      </c>
      <c r="B8" t="s">
        <v>4915</v>
      </c>
      <c r="C8" t="s">
        <v>4914</v>
      </c>
      <c r="D8" t="str">
        <f t="shared" si="0"/>
        <v>No</v>
      </c>
      <c r="E8" t="s">
        <v>4913</v>
      </c>
      <c r="F8" t="s">
        <v>4912</v>
      </c>
      <c r="G8" t="s">
        <v>4764</v>
      </c>
      <c r="H8" t="s">
        <v>19</v>
      </c>
    </row>
    <row r="9" spans="1:8" x14ac:dyDescent="0.25">
      <c r="A9" t="s">
        <v>4759</v>
      </c>
      <c r="B9" t="s">
        <v>4911</v>
      </c>
      <c r="C9" t="s">
        <v>4910</v>
      </c>
      <c r="D9" t="str">
        <f t="shared" si="0"/>
        <v>No</v>
      </c>
      <c r="E9" t="s">
        <v>4909</v>
      </c>
      <c r="F9" t="s">
        <v>4908</v>
      </c>
      <c r="G9" t="s">
        <v>4780</v>
      </c>
      <c r="H9" t="s">
        <v>19</v>
      </c>
    </row>
    <row r="10" spans="1:8" x14ac:dyDescent="0.25">
      <c r="A10" t="s">
        <v>4759</v>
      </c>
      <c r="B10" t="s">
        <v>4907</v>
      </c>
      <c r="C10" t="s">
        <v>4906</v>
      </c>
      <c r="D10" t="str">
        <f t="shared" si="0"/>
        <v>No</v>
      </c>
      <c r="E10" t="s">
        <v>4905</v>
      </c>
      <c r="F10" t="s">
        <v>4904</v>
      </c>
      <c r="G10" t="s">
        <v>4764</v>
      </c>
      <c r="H10" t="s">
        <v>19</v>
      </c>
    </row>
    <row r="11" spans="1:8" x14ac:dyDescent="0.25">
      <c r="A11" t="s">
        <v>4759</v>
      </c>
      <c r="B11" t="s">
        <v>4903</v>
      </c>
      <c r="C11" t="s">
        <v>4902</v>
      </c>
      <c r="D11" t="str">
        <f t="shared" si="0"/>
        <v>No</v>
      </c>
      <c r="E11" t="s">
        <v>4901</v>
      </c>
      <c r="F11" t="s">
        <v>4900</v>
      </c>
      <c r="G11" t="s">
        <v>4764</v>
      </c>
      <c r="H11" t="s">
        <v>19</v>
      </c>
    </row>
    <row r="12" spans="1:8" x14ac:dyDescent="0.25">
      <c r="A12" t="s">
        <v>4759</v>
      </c>
      <c r="B12" t="s">
        <v>4899</v>
      </c>
      <c r="C12" t="s">
        <v>4898</v>
      </c>
      <c r="D12" t="str">
        <f t="shared" si="0"/>
        <v>No</v>
      </c>
      <c r="E12" t="s">
        <v>4897</v>
      </c>
      <c r="F12" t="s">
        <v>4896</v>
      </c>
      <c r="G12" t="s">
        <v>4764</v>
      </c>
      <c r="H12" t="s">
        <v>19</v>
      </c>
    </row>
    <row r="13" spans="1:8" x14ac:dyDescent="0.25">
      <c r="A13" t="s">
        <v>4759</v>
      </c>
      <c r="B13" t="s">
        <v>4895</v>
      </c>
      <c r="C13" t="s">
        <v>4894</v>
      </c>
      <c r="D13" t="str">
        <f t="shared" si="0"/>
        <v>No</v>
      </c>
      <c r="E13" t="s">
        <v>4893</v>
      </c>
      <c r="F13" t="s">
        <v>4892</v>
      </c>
      <c r="G13" t="s">
        <v>4764</v>
      </c>
      <c r="H13" t="s">
        <v>19</v>
      </c>
    </row>
    <row r="14" spans="1:8" x14ac:dyDescent="0.25">
      <c r="A14" t="s">
        <v>4759</v>
      </c>
      <c r="B14" t="s">
        <v>4891</v>
      </c>
      <c r="C14" t="s">
        <v>4890</v>
      </c>
      <c r="D14" t="str">
        <f t="shared" si="0"/>
        <v>No</v>
      </c>
      <c r="E14" t="s">
        <v>4889</v>
      </c>
      <c r="F14" t="s">
        <v>4888</v>
      </c>
      <c r="G14" t="s">
        <v>4879</v>
      </c>
      <c r="H14" t="s">
        <v>19</v>
      </c>
    </row>
    <row r="15" spans="1:8" x14ac:dyDescent="0.25">
      <c r="A15" t="s">
        <v>4759</v>
      </c>
      <c r="B15" t="s">
        <v>4887</v>
      </c>
      <c r="C15" t="s">
        <v>4886</v>
      </c>
      <c r="D15" t="str">
        <f t="shared" si="0"/>
        <v>No</v>
      </c>
      <c r="E15" t="s">
        <v>4885</v>
      </c>
      <c r="F15" t="s">
        <v>4884</v>
      </c>
      <c r="G15" t="s">
        <v>4764</v>
      </c>
      <c r="H15" t="s">
        <v>19</v>
      </c>
    </row>
    <row r="16" spans="1:8" x14ac:dyDescent="0.25">
      <c r="A16" t="s">
        <v>4759</v>
      </c>
      <c r="B16" t="s">
        <v>4883</v>
      </c>
      <c r="C16" t="s">
        <v>4882</v>
      </c>
      <c r="D16" t="str">
        <f t="shared" si="0"/>
        <v>No</v>
      </c>
      <c r="E16" t="s">
        <v>4881</v>
      </c>
      <c r="F16" t="s">
        <v>4880</v>
      </c>
      <c r="G16" t="s">
        <v>4879</v>
      </c>
      <c r="H16" t="s">
        <v>19</v>
      </c>
    </row>
    <row r="17" spans="1:8" x14ac:dyDescent="0.25">
      <c r="A17" t="s">
        <v>4759</v>
      </c>
      <c r="B17" t="s">
        <v>4878</v>
      </c>
      <c r="C17" t="s">
        <v>4877</v>
      </c>
      <c r="D17" t="str">
        <f t="shared" si="0"/>
        <v>No</v>
      </c>
      <c r="E17" t="s">
        <v>4876</v>
      </c>
      <c r="F17" t="s">
        <v>4875</v>
      </c>
      <c r="G17" t="s">
        <v>4780</v>
      </c>
      <c r="H17" t="s">
        <v>19</v>
      </c>
    </row>
    <row r="18" spans="1:8" x14ac:dyDescent="0.25">
      <c r="A18" t="s">
        <v>4759</v>
      </c>
      <c r="B18" t="s">
        <v>4874</v>
      </c>
      <c r="C18" t="s">
        <v>4873</v>
      </c>
      <c r="D18" t="str">
        <f t="shared" si="0"/>
        <v>No</v>
      </c>
      <c r="E18" t="s">
        <v>4872</v>
      </c>
      <c r="F18" t="s">
        <v>4871</v>
      </c>
      <c r="G18" t="s">
        <v>4780</v>
      </c>
      <c r="H18" t="s">
        <v>19</v>
      </c>
    </row>
    <row r="19" spans="1:8" x14ac:dyDescent="0.25">
      <c r="A19" t="s">
        <v>4759</v>
      </c>
      <c r="B19" t="s">
        <v>4870</v>
      </c>
      <c r="C19" t="s">
        <v>4869</v>
      </c>
      <c r="D19" t="str">
        <f t="shared" si="0"/>
        <v>No</v>
      </c>
      <c r="E19" t="s">
        <v>4868</v>
      </c>
      <c r="F19" t="s">
        <v>4867</v>
      </c>
      <c r="G19" t="s">
        <v>4764</v>
      </c>
      <c r="H19" t="s">
        <v>19</v>
      </c>
    </row>
    <row r="20" spans="1:8" x14ac:dyDescent="0.25">
      <c r="A20" t="s">
        <v>4759</v>
      </c>
      <c r="B20" t="s">
        <v>4866</v>
      </c>
      <c r="C20" t="s">
        <v>4865</v>
      </c>
      <c r="D20" t="str">
        <f t="shared" si="0"/>
        <v>No</v>
      </c>
      <c r="E20" t="s">
        <v>4864</v>
      </c>
      <c r="F20" t="s">
        <v>4863</v>
      </c>
      <c r="G20" t="s">
        <v>4764</v>
      </c>
      <c r="H20" t="s">
        <v>19</v>
      </c>
    </row>
    <row r="21" spans="1:8" x14ac:dyDescent="0.25">
      <c r="A21" t="s">
        <v>4759</v>
      </c>
      <c r="B21" t="s">
        <v>4862</v>
      </c>
      <c r="C21" t="s">
        <v>4861</v>
      </c>
      <c r="D21" t="str">
        <f t="shared" si="0"/>
        <v>No</v>
      </c>
      <c r="E21" t="s">
        <v>4860</v>
      </c>
      <c r="F21" t="s">
        <v>4859</v>
      </c>
      <c r="G21" t="s">
        <v>4780</v>
      </c>
      <c r="H21" t="s">
        <v>19</v>
      </c>
    </row>
    <row r="22" spans="1:8" x14ac:dyDescent="0.25">
      <c r="A22" t="s">
        <v>4759</v>
      </c>
      <c r="B22" t="s">
        <v>4858</v>
      </c>
      <c r="C22" t="s">
        <v>4857</v>
      </c>
      <c r="D22" t="str">
        <f t="shared" si="0"/>
        <v>No</v>
      </c>
      <c r="E22" t="s">
        <v>4856</v>
      </c>
      <c r="F22" t="s">
        <v>4855</v>
      </c>
      <c r="G22" t="s">
        <v>4764</v>
      </c>
      <c r="H22" t="s">
        <v>19</v>
      </c>
    </row>
    <row r="23" spans="1:8" x14ac:dyDescent="0.25">
      <c r="A23" t="s">
        <v>4759</v>
      </c>
      <c r="B23" t="s">
        <v>4854</v>
      </c>
      <c r="C23" t="s">
        <v>4853</v>
      </c>
      <c r="D23" t="str">
        <f t="shared" si="0"/>
        <v>No</v>
      </c>
      <c r="E23" t="s">
        <v>4852</v>
      </c>
      <c r="F23" t="s">
        <v>4851</v>
      </c>
      <c r="G23" t="s">
        <v>4780</v>
      </c>
      <c r="H23" t="s">
        <v>19</v>
      </c>
    </row>
    <row r="24" spans="1:8" x14ac:dyDescent="0.25">
      <c r="A24" t="s">
        <v>4759</v>
      </c>
      <c r="B24" t="s">
        <v>4850</v>
      </c>
      <c r="C24" t="s">
        <v>4849</v>
      </c>
      <c r="D24" t="str">
        <f t="shared" si="0"/>
        <v>No</v>
      </c>
      <c r="E24" t="s">
        <v>4848</v>
      </c>
      <c r="F24" t="s">
        <v>4847</v>
      </c>
      <c r="G24" t="s">
        <v>4754</v>
      </c>
      <c r="H24" t="s">
        <v>19</v>
      </c>
    </row>
    <row r="25" spans="1:8" x14ac:dyDescent="0.25">
      <c r="A25" t="s">
        <v>4759</v>
      </c>
      <c r="B25" t="s">
        <v>4846</v>
      </c>
      <c r="C25" t="s">
        <v>4845</v>
      </c>
      <c r="D25" t="str">
        <f t="shared" si="0"/>
        <v>No</v>
      </c>
      <c r="E25" t="s">
        <v>4844</v>
      </c>
      <c r="F25" t="s">
        <v>4781</v>
      </c>
      <c r="G25" t="s">
        <v>4780</v>
      </c>
      <c r="H25" t="s">
        <v>19</v>
      </c>
    </row>
    <row r="26" spans="1:8" x14ac:dyDescent="0.25">
      <c r="A26" t="s">
        <v>4759</v>
      </c>
      <c r="B26" t="s">
        <v>4843</v>
      </c>
      <c r="C26" t="s">
        <v>4842</v>
      </c>
      <c r="D26" t="str">
        <f t="shared" si="0"/>
        <v>No</v>
      </c>
      <c r="E26" t="s">
        <v>4841</v>
      </c>
      <c r="F26" t="s">
        <v>4789</v>
      </c>
      <c r="G26" t="s">
        <v>4754</v>
      </c>
      <c r="H26" t="s">
        <v>19</v>
      </c>
    </row>
    <row r="27" spans="1:8" x14ac:dyDescent="0.25">
      <c r="A27" t="s">
        <v>4759</v>
      </c>
      <c r="B27" t="s">
        <v>4840</v>
      </c>
      <c r="C27" t="s">
        <v>4839</v>
      </c>
      <c r="D27" t="str">
        <f t="shared" si="0"/>
        <v>No</v>
      </c>
      <c r="E27" t="s">
        <v>4838</v>
      </c>
      <c r="F27" t="s">
        <v>4837</v>
      </c>
      <c r="G27" t="s">
        <v>4764</v>
      </c>
      <c r="H27" t="s">
        <v>19</v>
      </c>
    </row>
    <row r="28" spans="1:8" x14ac:dyDescent="0.25">
      <c r="A28" t="s">
        <v>4759</v>
      </c>
      <c r="B28" t="s">
        <v>4836</v>
      </c>
      <c r="C28" t="s">
        <v>4835</v>
      </c>
      <c r="D28" t="str">
        <f t="shared" si="0"/>
        <v>No</v>
      </c>
      <c r="E28" t="s">
        <v>4834</v>
      </c>
      <c r="F28" t="s">
        <v>4833</v>
      </c>
      <c r="G28" t="s">
        <v>4764</v>
      </c>
      <c r="H28" t="s">
        <v>19</v>
      </c>
    </row>
    <row r="29" spans="1:8" x14ac:dyDescent="0.25">
      <c r="A29" t="s">
        <v>4759</v>
      </c>
      <c r="B29" t="s">
        <v>4832</v>
      </c>
      <c r="C29" t="s">
        <v>4831</v>
      </c>
      <c r="D29" t="str">
        <f t="shared" si="0"/>
        <v>No</v>
      </c>
      <c r="E29" t="s">
        <v>4830</v>
      </c>
      <c r="F29" t="s">
        <v>4829</v>
      </c>
      <c r="G29" t="s">
        <v>4764</v>
      </c>
      <c r="H29" t="s">
        <v>19</v>
      </c>
    </row>
    <row r="30" spans="1:8" x14ac:dyDescent="0.25">
      <c r="A30" t="s">
        <v>4759</v>
      </c>
      <c r="B30" t="s">
        <v>4828</v>
      </c>
      <c r="C30" t="s">
        <v>4827</v>
      </c>
      <c r="D30" t="str">
        <f t="shared" si="0"/>
        <v>No</v>
      </c>
      <c r="E30" t="s">
        <v>4826</v>
      </c>
      <c r="F30" t="s">
        <v>4825</v>
      </c>
      <c r="G30" t="s">
        <v>4764</v>
      </c>
      <c r="H30" t="s">
        <v>19</v>
      </c>
    </row>
    <row r="31" spans="1:8" x14ac:dyDescent="0.25">
      <c r="A31" t="s">
        <v>4759</v>
      </c>
      <c r="B31" t="s">
        <v>4824</v>
      </c>
      <c r="C31" t="s">
        <v>4823</v>
      </c>
      <c r="D31" t="str">
        <f t="shared" si="0"/>
        <v>No</v>
      </c>
      <c r="E31" t="s">
        <v>4822</v>
      </c>
      <c r="F31" t="s">
        <v>4821</v>
      </c>
      <c r="G31" t="s">
        <v>4764</v>
      </c>
      <c r="H31" t="s">
        <v>19</v>
      </c>
    </row>
    <row r="32" spans="1:8" x14ac:dyDescent="0.25">
      <c r="A32" t="s">
        <v>4759</v>
      </c>
      <c r="B32" t="s">
        <v>4820</v>
      </c>
      <c r="C32" t="s">
        <v>4819</v>
      </c>
      <c r="D32" t="str">
        <f t="shared" si="0"/>
        <v>No</v>
      </c>
      <c r="E32" t="s">
        <v>4818</v>
      </c>
      <c r="F32" t="s">
        <v>4817</v>
      </c>
      <c r="G32" t="s">
        <v>4764</v>
      </c>
      <c r="H32" t="s">
        <v>19</v>
      </c>
    </row>
    <row r="33" spans="1:8" x14ac:dyDescent="0.25">
      <c r="A33" t="s">
        <v>4759</v>
      </c>
      <c r="B33" t="s">
        <v>4816</v>
      </c>
      <c r="C33" t="s">
        <v>4815</v>
      </c>
      <c r="D33" t="str">
        <f t="shared" si="0"/>
        <v>No</v>
      </c>
      <c r="E33" t="s">
        <v>4814</v>
      </c>
      <c r="F33" t="s">
        <v>4813</v>
      </c>
      <c r="G33" t="s">
        <v>4764</v>
      </c>
      <c r="H33" t="s">
        <v>19</v>
      </c>
    </row>
    <row r="34" spans="1:8" x14ac:dyDescent="0.25">
      <c r="A34" t="s">
        <v>4759</v>
      </c>
      <c r="B34" t="s">
        <v>4812</v>
      </c>
      <c r="C34" t="s">
        <v>4811</v>
      </c>
      <c r="D34" t="str">
        <f t="shared" si="0"/>
        <v>No</v>
      </c>
      <c r="E34" t="s">
        <v>4810</v>
      </c>
      <c r="F34" t="s">
        <v>4809</v>
      </c>
      <c r="G34" t="s">
        <v>4764</v>
      </c>
      <c r="H34" t="s">
        <v>19</v>
      </c>
    </row>
    <row r="35" spans="1:8" x14ac:dyDescent="0.25">
      <c r="A35" t="s">
        <v>4759</v>
      </c>
      <c r="B35" t="s">
        <v>4808</v>
      </c>
      <c r="C35" t="s">
        <v>4807</v>
      </c>
      <c r="D35" t="str">
        <f t="shared" si="0"/>
        <v>No</v>
      </c>
      <c r="E35" t="s">
        <v>4806</v>
      </c>
      <c r="F35" t="s">
        <v>4805</v>
      </c>
      <c r="G35" t="s">
        <v>4764</v>
      </c>
      <c r="H35" t="s">
        <v>19</v>
      </c>
    </row>
    <row r="36" spans="1:8" x14ac:dyDescent="0.25">
      <c r="A36" t="s">
        <v>4759</v>
      </c>
      <c r="B36" t="s">
        <v>4804</v>
      </c>
      <c r="C36" t="s">
        <v>4803</v>
      </c>
      <c r="D36" t="str">
        <f t="shared" si="0"/>
        <v>No</v>
      </c>
      <c r="E36" t="s">
        <v>4802</v>
      </c>
      <c r="F36" t="s">
        <v>4801</v>
      </c>
      <c r="G36" t="s">
        <v>4780</v>
      </c>
      <c r="H36" t="s">
        <v>19</v>
      </c>
    </row>
    <row r="37" spans="1:8" x14ac:dyDescent="0.25">
      <c r="A37" t="s">
        <v>4759</v>
      </c>
      <c r="B37" t="s">
        <v>4800</v>
      </c>
      <c r="C37" t="s">
        <v>4799</v>
      </c>
      <c r="D37" t="str">
        <f t="shared" si="0"/>
        <v>No</v>
      </c>
      <c r="E37" t="s">
        <v>4798</v>
      </c>
      <c r="F37" t="s">
        <v>4797</v>
      </c>
      <c r="G37" t="s">
        <v>4764</v>
      </c>
      <c r="H37" t="s">
        <v>19</v>
      </c>
    </row>
    <row r="38" spans="1:8" x14ac:dyDescent="0.25">
      <c r="A38" t="s">
        <v>4759</v>
      </c>
      <c r="B38" t="s">
        <v>4796</v>
      </c>
      <c r="C38" t="s">
        <v>4795</v>
      </c>
      <c r="D38" t="str">
        <f t="shared" si="0"/>
        <v>No</v>
      </c>
      <c r="E38" t="s">
        <v>4794</v>
      </c>
      <c r="F38" t="s">
        <v>4793</v>
      </c>
      <c r="G38" t="s">
        <v>4764</v>
      </c>
      <c r="H38" t="s">
        <v>19</v>
      </c>
    </row>
    <row r="39" spans="1:8" x14ac:dyDescent="0.25">
      <c r="A39" t="s">
        <v>4759</v>
      </c>
      <c r="B39" t="s">
        <v>4792</v>
      </c>
      <c r="C39" t="s">
        <v>4791</v>
      </c>
      <c r="D39" t="str">
        <f t="shared" si="0"/>
        <v>No</v>
      </c>
      <c r="E39" t="s">
        <v>4790</v>
      </c>
      <c r="F39" t="s">
        <v>4789</v>
      </c>
      <c r="G39" t="s">
        <v>4754</v>
      </c>
      <c r="H39" t="s">
        <v>19</v>
      </c>
    </row>
    <row r="40" spans="1:8" x14ac:dyDescent="0.25">
      <c r="A40" t="s">
        <v>4759</v>
      </c>
      <c r="B40" t="s">
        <v>4788</v>
      </c>
      <c r="C40" t="s">
        <v>4787</v>
      </c>
      <c r="D40" t="str">
        <f t="shared" si="0"/>
        <v>No</v>
      </c>
      <c r="E40" t="s">
        <v>4786</v>
      </c>
      <c r="F40" t="s">
        <v>4785</v>
      </c>
      <c r="G40" t="s">
        <v>4754</v>
      </c>
      <c r="H40" t="s">
        <v>19</v>
      </c>
    </row>
    <row r="41" spans="1:8" x14ac:dyDescent="0.25">
      <c r="A41" t="s">
        <v>4759</v>
      </c>
      <c r="B41" t="s">
        <v>4784</v>
      </c>
      <c r="C41" t="s">
        <v>4783</v>
      </c>
      <c r="D41" t="str">
        <f t="shared" si="0"/>
        <v>No</v>
      </c>
      <c r="E41" t="s">
        <v>4782</v>
      </c>
      <c r="F41" t="s">
        <v>4781</v>
      </c>
      <c r="G41" t="s">
        <v>4780</v>
      </c>
      <c r="H41" t="s">
        <v>19</v>
      </c>
    </row>
    <row r="42" spans="1:8" x14ac:dyDescent="0.25">
      <c r="A42" t="s">
        <v>4759</v>
      </c>
      <c r="B42" t="s">
        <v>4779</v>
      </c>
      <c r="C42" t="s">
        <v>4778</v>
      </c>
      <c r="D42" t="str">
        <f t="shared" si="0"/>
        <v>No</v>
      </c>
      <c r="E42" t="s">
        <v>4777</v>
      </c>
      <c r="F42" t="s">
        <v>4760</v>
      </c>
      <c r="G42" t="s">
        <v>4754</v>
      </c>
      <c r="H42" t="s">
        <v>19</v>
      </c>
    </row>
    <row r="43" spans="1:8" x14ac:dyDescent="0.25">
      <c r="A43" t="s">
        <v>4759</v>
      </c>
      <c r="B43" t="s">
        <v>4776</v>
      </c>
      <c r="C43" t="s">
        <v>4775</v>
      </c>
      <c r="D43" t="str">
        <f t="shared" si="0"/>
        <v>No</v>
      </c>
      <c r="E43" t="s">
        <v>4774</v>
      </c>
      <c r="F43" t="s">
        <v>4773</v>
      </c>
      <c r="G43" t="s">
        <v>4764</v>
      </c>
      <c r="H43" t="s">
        <v>19</v>
      </c>
    </row>
    <row r="44" spans="1:8" x14ac:dyDescent="0.25">
      <c r="A44" t="s">
        <v>4759</v>
      </c>
      <c r="B44" t="s">
        <v>4772</v>
      </c>
      <c r="C44" t="s">
        <v>4771</v>
      </c>
      <c r="D44" t="str">
        <f t="shared" si="0"/>
        <v>No</v>
      </c>
      <c r="E44" t="s">
        <v>4770</v>
      </c>
      <c r="F44" t="s">
        <v>4769</v>
      </c>
      <c r="G44" t="s">
        <v>4764</v>
      </c>
      <c r="H44" t="s">
        <v>19</v>
      </c>
    </row>
    <row r="45" spans="1:8" x14ac:dyDescent="0.25">
      <c r="A45" t="s">
        <v>4759</v>
      </c>
      <c r="B45" t="s">
        <v>4768</v>
      </c>
      <c r="C45" t="s">
        <v>4767</v>
      </c>
      <c r="D45" t="str">
        <f t="shared" si="0"/>
        <v>No</v>
      </c>
      <c r="E45" t="s">
        <v>4766</v>
      </c>
      <c r="F45" t="s">
        <v>4765</v>
      </c>
      <c r="G45" t="s">
        <v>4764</v>
      </c>
      <c r="H45" t="s">
        <v>19</v>
      </c>
    </row>
    <row r="46" spans="1:8" x14ac:dyDescent="0.25">
      <c r="A46" t="s">
        <v>4759</v>
      </c>
      <c r="B46" t="s">
        <v>4763</v>
      </c>
      <c r="C46" t="s">
        <v>4762</v>
      </c>
      <c r="D46" t="str">
        <f t="shared" si="0"/>
        <v>No</v>
      </c>
      <c r="E46" t="s">
        <v>4761</v>
      </c>
      <c r="F46" t="s">
        <v>4760</v>
      </c>
      <c r="G46" t="s">
        <v>4754</v>
      </c>
      <c r="H46" t="s">
        <v>19</v>
      </c>
    </row>
    <row r="47" spans="1:8" x14ac:dyDescent="0.25">
      <c r="A47" t="s">
        <v>4759</v>
      </c>
      <c r="B47" t="s">
        <v>4758</v>
      </c>
      <c r="C47" t="s">
        <v>4757</v>
      </c>
      <c r="D47" t="str">
        <f t="shared" si="0"/>
        <v>No</v>
      </c>
      <c r="E47" t="s">
        <v>4756</v>
      </c>
      <c r="F47" t="s">
        <v>4755</v>
      </c>
      <c r="G47" t="s">
        <v>4754</v>
      </c>
      <c r="H47" t="s">
        <v>19</v>
      </c>
    </row>
    <row r="48" spans="1:8" x14ac:dyDescent="0.25">
      <c r="A48" t="s">
        <v>4607</v>
      </c>
      <c r="B48" t="s">
        <v>4753</v>
      </c>
      <c r="C48" t="s">
        <v>4752</v>
      </c>
      <c r="D48" t="str">
        <f t="shared" si="0"/>
        <v>No</v>
      </c>
      <c r="E48" t="s">
        <v>4751</v>
      </c>
      <c r="F48" t="s">
        <v>4750</v>
      </c>
      <c r="G48" t="s">
        <v>4608</v>
      </c>
      <c r="H48" t="s">
        <v>19</v>
      </c>
    </row>
    <row r="49" spans="1:8" x14ac:dyDescent="0.25">
      <c r="A49" t="s">
        <v>4607</v>
      </c>
      <c r="B49" t="s">
        <v>4749</v>
      </c>
      <c r="C49" t="s">
        <v>4748</v>
      </c>
      <c r="D49" t="str">
        <f t="shared" si="0"/>
        <v>No</v>
      </c>
      <c r="E49" t="s">
        <v>4747</v>
      </c>
      <c r="F49" t="s">
        <v>4720</v>
      </c>
      <c r="G49" t="s">
        <v>4608</v>
      </c>
      <c r="H49" t="s">
        <v>19</v>
      </c>
    </row>
    <row r="50" spans="1:8" x14ac:dyDescent="0.25">
      <c r="A50" t="s">
        <v>4607</v>
      </c>
      <c r="B50" t="s">
        <v>4746</v>
      </c>
      <c r="C50" t="s">
        <v>4745</v>
      </c>
      <c r="D50" t="str">
        <f t="shared" si="0"/>
        <v>No</v>
      </c>
      <c r="E50" t="s">
        <v>4744</v>
      </c>
      <c r="F50" t="s">
        <v>4743</v>
      </c>
      <c r="G50" t="s">
        <v>4608</v>
      </c>
      <c r="H50" t="s">
        <v>19</v>
      </c>
    </row>
    <row r="51" spans="1:8" x14ac:dyDescent="0.25">
      <c r="A51" t="s">
        <v>4607</v>
      </c>
      <c r="B51" t="s">
        <v>4742</v>
      </c>
      <c r="C51" t="s">
        <v>4741</v>
      </c>
      <c r="D51" t="str">
        <f t="shared" si="0"/>
        <v>No</v>
      </c>
      <c r="E51" t="s">
        <v>4740</v>
      </c>
      <c r="F51" t="s">
        <v>4739</v>
      </c>
      <c r="G51" t="s">
        <v>4608</v>
      </c>
      <c r="H51" t="s">
        <v>19</v>
      </c>
    </row>
    <row r="52" spans="1:8" x14ac:dyDescent="0.25">
      <c r="A52" t="s">
        <v>4607</v>
      </c>
      <c r="B52" t="s">
        <v>4738</v>
      </c>
      <c r="C52" t="s">
        <v>4737</v>
      </c>
      <c r="D52" t="str">
        <f t="shared" si="0"/>
        <v>No</v>
      </c>
      <c r="E52" t="s">
        <v>4736</v>
      </c>
      <c r="F52" t="s">
        <v>4735</v>
      </c>
      <c r="G52" t="s">
        <v>4608</v>
      </c>
      <c r="H52" t="s">
        <v>19</v>
      </c>
    </row>
    <row r="53" spans="1:8" x14ac:dyDescent="0.25">
      <c r="A53" t="s">
        <v>4607</v>
      </c>
      <c r="B53" t="s">
        <v>4734</v>
      </c>
      <c r="C53" t="s">
        <v>4733</v>
      </c>
      <c r="D53" t="str">
        <f t="shared" si="0"/>
        <v>No</v>
      </c>
      <c r="E53" t="s">
        <v>4732</v>
      </c>
      <c r="F53" t="s">
        <v>4731</v>
      </c>
      <c r="G53" t="s">
        <v>4608</v>
      </c>
      <c r="H53" t="s">
        <v>19</v>
      </c>
    </row>
    <row r="54" spans="1:8" x14ac:dyDescent="0.25">
      <c r="A54" t="s">
        <v>4607</v>
      </c>
      <c r="B54" t="s">
        <v>4730</v>
      </c>
      <c r="C54" t="s">
        <v>4729</v>
      </c>
      <c r="D54" t="str">
        <f t="shared" si="0"/>
        <v>No</v>
      </c>
      <c r="E54" t="s">
        <v>4728</v>
      </c>
      <c r="F54" t="s">
        <v>4727</v>
      </c>
      <c r="G54" t="s">
        <v>4608</v>
      </c>
      <c r="H54" t="s">
        <v>19</v>
      </c>
    </row>
    <row r="55" spans="1:8" x14ac:dyDescent="0.25">
      <c r="A55" t="s">
        <v>4607</v>
      </c>
      <c r="B55" t="s">
        <v>4726</v>
      </c>
      <c r="C55" t="s">
        <v>4725</v>
      </c>
      <c r="D55" t="str">
        <f t="shared" si="0"/>
        <v>No</v>
      </c>
      <c r="E55" t="s">
        <v>4724</v>
      </c>
      <c r="F55" t="s">
        <v>4720</v>
      </c>
      <c r="G55" t="s">
        <v>4608</v>
      </c>
      <c r="H55" t="s">
        <v>19</v>
      </c>
    </row>
    <row r="56" spans="1:8" x14ac:dyDescent="0.25">
      <c r="A56" t="s">
        <v>4607</v>
      </c>
      <c r="B56" t="s">
        <v>4723</v>
      </c>
      <c r="C56" t="s">
        <v>4722</v>
      </c>
      <c r="D56" t="str">
        <f t="shared" si="0"/>
        <v>No</v>
      </c>
      <c r="E56" t="s">
        <v>4721</v>
      </c>
      <c r="F56" t="s">
        <v>4720</v>
      </c>
      <c r="G56" t="s">
        <v>4608</v>
      </c>
      <c r="H56" t="s">
        <v>19</v>
      </c>
    </row>
    <row r="57" spans="1:8" x14ac:dyDescent="0.25">
      <c r="A57" t="s">
        <v>4607</v>
      </c>
      <c r="B57" t="s">
        <v>4719</v>
      </c>
      <c r="C57" t="s">
        <v>4718</v>
      </c>
      <c r="D57" t="str">
        <f t="shared" si="0"/>
        <v>No</v>
      </c>
      <c r="E57" t="s">
        <v>4717</v>
      </c>
      <c r="F57" t="s">
        <v>4716</v>
      </c>
      <c r="G57" t="s">
        <v>4641</v>
      </c>
      <c r="H57" t="s">
        <v>19</v>
      </c>
    </row>
    <row r="58" spans="1:8" x14ac:dyDescent="0.25">
      <c r="A58" t="s">
        <v>4607</v>
      </c>
      <c r="B58" t="s">
        <v>4715</v>
      </c>
      <c r="C58" t="s">
        <v>4714</v>
      </c>
      <c r="D58" t="str">
        <f t="shared" si="0"/>
        <v>No</v>
      </c>
      <c r="E58" t="s">
        <v>4713</v>
      </c>
      <c r="F58" t="s">
        <v>4712</v>
      </c>
      <c r="G58" t="s">
        <v>4608</v>
      </c>
      <c r="H58" t="s">
        <v>19</v>
      </c>
    </row>
    <row r="59" spans="1:8" x14ac:dyDescent="0.25">
      <c r="A59" t="s">
        <v>4607</v>
      </c>
      <c r="B59" t="s">
        <v>4711</v>
      </c>
      <c r="C59" t="s">
        <v>4710</v>
      </c>
      <c r="D59" t="str">
        <f t="shared" si="0"/>
        <v>No</v>
      </c>
      <c r="E59" t="s">
        <v>4709</v>
      </c>
      <c r="F59" t="s">
        <v>4708</v>
      </c>
      <c r="G59" t="s">
        <v>4608</v>
      </c>
      <c r="H59" t="s">
        <v>19</v>
      </c>
    </row>
    <row r="60" spans="1:8" x14ac:dyDescent="0.25">
      <c r="A60" t="s">
        <v>4607</v>
      </c>
      <c r="B60" t="s">
        <v>4707</v>
      </c>
      <c r="C60" t="s">
        <v>4706</v>
      </c>
      <c r="D60" t="str">
        <f t="shared" si="0"/>
        <v>No</v>
      </c>
      <c r="E60" t="s">
        <v>4705</v>
      </c>
      <c r="F60" t="s">
        <v>4704</v>
      </c>
      <c r="G60" t="s">
        <v>4641</v>
      </c>
      <c r="H60" t="s">
        <v>19</v>
      </c>
    </row>
    <row r="61" spans="1:8" x14ac:dyDescent="0.25">
      <c r="A61" t="s">
        <v>4607</v>
      </c>
      <c r="B61" t="s">
        <v>4703</v>
      </c>
      <c r="C61" t="s">
        <v>4702</v>
      </c>
      <c r="D61" t="str">
        <f t="shared" si="0"/>
        <v>No</v>
      </c>
      <c r="E61" t="s">
        <v>4701</v>
      </c>
      <c r="F61" t="s">
        <v>4700</v>
      </c>
      <c r="G61" t="s">
        <v>4608</v>
      </c>
      <c r="H61" t="s">
        <v>19</v>
      </c>
    </row>
    <row r="62" spans="1:8" x14ac:dyDescent="0.25">
      <c r="A62" t="s">
        <v>4607</v>
      </c>
      <c r="B62" t="s">
        <v>4699</v>
      </c>
      <c r="C62" t="s">
        <v>4698</v>
      </c>
      <c r="D62" t="str">
        <f t="shared" si="0"/>
        <v>No</v>
      </c>
      <c r="E62" t="s">
        <v>4697</v>
      </c>
      <c r="F62" t="s">
        <v>4696</v>
      </c>
      <c r="G62" t="s">
        <v>4608</v>
      </c>
      <c r="H62" t="s">
        <v>19</v>
      </c>
    </row>
    <row r="63" spans="1:8" x14ac:dyDescent="0.25">
      <c r="A63" t="s">
        <v>4607</v>
      </c>
      <c r="B63" t="s">
        <v>4695</v>
      </c>
      <c r="C63" t="s">
        <v>4694</v>
      </c>
      <c r="D63" t="str">
        <f t="shared" si="0"/>
        <v>No</v>
      </c>
      <c r="E63" t="s">
        <v>4693</v>
      </c>
      <c r="F63" t="s">
        <v>4692</v>
      </c>
      <c r="G63" t="s">
        <v>4608</v>
      </c>
      <c r="H63" t="s">
        <v>19</v>
      </c>
    </row>
    <row r="64" spans="1:8" x14ac:dyDescent="0.25">
      <c r="A64" t="s">
        <v>4607</v>
      </c>
      <c r="B64" t="s">
        <v>4691</v>
      </c>
      <c r="C64" t="s">
        <v>4690</v>
      </c>
      <c r="D64" t="str">
        <f t="shared" si="0"/>
        <v>No</v>
      </c>
      <c r="E64" t="s">
        <v>4689</v>
      </c>
      <c r="F64" t="s">
        <v>4688</v>
      </c>
      <c r="G64" t="s">
        <v>4608</v>
      </c>
      <c r="H64" t="s">
        <v>19</v>
      </c>
    </row>
    <row r="65" spans="1:8" x14ac:dyDescent="0.25">
      <c r="A65" t="s">
        <v>4607</v>
      </c>
      <c r="B65" t="s">
        <v>4687</v>
      </c>
      <c r="C65" t="s">
        <v>4686</v>
      </c>
      <c r="D65" t="str">
        <f t="shared" si="0"/>
        <v>No</v>
      </c>
      <c r="E65" t="s">
        <v>4685</v>
      </c>
      <c r="F65" t="s">
        <v>4684</v>
      </c>
      <c r="G65" t="s">
        <v>4608</v>
      </c>
      <c r="H65" t="s">
        <v>19</v>
      </c>
    </row>
    <row r="66" spans="1:8" x14ac:dyDescent="0.25">
      <c r="A66" t="s">
        <v>4607</v>
      </c>
      <c r="B66" t="s">
        <v>4683</v>
      </c>
      <c r="C66" t="s">
        <v>4682</v>
      </c>
      <c r="D66" t="str">
        <f t="shared" si="0"/>
        <v>No</v>
      </c>
      <c r="E66" t="s">
        <v>4681</v>
      </c>
      <c r="F66" t="s">
        <v>4680</v>
      </c>
      <c r="G66" t="s">
        <v>4608</v>
      </c>
      <c r="H66" t="s">
        <v>19</v>
      </c>
    </row>
    <row r="67" spans="1:8" x14ac:dyDescent="0.25">
      <c r="A67" t="s">
        <v>4607</v>
      </c>
      <c r="B67" t="s">
        <v>4679</v>
      </c>
      <c r="C67" t="s">
        <v>4678</v>
      </c>
      <c r="D67" t="str">
        <f t="shared" si="0"/>
        <v>No</v>
      </c>
      <c r="E67" t="s">
        <v>4677</v>
      </c>
      <c r="F67" t="s">
        <v>4669</v>
      </c>
      <c r="G67" t="s">
        <v>4608</v>
      </c>
      <c r="H67" t="s">
        <v>19</v>
      </c>
    </row>
    <row r="68" spans="1:8" x14ac:dyDescent="0.25">
      <c r="A68" t="s">
        <v>4607</v>
      </c>
      <c r="B68" t="s">
        <v>4676</v>
      </c>
      <c r="C68" t="s">
        <v>4675</v>
      </c>
      <c r="D68" t="str">
        <f t="shared" ref="D68:D131" si="1">IF(COUNTIF(C:C, C68) &gt; 1, "Yes", "No")</f>
        <v>No</v>
      </c>
      <c r="E68" t="s">
        <v>4674</v>
      </c>
      <c r="F68" t="s">
        <v>4673</v>
      </c>
      <c r="G68" t="s">
        <v>4608</v>
      </c>
      <c r="H68" t="s">
        <v>19</v>
      </c>
    </row>
    <row r="69" spans="1:8" x14ac:dyDescent="0.25">
      <c r="A69" t="s">
        <v>4607</v>
      </c>
      <c r="B69" t="s">
        <v>4672</v>
      </c>
      <c r="C69" t="s">
        <v>4671</v>
      </c>
      <c r="D69" t="str">
        <f t="shared" si="1"/>
        <v>No</v>
      </c>
      <c r="E69" t="s">
        <v>4670</v>
      </c>
      <c r="F69" t="s">
        <v>4669</v>
      </c>
      <c r="G69" t="s">
        <v>4608</v>
      </c>
      <c r="H69" t="s">
        <v>19</v>
      </c>
    </row>
    <row r="70" spans="1:8" x14ac:dyDescent="0.25">
      <c r="A70" t="s">
        <v>4607</v>
      </c>
      <c r="B70" t="s">
        <v>4668</v>
      </c>
      <c r="C70" t="s">
        <v>4667</v>
      </c>
      <c r="D70" t="str">
        <f t="shared" si="1"/>
        <v>No</v>
      </c>
      <c r="E70" t="s">
        <v>4666</v>
      </c>
      <c r="F70" t="s">
        <v>4665</v>
      </c>
      <c r="G70" t="s">
        <v>4608</v>
      </c>
      <c r="H70" t="s">
        <v>19</v>
      </c>
    </row>
    <row r="71" spans="1:8" x14ac:dyDescent="0.25">
      <c r="A71" t="s">
        <v>4607</v>
      </c>
      <c r="B71" t="s">
        <v>4664</v>
      </c>
      <c r="C71" t="s">
        <v>4663</v>
      </c>
      <c r="D71" t="str">
        <f t="shared" si="1"/>
        <v>No</v>
      </c>
      <c r="E71" t="s">
        <v>4662</v>
      </c>
      <c r="F71" t="s">
        <v>4661</v>
      </c>
      <c r="G71" t="s">
        <v>4608</v>
      </c>
      <c r="H71" t="s">
        <v>19</v>
      </c>
    </row>
    <row r="72" spans="1:8" x14ac:dyDescent="0.25">
      <c r="A72" t="s">
        <v>4607</v>
      </c>
      <c r="B72" t="s">
        <v>4660</v>
      </c>
      <c r="C72" t="s">
        <v>4659</v>
      </c>
      <c r="D72" t="str">
        <f t="shared" si="1"/>
        <v>No</v>
      </c>
      <c r="E72" t="s">
        <v>4658</v>
      </c>
      <c r="F72" t="s">
        <v>4657</v>
      </c>
      <c r="G72" t="s">
        <v>4608</v>
      </c>
      <c r="H72" t="s">
        <v>19</v>
      </c>
    </row>
    <row r="73" spans="1:8" x14ac:dyDescent="0.25">
      <c r="A73" t="s">
        <v>4607</v>
      </c>
      <c r="B73" t="s">
        <v>4656</v>
      </c>
      <c r="C73" t="s">
        <v>4655</v>
      </c>
      <c r="D73" t="str">
        <f t="shared" si="1"/>
        <v>No</v>
      </c>
      <c r="E73" t="s">
        <v>4654</v>
      </c>
      <c r="F73" t="s">
        <v>4653</v>
      </c>
      <c r="G73" t="s">
        <v>4608</v>
      </c>
      <c r="H73" t="s">
        <v>19</v>
      </c>
    </row>
    <row r="74" spans="1:8" x14ac:dyDescent="0.25">
      <c r="A74" t="s">
        <v>4607</v>
      </c>
      <c r="B74" t="s">
        <v>4652</v>
      </c>
      <c r="C74" t="s">
        <v>4651</v>
      </c>
      <c r="D74" t="str">
        <f t="shared" si="1"/>
        <v>No</v>
      </c>
      <c r="E74" t="s">
        <v>4650</v>
      </c>
      <c r="F74" t="s">
        <v>4617</v>
      </c>
      <c r="G74" t="s">
        <v>4608</v>
      </c>
      <c r="H74" t="s">
        <v>19</v>
      </c>
    </row>
    <row r="75" spans="1:8" x14ac:dyDescent="0.25">
      <c r="A75" t="s">
        <v>4607</v>
      </c>
      <c r="B75" t="s">
        <v>4649</v>
      </c>
      <c r="C75" t="s">
        <v>4648</v>
      </c>
      <c r="D75" t="str">
        <f t="shared" si="1"/>
        <v>No</v>
      </c>
      <c r="E75" t="s">
        <v>4647</v>
      </c>
      <c r="F75" t="s">
        <v>4646</v>
      </c>
      <c r="G75" t="s">
        <v>4608</v>
      </c>
      <c r="H75" t="s">
        <v>19</v>
      </c>
    </row>
    <row r="76" spans="1:8" x14ac:dyDescent="0.25">
      <c r="A76" t="s">
        <v>4607</v>
      </c>
      <c r="B76" t="s">
        <v>4645</v>
      </c>
      <c r="C76" t="s">
        <v>4644</v>
      </c>
      <c r="D76" t="str">
        <f t="shared" si="1"/>
        <v>No</v>
      </c>
      <c r="E76" t="s">
        <v>4643</v>
      </c>
      <c r="F76" t="s">
        <v>4642</v>
      </c>
      <c r="G76" t="s">
        <v>4641</v>
      </c>
      <c r="H76" t="s">
        <v>19</v>
      </c>
    </row>
    <row r="77" spans="1:8" x14ac:dyDescent="0.25">
      <c r="A77" t="s">
        <v>4607</v>
      </c>
      <c r="B77" t="s">
        <v>4640</v>
      </c>
      <c r="C77" t="s">
        <v>4639</v>
      </c>
      <c r="D77" t="str">
        <f t="shared" si="1"/>
        <v>No</v>
      </c>
      <c r="E77" t="s">
        <v>4638</v>
      </c>
      <c r="F77" t="s">
        <v>4637</v>
      </c>
      <c r="G77" t="s">
        <v>4608</v>
      </c>
      <c r="H77" t="s">
        <v>19</v>
      </c>
    </row>
    <row r="78" spans="1:8" x14ac:dyDescent="0.25">
      <c r="A78" t="s">
        <v>4607</v>
      </c>
      <c r="B78" t="s">
        <v>4636</v>
      </c>
      <c r="C78" t="s">
        <v>4635</v>
      </c>
      <c r="D78" t="str">
        <f t="shared" si="1"/>
        <v>No</v>
      </c>
      <c r="E78" t="s">
        <v>4634</v>
      </c>
      <c r="F78" t="s">
        <v>4633</v>
      </c>
      <c r="G78" t="s">
        <v>4608</v>
      </c>
      <c r="H78" t="s">
        <v>19</v>
      </c>
    </row>
    <row r="79" spans="1:8" x14ac:dyDescent="0.25">
      <c r="A79" t="s">
        <v>4607</v>
      </c>
      <c r="B79" t="s">
        <v>4632</v>
      </c>
      <c r="C79" t="s">
        <v>4631</v>
      </c>
      <c r="D79" t="str">
        <f t="shared" si="1"/>
        <v>No</v>
      </c>
      <c r="E79" t="s">
        <v>4630</v>
      </c>
      <c r="F79" t="s">
        <v>4629</v>
      </c>
      <c r="G79" t="s">
        <v>4608</v>
      </c>
      <c r="H79" t="s">
        <v>19</v>
      </c>
    </row>
    <row r="80" spans="1:8" x14ac:dyDescent="0.25">
      <c r="A80" t="s">
        <v>4607</v>
      </c>
      <c r="B80" t="s">
        <v>4628</v>
      </c>
      <c r="C80" t="s">
        <v>4627</v>
      </c>
      <c r="D80" t="str">
        <f t="shared" si="1"/>
        <v>No</v>
      </c>
      <c r="E80" t="s">
        <v>4626</v>
      </c>
      <c r="F80" t="s">
        <v>4625</v>
      </c>
      <c r="G80" t="s">
        <v>4608</v>
      </c>
      <c r="H80" t="s">
        <v>19</v>
      </c>
    </row>
    <row r="81" spans="1:8" x14ac:dyDescent="0.25">
      <c r="A81" t="s">
        <v>4607</v>
      </c>
      <c r="B81" t="s">
        <v>4624</v>
      </c>
      <c r="C81" t="s">
        <v>4623</v>
      </c>
      <c r="D81" t="str">
        <f t="shared" si="1"/>
        <v>No</v>
      </c>
      <c r="E81" t="s">
        <v>4622</v>
      </c>
      <c r="F81" t="s">
        <v>4621</v>
      </c>
      <c r="G81" t="s">
        <v>4608</v>
      </c>
      <c r="H81" t="s">
        <v>19</v>
      </c>
    </row>
    <row r="82" spans="1:8" x14ac:dyDescent="0.25">
      <c r="A82" t="s">
        <v>4607</v>
      </c>
      <c r="B82" t="s">
        <v>4620</v>
      </c>
      <c r="C82" t="s">
        <v>4619</v>
      </c>
      <c r="D82" t="str">
        <f t="shared" si="1"/>
        <v>No</v>
      </c>
      <c r="E82" t="s">
        <v>4618</v>
      </c>
      <c r="F82" t="s">
        <v>4617</v>
      </c>
      <c r="G82" t="s">
        <v>4608</v>
      </c>
      <c r="H82" t="s">
        <v>19</v>
      </c>
    </row>
    <row r="83" spans="1:8" x14ac:dyDescent="0.25">
      <c r="A83" t="s">
        <v>4607</v>
      </c>
      <c r="B83" t="s">
        <v>4616</v>
      </c>
      <c r="C83" t="s">
        <v>4615</v>
      </c>
      <c r="D83" t="str">
        <f t="shared" si="1"/>
        <v>No</v>
      </c>
      <c r="E83" t="s">
        <v>4614</v>
      </c>
      <c r="F83" t="s">
        <v>4613</v>
      </c>
      <c r="G83" t="s">
        <v>4608</v>
      </c>
      <c r="H83" t="s">
        <v>19</v>
      </c>
    </row>
    <row r="84" spans="1:8" x14ac:dyDescent="0.25">
      <c r="A84" t="s">
        <v>4607</v>
      </c>
      <c r="B84" t="s">
        <v>4612</v>
      </c>
      <c r="C84" t="s">
        <v>4611</v>
      </c>
      <c r="D84" t="str">
        <f t="shared" si="1"/>
        <v>No</v>
      </c>
      <c r="E84" t="s">
        <v>4610</v>
      </c>
      <c r="F84" t="s">
        <v>4609</v>
      </c>
      <c r="G84" t="s">
        <v>4608</v>
      </c>
      <c r="H84" t="s">
        <v>19</v>
      </c>
    </row>
    <row r="85" spans="1:8" x14ac:dyDescent="0.25">
      <c r="A85" t="s">
        <v>4607</v>
      </c>
      <c r="B85" t="s">
        <v>4606</v>
      </c>
      <c r="C85" t="s">
        <v>4605</v>
      </c>
      <c r="D85" t="str">
        <f t="shared" si="1"/>
        <v>No</v>
      </c>
      <c r="E85" t="s">
        <v>4604</v>
      </c>
      <c r="F85" t="s">
        <v>4603</v>
      </c>
      <c r="G85" t="s">
        <v>4602</v>
      </c>
      <c r="H85" t="s">
        <v>19</v>
      </c>
    </row>
    <row r="86" spans="1:8" x14ac:dyDescent="0.25">
      <c r="A86" t="s">
        <v>4489</v>
      </c>
      <c r="B86" t="s">
        <v>4601</v>
      </c>
      <c r="C86" t="s">
        <v>4600</v>
      </c>
      <c r="D86" t="str">
        <f t="shared" si="1"/>
        <v>No</v>
      </c>
      <c r="E86" t="s">
        <v>4599</v>
      </c>
      <c r="F86" t="s">
        <v>4598</v>
      </c>
      <c r="G86" t="s">
        <v>4490</v>
      </c>
      <c r="H86" t="s">
        <v>19</v>
      </c>
    </row>
    <row r="87" spans="1:8" x14ac:dyDescent="0.25">
      <c r="A87" t="s">
        <v>4489</v>
      </c>
      <c r="B87" t="s">
        <v>4597</v>
      </c>
      <c r="C87" t="s">
        <v>4596</v>
      </c>
      <c r="D87" t="str">
        <f t="shared" si="1"/>
        <v>No</v>
      </c>
      <c r="E87" t="s">
        <v>4595</v>
      </c>
      <c r="F87" t="s">
        <v>4594</v>
      </c>
      <c r="G87" t="s">
        <v>4484</v>
      </c>
      <c r="H87" t="s">
        <v>19</v>
      </c>
    </row>
    <row r="88" spans="1:8" x14ac:dyDescent="0.25">
      <c r="A88" t="s">
        <v>4489</v>
      </c>
      <c r="B88" t="s">
        <v>4593</v>
      </c>
      <c r="C88" t="s">
        <v>4592</v>
      </c>
      <c r="D88" t="str">
        <f t="shared" si="1"/>
        <v>No</v>
      </c>
      <c r="E88" t="s">
        <v>4591</v>
      </c>
      <c r="F88" t="s">
        <v>4590</v>
      </c>
      <c r="G88" t="s">
        <v>4484</v>
      </c>
      <c r="H88" t="s">
        <v>19</v>
      </c>
    </row>
    <row r="89" spans="1:8" x14ac:dyDescent="0.25">
      <c r="A89" t="s">
        <v>4489</v>
      </c>
      <c r="B89" t="s">
        <v>4589</v>
      </c>
      <c r="C89" t="s">
        <v>4588</v>
      </c>
      <c r="D89" t="str">
        <f t="shared" si="1"/>
        <v>No</v>
      </c>
      <c r="E89" t="s">
        <v>4587</v>
      </c>
      <c r="F89" t="s">
        <v>4586</v>
      </c>
      <c r="G89" t="s">
        <v>4484</v>
      </c>
      <c r="H89" t="s">
        <v>19</v>
      </c>
    </row>
    <row r="90" spans="1:8" x14ac:dyDescent="0.25">
      <c r="A90" t="s">
        <v>4489</v>
      </c>
      <c r="B90" t="s">
        <v>4585</v>
      </c>
      <c r="C90" t="s">
        <v>4584</v>
      </c>
      <c r="D90" t="str">
        <f t="shared" si="1"/>
        <v>No</v>
      </c>
      <c r="E90" t="s">
        <v>4583</v>
      </c>
      <c r="F90" t="s">
        <v>4582</v>
      </c>
      <c r="G90" t="s">
        <v>4484</v>
      </c>
      <c r="H90" t="s">
        <v>19</v>
      </c>
    </row>
    <row r="91" spans="1:8" x14ac:dyDescent="0.25">
      <c r="A91" t="s">
        <v>4489</v>
      </c>
      <c r="B91" t="s">
        <v>4581</v>
      </c>
      <c r="C91" t="s">
        <v>4580</v>
      </c>
      <c r="D91" t="str">
        <f t="shared" si="1"/>
        <v>No</v>
      </c>
      <c r="E91" t="s">
        <v>4579</v>
      </c>
      <c r="F91" t="s">
        <v>4578</v>
      </c>
      <c r="G91" t="s">
        <v>4546</v>
      </c>
      <c r="H91" t="s">
        <v>19</v>
      </c>
    </row>
    <row r="92" spans="1:8" x14ac:dyDescent="0.25">
      <c r="A92" t="s">
        <v>4489</v>
      </c>
      <c r="B92" t="s">
        <v>4577</v>
      </c>
      <c r="C92" t="s">
        <v>4576</v>
      </c>
      <c r="D92" t="str">
        <f t="shared" si="1"/>
        <v>No</v>
      </c>
      <c r="E92" t="s">
        <v>4575</v>
      </c>
      <c r="F92" t="s">
        <v>4574</v>
      </c>
      <c r="G92" t="s">
        <v>4546</v>
      </c>
      <c r="H92" t="s">
        <v>19</v>
      </c>
    </row>
    <row r="93" spans="1:8" x14ac:dyDescent="0.25">
      <c r="A93" t="s">
        <v>4489</v>
      </c>
      <c r="B93" t="s">
        <v>4573</v>
      </c>
      <c r="C93" t="s">
        <v>4572</v>
      </c>
      <c r="D93" t="str">
        <f t="shared" si="1"/>
        <v>No</v>
      </c>
      <c r="E93" t="s">
        <v>4571</v>
      </c>
      <c r="F93" t="s">
        <v>4570</v>
      </c>
      <c r="G93" t="s">
        <v>4546</v>
      </c>
      <c r="H93" t="s">
        <v>19</v>
      </c>
    </row>
    <row r="94" spans="1:8" x14ac:dyDescent="0.25">
      <c r="A94" t="s">
        <v>4489</v>
      </c>
      <c r="B94" t="s">
        <v>4569</v>
      </c>
      <c r="C94" t="s">
        <v>4568</v>
      </c>
      <c r="D94" t="str">
        <f t="shared" si="1"/>
        <v>No</v>
      </c>
      <c r="E94" t="s">
        <v>4567</v>
      </c>
      <c r="F94" t="s">
        <v>4518</v>
      </c>
      <c r="G94" t="s">
        <v>4513</v>
      </c>
      <c r="H94" t="s">
        <v>19</v>
      </c>
    </row>
    <row r="95" spans="1:8" x14ac:dyDescent="0.25">
      <c r="A95" t="s">
        <v>4489</v>
      </c>
      <c r="B95" t="s">
        <v>4566</v>
      </c>
      <c r="C95" t="s">
        <v>4565</v>
      </c>
      <c r="D95" t="str">
        <f t="shared" si="1"/>
        <v>No</v>
      </c>
      <c r="E95" t="s">
        <v>4564</v>
      </c>
      <c r="F95" t="s">
        <v>4563</v>
      </c>
      <c r="G95" t="s">
        <v>4546</v>
      </c>
      <c r="H95" t="s">
        <v>19</v>
      </c>
    </row>
    <row r="96" spans="1:8" x14ac:dyDescent="0.25">
      <c r="A96" t="s">
        <v>4489</v>
      </c>
      <c r="B96" t="s">
        <v>4562</v>
      </c>
      <c r="C96" t="s">
        <v>4561</v>
      </c>
      <c r="D96" t="str">
        <f t="shared" si="1"/>
        <v>No</v>
      </c>
      <c r="E96" t="s">
        <v>4560</v>
      </c>
      <c r="F96" t="s">
        <v>4559</v>
      </c>
      <c r="G96" t="s">
        <v>4490</v>
      </c>
      <c r="H96" t="s">
        <v>19</v>
      </c>
    </row>
    <row r="97" spans="1:8" x14ac:dyDescent="0.25">
      <c r="A97" t="s">
        <v>4489</v>
      </c>
      <c r="B97" t="s">
        <v>4558</v>
      </c>
      <c r="C97" t="s">
        <v>4557</v>
      </c>
      <c r="D97" t="str">
        <f t="shared" si="1"/>
        <v>No</v>
      </c>
      <c r="E97" t="s">
        <v>4556</v>
      </c>
      <c r="F97" t="s">
        <v>4555</v>
      </c>
      <c r="G97" t="s">
        <v>4484</v>
      </c>
      <c r="H97" t="s">
        <v>19</v>
      </c>
    </row>
    <row r="98" spans="1:8" x14ac:dyDescent="0.25">
      <c r="A98" t="s">
        <v>4489</v>
      </c>
      <c r="B98" t="s">
        <v>4554</v>
      </c>
      <c r="C98" t="s">
        <v>4553</v>
      </c>
      <c r="D98" t="str">
        <f t="shared" si="1"/>
        <v>No</v>
      </c>
      <c r="E98" t="s">
        <v>4552</v>
      </c>
      <c r="F98" t="s">
        <v>4551</v>
      </c>
      <c r="G98" t="s">
        <v>4484</v>
      </c>
      <c r="H98" t="s">
        <v>19</v>
      </c>
    </row>
    <row r="99" spans="1:8" x14ac:dyDescent="0.25">
      <c r="A99" t="s">
        <v>4489</v>
      </c>
      <c r="B99" t="s">
        <v>4550</v>
      </c>
      <c r="C99" t="s">
        <v>4549</v>
      </c>
      <c r="D99" t="str">
        <f t="shared" si="1"/>
        <v>No</v>
      </c>
      <c r="E99" t="s">
        <v>4548</v>
      </c>
      <c r="F99" t="s">
        <v>4547</v>
      </c>
      <c r="G99" t="s">
        <v>4546</v>
      </c>
      <c r="H99" t="s">
        <v>19</v>
      </c>
    </row>
    <row r="100" spans="1:8" x14ac:dyDescent="0.25">
      <c r="A100" t="s">
        <v>4489</v>
      </c>
      <c r="B100" t="s">
        <v>4545</v>
      </c>
      <c r="C100" t="s">
        <v>4544</v>
      </c>
      <c r="D100" t="str">
        <f t="shared" si="1"/>
        <v>No</v>
      </c>
      <c r="E100" t="s">
        <v>4543</v>
      </c>
      <c r="F100" t="s">
        <v>4542</v>
      </c>
      <c r="G100" t="s">
        <v>4484</v>
      </c>
      <c r="H100" t="s">
        <v>19</v>
      </c>
    </row>
    <row r="101" spans="1:8" x14ac:dyDescent="0.25">
      <c r="A101" t="s">
        <v>4489</v>
      </c>
      <c r="B101" t="s">
        <v>4541</v>
      </c>
      <c r="C101" t="s">
        <v>4540</v>
      </c>
      <c r="D101" t="str">
        <f t="shared" si="1"/>
        <v>No</v>
      </c>
      <c r="E101" t="s">
        <v>4539</v>
      </c>
      <c r="F101" t="s">
        <v>4538</v>
      </c>
      <c r="G101" t="s">
        <v>4484</v>
      </c>
      <c r="H101" t="s">
        <v>19</v>
      </c>
    </row>
    <row r="102" spans="1:8" x14ac:dyDescent="0.25">
      <c r="A102" t="s">
        <v>4489</v>
      </c>
      <c r="B102" t="s">
        <v>4537</v>
      </c>
      <c r="C102" t="s">
        <v>4536</v>
      </c>
      <c r="D102" t="str">
        <f t="shared" si="1"/>
        <v>No</v>
      </c>
      <c r="E102" t="s">
        <v>4535</v>
      </c>
      <c r="F102" t="s">
        <v>4534</v>
      </c>
      <c r="G102" t="s">
        <v>4484</v>
      </c>
      <c r="H102" t="s">
        <v>19</v>
      </c>
    </row>
    <row r="103" spans="1:8" x14ac:dyDescent="0.25">
      <c r="A103" t="s">
        <v>4489</v>
      </c>
      <c r="B103" t="s">
        <v>4533</v>
      </c>
      <c r="C103" t="s">
        <v>4532</v>
      </c>
      <c r="D103" t="str">
        <f t="shared" si="1"/>
        <v>No</v>
      </c>
      <c r="E103" t="s">
        <v>4531</v>
      </c>
      <c r="F103" t="s">
        <v>4530</v>
      </c>
      <c r="G103" t="s">
        <v>4484</v>
      </c>
      <c r="H103" t="s">
        <v>19</v>
      </c>
    </row>
    <row r="104" spans="1:8" x14ac:dyDescent="0.25">
      <c r="A104" t="s">
        <v>4489</v>
      </c>
      <c r="B104" t="s">
        <v>4529</v>
      </c>
      <c r="C104" t="s">
        <v>4528</v>
      </c>
      <c r="D104" t="str">
        <f t="shared" si="1"/>
        <v>No</v>
      </c>
      <c r="E104" t="s">
        <v>4527</v>
      </c>
      <c r="F104" t="s">
        <v>4526</v>
      </c>
      <c r="G104" t="s">
        <v>4495</v>
      </c>
      <c r="H104" t="s">
        <v>19</v>
      </c>
    </row>
    <row r="105" spans="1:8" x14ac:dyDescent="0.25">
      <c r="A105" t="s">
        <v>4489</v>
      </c>
      <c r="B105" t="s">
        <v>4525</v>
      </c>
      <c r="C105" t="s">
        <v>4524</v>
      </c>
      <c r="D105" t="str">
        <f t="shared" si="1"/>
        <v>No</v>
      </c>
      <c r="E105" t="s">
        <v>4523</v>
      </c>
      <c r="F105" t="s">
        <v>4522</v>
      </c>
      <c r="G105" t="s">
        <v>4495</v>
      </c>
      <c r="H105" t="s">
        <v>19</v>
      </c>
    </row>
    <row r="106" spans="1:8" x14ac:dyDescent="0.25">
      <c r="A106" t="s">
        <v>4489</v>
      </c>
      <c r="B106" t="s">
        <v>4521</v>
      </c>
      <c r="C106" t="s">
        <v>4520</v>
      </c>
      <c r="D106" t="str">
        <f t="shared" si="1"/>
        <v>No</v>
      </c>
      <c r="E106" t="s">
        <v>4519</v>
      </c>
      <c r="F106" t="s">
        <v>4518</v>
      </c>
      <c r="G106" t="s">
        <v>4513</v>
      </c>
      <c r="H106" t="s">
        <v>19</v>
      </c>
    </row>
    <row r="107" spans="1:8" x14ac:dyDescent="0.25">
      <c r="A107" t="s">
        <v>4489</v>
      </c>
      <c r="B107" t="s">
        <v>4517</v>
      </c>
      <c r="C107" t="s">
        <v>4516</v>
      </c>
      <c r="D107" t="str">
        <f t="shared" si="1"/>
        <v>No</v>
      </c>
      <c r="E107" t="s">
        <v>4515</v>
      </c>
      <c r="F107" t="s">
        <v>4514</v>
      </c>
      <c r="G107" t="s">
        <v>4513</v>
      </c>
      <c r="H107" t="s">
        <v>19</v>
      </c>
    </row>
    <row r="108" spans="1:8" x14ac:dyDescent="0.25">
      <c r="A108" t="s">
        <v>4489</v>
      </c>
      <c r="B108" t="s">
        <v>4512</v>
      </c>
      <c r="C108" t="s">
        <v>4511</v>
      </c>
      <c r="D108" t="str">
        <f t="shared" si="1"/>
        <v>No</v>
      </c>
      <c r="E108" t="s">
        <v>4510</v>
      </c>
      <c r="F108" t="s">
        <v>4509</v>
      </c>
      <c r="G108" t="s">
        <v>4490</v>
      </c>
      <c r="H108" t="s">
        <v>19</v>
      </c>
    </row>
    <row r="109" spans="1:8" x14ac:dyDescent="0.25">
      <c r="A109" t="s">
        <v>4489</v>
      </c>
      <c r="B109" t="s">
        <v>4508</v>
      </c>
      <c r="C109" t="s">
        <v>4507</v>
      </c>
      <c r="D109" t="str">
        <f t="shared" si="1"/>
        <v>No</v>
      </c>
      <c r="E109" t="s">
        <v>4506</v>
      </c>
      <c r="F109" t="s">
        <v>4505</v>
      </c>
      <c r="G109" t="s">
        <v>4504</v>
      </c>
      <c r="H109" t="s">
        <v>19</v>
      </c>
    </row>
    <row r="110" spans="1:8" x14ac:dyDescent="0.25">
      <c r="A110" t="s">
        <v>4489</v>
      </c>
      <c r="B110" t="s">
        <v>4503</v>
      </c>
      <c r="C110" t="s">
        <v>4502</v>
      </c>
      <c r="D110" t="str">
        <f t="shared" si="1"/>
        <v>No</v>
      </c>
      <c r="E110" t="s">
        <v>4501</v>
      </c>
      <c r="F110" t="s">
        <v>4500</v>
      </c>
      <c r="G110" t="s">
        <v>4484</v>
      </c>
      <c r="H110" t="s">
        <v>19</v>
      </c>
    </row>
    <row r="111" spans="1:8" x14ac:dyDescent="0.25">
      <c r="A111" t="s">
        <v>4489</v>
      </c>
      <c r="B111" t="s">
        <v>4499</v>
      </c>
      <c r="C111" t="s">
        <v>4498</v>
      </c>
      <c r="D111" t="str">
        <f t="shared" si="1"/>
        <v>No</v>
      </c>
      <c r="E111" t="s">
        <v>4497</v>
      </c>
      <c r="F111" t="s">
        <v>4496</v>
      </c>
      <c r="G111" t="s">
        <v>4495</v>
      </c>
      <c r="H111" t="s">
        <v>19</v>
      </c>
    </row>
    <row r="112" spans="1:8" x14ac:dyDescent="0.25">
      <c r="A112" t="s">
        <v>4489</v>
      </c>
      <c r="B112" t="s">
        <v>4494</v>
      </c>
      <c r="C112" t="s">
        <v>4493</v>
      </c>
      <c r="D112" t="str">
        <f t="shared" si="1"/>
        <v>No</v>
      </c>
      <c r="E112" t="s">
        <v>4492</v>
      </c>
      <c r="F112" t="s">
        <v>4491</v>
      </c>
      <c r="G112" t="s">
        <v>4490</v>
      </c>
      <c r="H112" t="s">
        <v>19</v>
      </c>
    </row>
    <row r="113" spans="1:8" x14ac:dyDescent="0.25">
      <c r="A113" t="s">
        <v>4489</v>
      </c>
      <c r="B113" t="s">
        <v>4488</v>
      </c>
      <c r="C113" t="s">
        <v>4487</v>
      </c>
      <c r="D113" t="str">
        <f t="shared" si="1"/>
        <v>No</v>
      </c>
      <c r="E113" t="s">
        <v>4486</v>
      </c>
      <c r="F113" t="s">
        <v>4485</v>
      </c>
      <c r="G113" t="s">
        <v>4484</v>
      </c>
      <c r="H113" t="s">
        <v>19</v>
      </c>
    </row>
    <row r="114" spans="1:8" x14ac:dyDescent="0.25">
      <c r="A114" t="s">
        <v>4479</v>
      </c>
      <c r="B114" t="s">
        <v>4483</v>
      </c>
      <c r="C114" t="s">
        <v>4482</v>
      </c>
      <c r="D114" t="str">
        <f t="shared" si="1"/>
        <v>No</v>
      </c>
      <c r="E114" t="s">
        <v>4481</v>
      </c>
      <c r="F114" t="s">
        <v>4480</v>
      </c>
      <c r="G114" t="s">
        <v>4474</v>
      </c>
      <c r="H114" t="s">
        <v>19</v>
      </c>
    </row>
    <row r="115" spans="1:8" x14ac:dyDescent="0.25">
      <c r="A115" t="s">
        <v>4479</v>
      </c>
      <c r="B115" t="s">
        <v>4478</v>
      </c>
      <c r="C115" t="s">
        <v>4477</v>
      </c>
      <c r="D115" t="str">
        <f t="shared" si="1"/>
        <v>No</v>
      </c>
      <c r="E115" t="s">
        <v>4476</v>
      </c>
      <c r="F115" t="s">
        <v>4475</v>
      </c>
      <c r="G115" t="s">
        <v>4474</v>
      </c>
      <c r="H115" t="s">
        <v>19</v>
      </c>
    </row>
    <row r="116" spans="1:8" x14ac:dyDescent="0.25">
      <c r="A116" t="s">
        <v>4417</v>
      </c>
      <c r="B116" t="s">
        <v>4473</v>
      </c>
      <c r="C116" t="s">
        <v>4472</v>
      </c>
      <c r="D116" t="str">
        <f t="shared" si="1"/>
        <v>No</v>
      </c>
      <c r="E116" t="s">
        <v>4471</v>
      </c>
      <c r="F116" t="s">
        <v>4470</v>
      </c>
      <c r="G116" t="s">
        <v>4412</v>
      </c>
      <c r="H116" t="s">
        <v>19</v>
      </c>
    </row>
    <row r="117" spans="1:8" x14ac:dyDescent="0.25">
      <c r="A117" t="s">
        <v>4417</v>
      </c>
      <c r="B117" t="s">
        <v>4469</v>
      </c>
      <c r="C117" t="s">
        <v>4468</v>
      </c>
      <c r="D117" t="str">
        <f t="shared" si="1"/>
        <v>No</v>
      </c>
      <c r="E117" t="s">
        <v>4467</v>
      </c>
      <c r="F117" t="s">
        <v>4466</v>
      </c>
      <c r="G117" t="s">
        <v>4412</v>
      </c>
      <c r="H117" t="s">
        <v>19</v>
      </c>
    </row>
    <row r="118" spans="1:8" x14ac:dyDescent="0.25">
      <c r="A118" t="s">
        <v>4417</v>
      </c>
      <c r="B118" t="s">
        <v>4465</v>
      </c>
      <c r="C118" t="s">
        <v>4464</v>
      </c>
      <c r="D118" t="str">
        <f t="shared" si="1"/>
        <v>No</v>
      </c>
      <c r="E118" t="s">
        <v>4463</v>
      </c>
      <c r="F118" t="s">
        <v>4462</v>
      </c>
      <c r="G118" t="s">
        <v>4428</v>
      </c>
      <c r="H118" t="s">
        <v>19</v>
      </c>
    </row>
    <row r="119" spans="1:8" x14ac:dyDescent="0.25">
      <c r="A119" t="s">
        <v>4417</v>
      </c>
      <c r="B119" t="s">
        <v>4461</v>
      </c>
      <c r="C119" t="s">
        <v>4460</v>
      </c>
      <c r="D119" t="str">
        <f t="shared" si="1"/>
        <v>No</v>
      </c>
      <c r="E119" t="s">
        <v>4459</v>
      </c>
      <c r="F119" t="s">
        <v>4458</v>
      </c>
      <c r="G119" t="s">
        <v>4412</v>
      </c>
      <c r="H119" t="s">
        <v>19</v>
      </c>
    </row>
    <row r="120" spans="1:8" x14ac:dyDescent="0.25">
      <c r="A120" t="s">
        <v>4417</v>
      </c>
      <c r="B120" t="s">
        <v>4457</v>
      </c>
      <c r="C120" t="s">
        <v>4456</v>
      </c>
      <c r="D120" t="str">
        <f t="shared" si="1"/>
        <v>No</v>
      </c>
      <c r="E120" t="s">
        <v>4455</v>
      </c>
      <c r="F120" t="s">
        <v>4454</v>
      </c>
      <c r="G120" t="s">
        <v>4428</v>
      </c>
      <c r="H120" t="s">
        <v>19</v>
      </c>
    </row>
    <row r="121" spans="1:8" x14ac:dyDescent="0.25">
      <c r="A121" t="s">
        <v>4417</v>
      </c>
      <c r="B121" t="s">
        <v>4453</v>
      </c>
      <c r="C121" t="s">
        <v>4452</v>
      </c>
      <c r="D121" t="str">
        <f t="shared" si="1"/>
        <v>No</v>
      </c>
      <c r="E121" t="s">
        <v>4451</v>
      </c>
      <c r="F121" t="s">
        <v>4450</v>
      </c>
      <c r="G121" t="s">
        <v>4449</v>
      </c>
      <c r="H121" t="s">
        <v>19</v>
      </c>
    </row>
    <row r="122" spans="1:8" x14ac:dyDescent="0.25">
      <c r="A122" t="s">
        <v>4417</v>
      </c>
      <c r="B122" t="s">
        <v>4448</v>
      </c>
      <c r="C122" t="s">
        <v>4447</v>
      </c>
      <c r="D122" t="str">
        <f t="shared" si="1"/>
        <v>No</v>
      </c>
      <c r="E122" t="s">
        <v>4446</v>
      </c>
      <c r="F122" t="s">
        <v>4445</v>
      </c>
      <c r="G122" t="s">
        <v>4412</v>
      </c>
      <c r="H122" t="s">
        <v>19</v>
      </c>
    </row>
    <row r="123" spans="1:8" x14ac:dyDescent="0.25">
      <c r="A123" t="s">
        <v>4417</v>
      </c>
      <c r="B123" t="s">
        <v>4444</v>
      </c>
      <c r="C123" t="s">
        <v>4443</v>
      </c>
      <c r="D123" t="str">
        <f t="shared" si="1"/>
        <v>No</v>
      </c>
      <c r="E123" t="s">
        <v>4442</v>
      </c>
      <c r="F123" t="s">
        <v>4441</v>
      </c>
      <c r="G123" t="s">
        <v>4412</v>
      </c>
      <c r="H123" t="s">
        <v>19</v>
      </c>
    </row>
    <row r="124" spans="1:8" x14ac:dyDescent="0.25">
      <c r="A124" t="s">
        <v>4417</v>
      </c>
      <c r="B124" t="s">
        <v>4440</v>
      </c>
      <c r="C124" t="s">
        <v>4439</v>
      </c>
      <c r="D124" t="str">
        <f t="shared" si="1"/>
        <v>No</v>
      </c>
      <c r="E124" t="s">
        <v>4438</v>
      </c>
      <c r="F124" t="s">
        <v>4437</v>
      </c>
      <c r="G124" t="s">
        <v>4412</v>
      </c>
      <c r="H124" t="s">
        <v>19</v>
      </c>
    </row>
    <row r="125" spans="1:8" x14ac:dyDescent="0.25">
      <c r="A125" t="s">
        <v>4417</v>
      </c>
      <c r="B125" t="s">
        <v>4436</v>
      </c>
      <c r="C125" t="s">
        <v>4435</v>
      </c>
      <c r="D125" t="str">
        <f t="shared" si="1"/>
        <v>No</v>
      </c>
      <c r="E125" t="s">
        <v>4434</v>
      </c>
      <c r="F125" t="s">
        <v>4433</v>
      </c>
      <c r="G125" t="s">
        <v>4412</v>
      </c>
      <c r="H125" t="s">
        <v>19</v>
      </c>
    </row>
    <row r="126" spans="1:8" x14ac:dyDescent="0.25">
      <c r="A126" t="s">
        <v>4417</v>
      </c>
      <c r="B126" t="s">
        <v>4432</v>
      </c>
      <c r="C126" t="s">
        <v>4431</v>
      </c>
      <c r="D126" t="str">
        <f t="shared" si="1"/>
        <v>No</v>
      </c>
      <c r="E126" t="s">
        <v>4430</v>
      </c>
      <c r="F126" t="s">
        <v>4429</v>
      </c>
      <c r="G126" t="s">
        <v>4428</v>
      </c>
      <c r="H126" t="s">
        <v>19</v>
      </c>
    </row>
    <row r="127" spans="1:8" x14ac:dyDescent="0.25">
      <c r="A127" t="s">
        <v>4417</v>
      </c>
      <c r="B127" t="s">
        <v>4427</v>
      </c>
      <c r="C127" t="s">
        <v>4426</v>
      </c>
      <c r="D127" t="str">
        <f t="shared" si="1"/>
        <v>No</v>
      </c>
      <c r="E127" t="s">
        <v>4425</v>
      </c>
      <c r="F127" t="s">
        <v>4424</v>
      </c>
      <c r="G127" t="s">
        <v>4423</v>
      </c>
      <c r="H127" t="s">
        <v>19</v>
      </c>
    </row>
    <row r="128" spans="1:8" x14ac:dyDescent="0.25">
      <c r="A128" t="s">
        <v>4417</v>
      </c>
      <c r="B128" t="s">
        <v>4422</v>
      </c>
      <c r="C128" t="s">
        <v>4421</v>
      </c>
      <c r="D128" t="str">
        <f t="shared" si="1"/>
        <v>No</v>
      </c>
      <c r="E128" t="s">
        <v>4420</v>
      </c>
      <c r="F128" t="s">
        <v>4419</v>
      </c>
      <c r="G128" t="s">
        <v>4418</v>
      </c>
      <c r="H128" t="s">
        <v>19</v>
      </c>
    </row>
    <row r="129" spans="1:8" x14ac:dyDescent="0.25">
      <c r="A129" t="s">
        <v>4417</v>
      </c>
      <c r="B129" t="s">
        <v>4416</v>
      </c>
      <c r="C129" t="s">
        <v>4415</v>
      </c>
      <c r="D129" t="str">
        <f t="shared" si="1"/>
        <v>No</v>
      </c>
      <c r="E129" t="s">
        <v>4414</v>
      </c>
      <c r="F129" t="s">
        <v>4413</v>
      </c>
      <c r="G129" t="s">
        <v>4412</v>
      </c>
      <c r="H129" t="s">
        <v>19</v>
      </c>
    </row>
    <row r="130" spans="1:8" x14ac:dyDescent="0.25">
      <c r="A130" t="s">
        <v>4310</v>
      </c>
      <c r="B130" t="s">
        <v>4411</v>
      </c>
      <c r="C130" t="s">
        <v>4410</v>
      </c>
      <c r="D130" t="str">
        <f t="shared" si="1"/>
        <v>No</v>
      </c>
      <c r="E130" t="s">
        <v>4409</v>
      </c>
      <c r="F130" t="s">
        <v>4408</v>
      </c>
      <c r="G130" t="s">
        <v>4315</v>
      </c>
      <c r="H130" t="s">
        <v>19</v>
      </c>
    </row>
    <row r="131" spans="1:8" x14ac:dyDescent="0.25">
      <c r="A131" t="s">
        <v>4310</v>
      </c>
      <c r="B131" t="s">
        <v>4407</v>
      </c>
      <c r="C131" t="s">
        <v>4406</v>
      </c>
      <c r="D131" t="str">
        <f t="shared" si="1"/>
        <v>No</v>
      </c>
      <c r="E131" t="s">
        <v>4405</v>
      </c>
      <c r="F131" t="s">
        <v>4404</v>
      </c>
      <c r="G131" t="s">
        <v>4346</v>
      </c>
      <c r="H131" t="s">
        <v>19</v>
      </c>
    </row>
    <row r="132" spans="1:8" x14ac:dyDescent="0.25">
      <c r="A132" t="s">
        <v>4310</v>
      </c>
      <c r="B132" t="s">
        <v>4403</v>
      </c>
      <c r="C132" t="s">
        <v>4402</v>
      </c>
      <c r="D132" t="str">
        <f t="shared" ref="D132:D195" si="2">IF(COUNTIF(C:C, C132) &gt; 1, "Yes", "No")</f>
        <v>No</v>
      </c>
      <c r="E132" t="s">
        <v>4401</v>
      </c>
      <c r="F132" t="s">
        <v>4400</v>
      </c>
      <c r="G132" t="s">
        <v>4315</v>
      </c>
      <c r="H132" t="s">
        <v>19</v>
      </c>
    </row>
    <row r="133" spans="1:8" x14ac:dyDescent="0.25">
      <c r="A133" t="s">
        <v>4310</v>
      </c>
      <c r="B133" t="s">
        <v>4399</v>
      </c>
      <c r="C133" t="s">
        <v>4398</v>
      </c>
      <c r="D133" t="str">
        <f t="shared" si="2"/>
        <v>No</v>
      </c>
      <c r="E133" t="s">
        <v>4397</v>
      </c>
      <c r="F133" t="s">
        <v>4396</v>
      </c>
      <c r="G133" t="s">
        <v>4337</v>
      </c>
      <c r="H133" t="s">
        <v>19</v>
      </c>
    </row>
    <row r="134" spans="1:8" x14ac:dyDescent="0.25">
      <c r="A134" t="s">
        <v>4310</v>
      </c>
      <c r="B134" t="s">
        <v>4395</v>
      </c>
      <c r="C134" t="s">
        <v>4394</v>
      </c>
      <c r="D134" t="str">
        <f t="shared" si="2"/>
        <v>No</v>
      </c>
      <c r="E134" t="s">
        <v>4393</v>
      </c>
      <c r="F134" t="s">
        <v>4392</v>
      </c>
      <c r="G134" t="s">
        <v>4391</v>
      </c>
      <c r="H134" t="s">
        <v>19</v>
      </c>
    </row>
    <row r="135" spans="1:8" x14ac:dyDescent="0.25">
      <c r="A135" t="s">
        <v>4310</v>
      </c>
      <c r="B135" t="s">
        <v>4390</v>
      </c>
      <c r="C135" t="s">
        <v>4389</v>
      </c>
      <c r="D135" t="str">
        <f t="shared" si="2"/>
        <v>No</v>
      </c>
      <c r="E135" t="s">
        <v>4388</v>
      </c>
      <c r="F135" t="s">
        <v>4387</v>
      </c>
      <c r="G135" t="s">
        <v>4315</v>
      </c>
      <c r="H135" t="s">
        <v>19</v>
      </c>
    </row>
    <row r="136" spans="1:8" x14ac:dyDescent="0.25">
      <c r="A136" t="s">
        <v>4310</v>
      </c>
      <c r="B136" t="s">
        <v>4386</v>
      </c>
      <c r="C136" t="s">
        <v>4385</v>
      </c>
      <c r="D136" t="str">
        <f t="shared" si="2"/>
        <v>No</v>
      </c>
      <c r="E136" t="s">
        <v>4384</v>
      </c>
      <c r="F136" t="s">
        <v>4383</v>
      </c>
      <c r="G136" t="s">
        <v>4315</v>
      </c>
      <c r="H136" t="s">
        <v>19</v>
      </c>
    </row>
    <row r="137" spans="1:8" x14ac:dyDescent="0.25">
      <c r="A137" t="s">
        <v>4310</v>
      </c>
      <c r="B137" t="s">
        <v>4382</v>
      </c>
      <c r="C137" t="s">
        <v>4381</v>
      </c>
      <c r="D137" t="str">
        <f t="shared" si="2"/>
        <v>No</v>
      </c>
      <c r="E137" t="s">
        <v>4380</v>
      </c>
      <c r="F137" t="s">
        <v>4379</v>
      </c>
      <c r="G137" t="s">
        <v>4359</v>
      </c>
      <c r="H137" t="s">
        <v>19</v>
      </c>
    </row>
    <row r="138" spans="1:8" x14ac:dyDescent="0.25">
      <c r="A138" t="s">
        <v>4310</v>
      </c>
      <c r="B138" t="s">
        <v>4378</v>
      </c>
      <c r="C138" t="s">
        <v>4377</v>
      </c>
      <c r="D138" t="str">
        <f t="shared" si="2"/>
        <v>No</v>
      </c>
      <c r="E138" t="s">
        <v>4376</v>
      </c>
      <c r="F138" t="s">
        <v>4375</v>
      </c>
      <c r="G138" t="s">
        <v>4315</v>
      </c>
      <c r="H138" t="s">
        <v>19</v>
      </c>
    </row>
    <row r="139" spans="1:8" x14ac:dyDescent="0.25">
      <c r="A139" t="s">
        <v>4310</v>
      </c>
      <c r="B139" t="s">
        <v>4374</v>
      </c>
      <c r="C139" t="s">
        <v>4373</v>
      </c>
      <c r="D139" t="str">
        <f t="shared" si="2"/>
        <v>No</v>
      </c>
      <c r="E139" t="s">
        <v>4372</v>
      </c>
      <c r="F139" t="s">
        <v>4311</v>
      </c>
      <c r="G139" t="s">
        <v>4305</v>
      </c>
      <c r="H139" t="s">
        <v>19</v>
      </c>
    </row>
    <row r="140" spans="1:8" x14ac:dyDescent="0.25">
      <c r="A140" t="s">
        <v>4310</v>
      </c>
      <c r="B140" t="s">
        <v>4371</v>
      </c>
      <c r="C140" t="s">
        <v>4370</v>
      </c>
      <c r="D140" t="str">
        <f t="shared" si="2"/>
        <v>No</v>
      </c>
      <c r="E140" t="s">
        <v>4369</v>
      </c>
      <c r="F140" t="s">
        <v>4368</v>
      </c>
      <c r="G140" t="s">
        <v>4337</v>
      </c>
      <c r="H140" t="s">
        <v>19</v>
      </c>
    </row>
    <row r="141" spans="1:8" x14ac:dyDescent="0.25">
      <c r="A141" t="s">
        <v>4310</v>
      </c>
      <c r="B141" t="s">
        <v>4367</v>
      </c>
      <c r="C141" t="s">
        <v>4366</v>
      </c>
      <c r="D141" t="str">
        <f t="shared" si="2"/>
        <v>No</v>
      </c>
      <c r="E141" t="s">
        <v>4365</v>
      </c>
      <c r="F141" t="s">
        <v>4364</v>
      </c>
      <c r="G141" t="s">
        <v>4305</v>
      </c>
      <c r="H141" t="s">
        <v>19</v>
      </c>
    </row>
    <row r="142" spans="1:8" x14ac:dyDescent="0.25">
      <c r="A142" t="s">
        <v>4310</v>
      </c>
      <c r="B142" t="s">
        <v>4363</v>
      </c>
      <c r="C142" t="s">
        <v>4362</v>
      </c>
      <c r="D142" t="str">
        <f t="shared" si="2"/>
        <v>No</v>
      </c>
      <c r="E142" t="s">
        <v>4361</v>
      </c>
      <c r="F142" t="s">
        <v>4360</v>
      </c>
      <c r="G142" t="s">
        <v>4359</v>
      </c>
      <c r="H142" t="s">
        <v>19</v>
      </c>
    </row>
    <row r="143" spans="1:8" x14ac:dyDescent="0.25">
      <c r="A143" t="s">
        <v>4310</v>
      </c>
      <c r="B143" t="s">
        <v>4358</v>
      </c>
      <c r="C143" t="s">
        <v>4357</v>
      </c>
      <c r="D143" t="str">
        <f t="shared" si="2"/>
        <v>No</v>
      </c>
      <c r="E143" t="s">
        <v>4356</v>
      </c>
      <c r="F143" t="s">
        <v>4355</v>
      </c>
      <c r="G143" t="s">
        <v>4315</v>
      </c>
      <c r="H143" t="s">
        <v>19</v>
      </c>
    </row>
    <row r="144" spans="1:8" x14ac:dyDescent="0.25">
      <c r="A144" t="s">
        <v>4310</v>
      </c>
      <c r="B144" t="s">
        <v>4354</v>
      </c>
      <c r="C144" t="s">
        <v>4353</v>
      </c>
      <c r="D144" t="str">
        <f t="shared" si="2"/>
        <v>No</v>
      </c>
      <c r="E144" t="s">
        <v>4352</v>
      </c>
      <c r="F144" t="s">
        <v>4351</v>
      </c>
      <c r="G144" t="s">
        <v>4315</v>
      </c>
      <c r="H144" t="s">
        <v>19</v>
      </c>
    </row>
    <row r="145" spans="1:8" x14ac:dyDescent="0.25">
      <c r="A145" t="s">
        <v>4310</v>
      </c>
      <c r="B145" t="s">
        <v>4350</v>
      </c>
      <c r="C145" t="s">
        <v>4349</v>
      </c>
      <c r="D145" t="str">
        <f t="shared" si="2"/>
        <v>No</v>
      </c>
      <c r="E145" t="s">
        <v>4348</v>
      </c>
      <c r="F145" t="s">
        <v>4347</v>
      </c>
      <c r="G145" t="s">
        <v>4346</v>
      </c>
      <c r="H145" t="s">
        <v>19</v>
      </c>
    </row>
    <row r="146" spans="1:8" x14ac:dyDescent="0.25">
      <c r="A146" t="s">
        <v>4310</v>
      </c>
      <c r="B146" t="s">
        <v>4345</v>
      </c>
      <c r="C146" t="s">
        <v>4344</v>
      </c>
      <c r="D146" t="str">
        <f t="shared" si="2"/>
        <v>No</v>
      </c>
      <c r="E146" t="s">
        <v>4343</v>
      </c>
      <c r="F146" t="s">
        <v>4342</v>
      </c>
      <c r="G146" t="s">
        <v>4315</v>
      </c>
      <c r="H146" t="s">
        <v>19</v>
      </c>
    </row>
    <row r="147" spans="1:8" x14ac:dyDescent="0.25">
      <c r="A147" t="s">
        <v>4310</v>
      </c>
      <c r="B147" t="s">
        <v>4341</v>
      </c>
      <c r="C147" t="s">
        <v>4340</v>
      </c>
      <c r="D147" t="str">
        <f t="shared" si="2"/>
        <v>No</v>
      </c>
      <c r="E147" t="s">
        <v>4339</v>
      </c>
      <c r="F147" t="s">
        <v>4338</v>
      </c>
      <c r="G147" t="s">
        <v>4337</v>
      </c>
      <c r="H147" t="s">
        <v>19</v>
      </c>
    </row>
    <row r="148" spans="1:8" x14ac:dyDescent="0.25">
      <c r="A148" t="s">
        <v>4310</v>
      </c>
      <c r="B148" t="s">
        <v>4336</v>
      </c>
      <c r="C148" t="s">
        <v>4335</v>
      </c>
      <c r="D148" t="str">
        <f t="shared" si="2"/>
        <v>No</v>
      </c>
      <c r="E148" t="s">
        <v>4334</v>
      </c>
      <c r="F148" t="s">
        <v>4333</v>
      </c>
      <c r="G148" t="s">
        <v>4332</v>
      </c>
      <c r="H148" t="s">
        <v>19</v>
      </c>
    </row>
    <row r="149" spans="1:8" x14ac:dyDescent="0.25">
      <c r="A149" t="s">
        <v>4310</v>
      </c>
      <c r="B149" t="s">
        <v>4331</v>
      </c>
      <c r="C149" t="s">
        <v>4330</v>
      </c>
      <c r="D149" t="str">
        <f t="shared" si="2"/>
        <v>No</v>
      </c>
      <c r="E149" t="s">
        <v>4329</v>
      </c>
      <c r="F149" t="s">
        <v>4328</v>
      </c>
      <c r="G149" t="s">
        <v>4315</v>
      </c>
      <c r="H149" t="s">
        <v>19</v>
      </c>
    </row>
    <row r="150" spans="1:8" x14ac:dyDescent="0.25">
      <c r="A150" t="s">
        <v>4310</v>
      </c>
      <c r="B150" t="s">
        <v>4327</v>
      </c>
      <c r="C150" t="s">
        <v>4326</v>
      </c>
      <c r="D150" t="str">
        <f t="shared" si="2"/>
        <v>No</v>
      </c>
      <c r="E150" t="s">
        <v>4325</v>
      </c>
      <c r="F150" t="s">
        <v>4324</v>
      </c>
      <c r="G150" t="s">
        <v>4315</v>
      </c>
      <c r="H150" t="s">
        <v>19</v>
      </c>
    </row>
    <row r="151" spans="1:8" x14ac:dyDescent="0.25">
      <c r="A151" t="s">
        <v>4310</v>
      </c>
      <c r="B151" t="s">
        <v>4323</v>
      </c>
      <c r="C151" t="s">
        <v>4322</v>
      </c>
      <c r="D151" t="str">
        <f t="shared" si="2"/>
        <v>No</v>
      </c>
      <c r="E151" t="s">
        <v>4321</v>
      </c>
      <c r="F151" t="s">
        <v>4320</v>
      </c>
      <c r="G151" t="s">
        <v>4315</v>
      </c>
      <c r="H151" t="s">
        <v>19</v>
      </c>
    </row>
    <row r="152" spans="1:8" x14ac:dyDescent="0.25">
      <c r="A152" t="s">
        <v>4310</v>
      </c>
      <c r="B152" t="s">
        <v>4319</v>
      </c>
      <c r="C152" t="s">
        <v>4318</v>
      </c>
      <c r="D152" t="str">
        <f t="shared" si="2"/>
        <v>No</v>
      </c>
      <c r="E152" t="s">
        <v>4317</v>
      </c>
      <c r="F152" t="s">
        <v>4316</v>
      </c>
      <c r="G152" t="s">
        <v>4315</v>
      </c>
      <c r="H152" t="s">
        <v>19</v>
      </c>
    </row>
    <row r="153" spans="1:8" x14ac:dyDescent="0.25">
      <c r="A153" t="s">
        <v>4310</v>
      </c>
      <c r="B153" t="s">
        <v>4314</v>
      </c>
      <c r="C153" t="s">
        <v>4313</v>
      </c>
      <c r="D153" t="str">
        <f t="shared" si="2"/>
        <v>No</v>
      </c>
      <c r="E153" t="s">
        <v>4312</v>
      </c>
      <c r="F153" t="s">
        <v>4311</v>
      </c>
      <c r="G153" t="s">
        <v>4305</v>
      </c>
      <c r="H153" t="s">
        <v>19</v>
      </c>
    </row>
    <row r="154" spans="1:8" x14ac:dyDescent="0.25">
      <c r="A154" t="s">
        <v>4310</v>
      </c>
      <c r="B154" t="s">
        <v>4309</v>
      </c>
      <c r="C154" t="s">
        <v>4308</v>
      </c>
      <c r="D154" t="str">
        <f t="shared" si="2"/>
        <v>No</v>
      </c>
      <c r="E154" t="s">
        <v>4307</v>
      </c>
      <c r="F154" t="s">
        <v>4306</v>
      </c>
      <c r="G154" t="s">
        <v>4305</v>
      </c>
      <c r="H154" t="s">
        <v>19</v>
      </c>
    </row>
    <row r="155" spans="1:8" x14ac:dyDescent="0.25">
      <c r="A155" t="s">
        <v>4237</v>
      </c>
      <c r="B155" t="s">
        <v>4304</v>
      </c>
      <c r="C155" t="s">
        <v>4303</v>
      </c>
      <c r="D155" t="str">
        <f t="shared" si="2"/>
        <v>No</v>
      </c>
      <c r="E155" t="s">
        <v>4302</v>
      </c>
      <c r="F155" t="s">
        <v>4301</v>
      </c>
      <c r="G155" t="s">
        <v>4264</v>
      </c>
      <c r="H155" t="s">
        <v>19</v>
      </c>
    </row>
    <row r="156" spans="1:8" x14ac:dyDescent="0.25">
      <c r="A156" t="s">
        <v>4237</v>
      </c>
      <c r="B156" t="s">
        <v>4300</v>
      </c>
      <c r="C156" t="s">
        <v>4299</v>
      </c>
      <c r="D156" t="str">
        <f t="shared" si="2"/>
        <v>No</v>
      </c>
      <c r="E156" t="s">
        <v>4298</v>
      </c>
      <c r="F156" t="s">
        <v>4297</v>
      </c>
      <c r="G156" t="s">
        <v>4238</v>
      </c>
      <c r="H156" t="s">
        <v>19</v>
      </c>
    </row>
    <row r="157" spans="1:8" x14ac:dyDescent="0.25">
      <c r="A157" t="s">
        <v>4237</v>
      </c>
      <c r="B157" t="s">
        <v>4296</v>
      </c>
      <c r="C157" t="s">
        <v>4295</v>
      </c>
      <c r="D157" t="str">
        <f t="shared" si="2"/>
        <v>No</v>
      </c>
      <c r="E157" t="s">
        <v>4294</v>
      </c>
      <c r="F157" t="s">
        <v>4293</v>
      </c>
      <c r="G157" t="s">
        <v>4238</v>
      </c>
      <c r="H157" t="s">
        <v>19</v>
      </c>
    </row>
    <row r="158" spans="1:8" x14ac:dyDescent="0.25">
      <c r="A158" t="s">
        <v>4237</v>
      </c>
      <c r="B158" t="s">
        <v>4292</v>
      </c>
      <c r="C158" t="s">
        <v>4291</v>
      </c>
      <c r="D158" t="str">
        <f t="shared" si="2"/>
        <v>No</v>
      </c>
      <c r="E158" t="s">
        <v>4290</v>
      </c>
      <c r="F158" t="s">
        <v>4289</v>
      </c>
      <c r="G158" t="s">
        <v>4264</v>
      </c>
      <c r="H158" t="s">
        <v>19</v>
      </c>
    </row>
    <row r="159" spans="1:8" x14ac:dyDescent="0.25">
      <c r="A159" t="s">
        <v>4237</v>
      </c>
      <c r="B159" t="s">
        <v>4288</v>
      </c>
      <c r="C159" t="s">
        <v>4287</v>
      </c>
      <c r="D159" t="str">
        <f t="shared" si="2"/>
        <v>No</v>
      </c>
      <c r="E159" t="s">
        <v>4286</v>
      </c>
      <c r="F159" t="s">
        <v>4285</v>
      </c>
      <c r="G159" t="s">
        <v>4232</v>
      </c>
      <c r="H159" t="s">
        <v>19</v>
      </c>
    </row>
    <row r="160" spans="1:8" x14ac:dyDescent="0.25">
      <c r="A160" t="s">
        <v>4237</v>
      </c>
      <c r="B160" t="s">
        <v>4284</v>
      </c>
      <c r="C160" t="s">
        <v>4283</v>
      </c>
      <c r="D160" t="str">
        <f t="shared" si="2"/>
        <v>No</v>
      </c>
      <c r="E160" t="s">
        <v>4282</v>
      </c>
      <c r="F160" t="s">
        <v>4281</v>
      </c>
      <c r="G160" t="s">
        <v>4238</v>
      </c>
      <c r="H160" t="s">
        <v>19</v>
      </c>
    </row>
    <row r="161" spans="1:8" x14ac:dyDescent="0.25">
      <c r="A161" t="s">
        <v>4237</v>
      </c>
      <c r="B161" t="s">
        <v>4280</v>
      </c>
      <c r="C161" t="s">
        <v>4279</v>
      </c>
      <c r="D161" t="str">
        <f t="shared" si="2"/>
        <v>No</v>
      </c>
      <c r="E161" t="s">
        <v>4278</v>
      </c>
      <c r="F161" t="s">
        <v>4277</v>
      </c>
      <c r="G161" t="s">
        <v>4238</v>
      </c>
      <c r="H161" t="s">
        <v>19</v>
      </c>
    </row>
    <row r="162" spans="1:8" x14ac:dyDescent="0.25">
      <c r="A162" t="s">
        <v>4237</v>
      </c>
      <c r="B162" t="s">
        <v>4276</v>
      </c>
      <c r="C162" t="s">
        <v>4275</v>
      </c>
      <c r="D162" t="str">
        <f t="shared" si="2"/>
        <v>No</v>
      </c>
      <c r="E162" t="s">
        <v>4274</v>
      </c>
      <c r="F162" t="s">
        <v>4273</v>
      </c>
      <c r="G162" t="s">
        <v>4238</v>
      </c>
      <c r="H162" t="s">
        <v>19</v>
      </c>
    </row>
    <row r="163" spans="1:8" x14ac:dyDescent="0.25">
      <c r="A163" t="s">
        <v>4237</v>
      </c>
      <c r="B163" t="s">
        <v>4272</v>
      </c>
      <c r="C163" t="s">
        <v>4271</v>
      </c>
      <c r="D163" t="str">
        <f t="shared" si="2"/>
        <v>No</v>
      </c>
      <c r="E163" t="s">
        <v>4270</v>
      </c>
      <c r="F163" t="s">
        <v>4269</v>
      </c>
      <c r="G163" t="s">
        <v>4238</v>
      </c>
      <c r="H163" t="s">
        <v>19</v>
      </c>
    </row>
    <row r="164" spans="1:8" x14ac:dyDescent="0.25">
      <c r="A164" t="s">
        <v>4237</v>
      </c>
      <c r="B164" t="s">
        <v>4268</v>
      </c>
      <c r="C164" t="s">
        <v>4267</v>
      </c>
      <c r="D164" t="str">
        <f t="shared" si="2"/>
        <v>No</v>
      </c>
      <c r="E164" t="s">
        <v>4266</v>
      </c>
      <c r="F164" t="s">
        <v>4265</v>
      </c>
      <c r="G164" t="s">
        <v>4264</v>
      </c>
      <c r="H164" t="s">
        <v>19</v>
      </c>
    </row>
    <row r="165" spans="1:8" x14ac:dyDescent="0.25">
      <c r="A165" t="s">
        <v>4237</v>
      </c>
      <c r="B165" t="s">
        <v>4263</v>
      </c>
      <c r="C165" t="s">
        <v>4262</v>
      </c>
      <c r="D165" t="str">
        <f t="shared" si="2"/>
        <v>No</v>
      </c>
      <c r="E165" t="s">
        <v>4261</v>
      </c>
      <c r="F165" t="s">
        <v>4260</v>
      </c>
      <c r="G165" t="s">
        <v>4232</v>
      </c>
      <c r="H165" t="s">
        <v>19</v>
      </c>
    </row>
    <row r="166" spans="1:8" x14ac:dyDescent="0.25">
      <c r="A166" t="s">
        <v>4237</v>
      </c>
      <c r="B166" t="s">
        <v>4259</v>
      </c>
      <c r="C166" t="s">
        <v>4258</v>
      </c>
      <c r="D166" t="str">
        <f t="shared" si="2"/>
        <v>No</v>
      </c>
      <c r="E166" t="s">
        <v>4257</v>
      </c>
      <c r="F166" t="s">
        <v>4256</v>
      </c>
      <c r="G166" t="s">
        <v>4255</v>
      </c>
      <c r="H166" t="s">
        <v>19</v>
      </c>
    </row>
    <row r="167" spans="1:8" x14ac:dyDescent="0.25">
      <c r="A167" t="s">
        <v>4237</v>
      </c>
      <c r="B167" t="s">
        <v>4254</v>
      </c>
      <c r="C167" t="s">
        <v>4253</v>
      </c>
      <c r="D167" t="str">
        <f t="shared" si="2"/>
        <v>No</v>
      </c>
      <c r="E167" t="s">
        <v>4252</v>
      </c>
      <c r="F167" t="s">
        <v>4251</v>
      </c>
      <c r="G167" t="s">
        <v>4232</v>
      </c>
      <c r="H167" t="s">
        <v>19</v>
      </c>
    </row>
    <row r="168" spans="1:8" x14ac:dyDescent="0.25">
      <c r="A168" t="s">
        <v>4237</v>
      </c>
      <c r="B168" t="s">
        <v>4250</v>
      </c>
      <c r="C168" t="s">
        <v>4249</v>
      </c>
      <c r="D168" t="str">
        <f t="shared" si="2"/>
        <v>No</v>
      </c>
      <c r="E168" t="s">
        <v>4248</v>
      </c>
      <c r="F168" t="s">
        <v>4247</v>
      </c>
      <c r="G168" t="s">
        <v>4232</v>
      </c>
      <c r="H168" t="s">
        <v>19</v>
      </c>
    </row>
    <row r="169" spans="1:8" x14ac:dyDescent="0.25">
      <c r="A169" t="s">
        <v>4237</v>
      </c>
      <c r="B169" t="s">
        <v>4246</v>
      </c>
      <c r="C169" t="s">
        <v>4245</v>
      </c>
      <c r="D169" t="str">
        <f t="shared" si="2"/>
        <v>No</v>
      </c>
      <c r="E169" t="s">
        <v>4244</v>
      </c>
      <c r="F169" t="s">
        <v>4243</v>
      </c>
      <c r="G169" t="s">
        <v>4238</v>
      </c>
      <c r="H169" t="s">
        <v>19</v>
      </c>
    </row>
    <row r="170" spans="1:8" x14ac:dyDescent="0.25">
      <c r="A170" t="s">
        <v>4237</v>
      </c>
      <c r="B170" t="s">
        <v>4242</v>
      </c>
      <c r="C170" t="s">
        <v>4241</v>
      </c>
      <c r="D170" t="str">
        <f t="shared" si="2"/>
        <v>No</v>
      </c>
      <c r="E170" t="s">
        <v>4240</v>
      </c>
      <c r="F170" t="s">
        <v>4239</v>
      </c>
      <c r="G170" t="s">
        <v>4238</v>
      </c>
      <c r="H170" t="s">
        <v>19</v>
      </c>
    </row>
    <row r="171" spans="1:8" x14ac:dyDescent="0.25">
      <c r="A171" t="s">
        <v>4237</v>
      </c>
      <c r="B171" t="s">
        <v>4236</v>
      </c>
      <c r="C171" t="s">
        <v>4235</v>
      </c>
      <c r="D171" t="str">
        <f t="shared" si="2"/>
        <v>No</v>
      </c>
      <c r="E171" t="s">
        <v>4234</v>
      </c>
      <c r="F171" t="s">
        <v>4233</v>
      </c>
      <c r="G171" t="s">
        <v>4232</v>
      </c>
      <c r="H171" t="s">
        <v>19</v>
      </c>
    </row>
    <row r="172" spans="1:8" x14ac:dyDescent="0.25">
      <c r="A172" t="s">
        <v>3348</v>
      </c>
      <c r="B172" t="s">
        <v>4231</v>
      </c>
      <c r="C172" t="s">
        <v>4230</v>
      </c>
      <c r="D172" t="str">
        <f t="shared" si="2"/>
        <v>No</v>
      </c>
      <c r="E172" t="s">
        <v>4229</v>
      </c>
      <c r="F172" t="s">
        <v>4228</v>
      </c>
      <c r="G172" t="s">
        <v>3354</v>
      </c>
      <c r="H172" t="s">
        <v>19</v>
      </c>
    </row>
    <row r="173" spans="1:8" x14ac:dyDescent="0.25">
      <c r="A173" t="s">
        <v>3348</v>
      </c>
      <c r="B173" t="s">
        <v>4227</v>
      </c>
      <c r="C173" t="s">
        <v>4226</v>
      </c>
      <c r="D173" t="str">
        <f t="shared" si="2"/>
        <v>No</v>
      </c>
      <c r="E173" t="s">
        <v>4225</v>
      </c>
      <c r="F173" t="s">
        <v>4224</v>
      </c>
      <c r="G173" t="s">
        <v>3497</v>
      </c>
      <c r="H173" t="s">
        <v>19</v>
      </c>
    </row>
    <row r="174" spans="1:8" x14ac:dyDescent="0.25">
      <c r="A174" t="s">
        <v>3348</v>
      </c>
      <c r="B174" t="s">
        <v>4223</v>
      </c>
      <c r="C174" t="s">
        <v>4222</v>
      </c>
      <c r="D174" t="str">
        <f t="shared" si="2"/>
        <v>No</v>
      </c>
      <c r="E174" t="s">
        <v>4221</v>
      </c>
      <c r="F174" t="s">
        <v>4220</v>
      </c>
      <c r="G174" t="s">
        <v>3364</v>
      </c>
      <c r="H174" t="s">
        <v>19</v>
      </c>
    </row>
    <row r="175" spans="1:8" x14ac:dyDescent="0.25">
      <c r="A175" t="s">
        <v>3348</v>
      </c>
      <c r="B175" t="s">
        <v>4219</v>
      </c>
      <c r="C175" t="s">
        <v>4218</v>
      </c>
      <c r="D175" t="str">
        <f t="shared" si="2"/>
        <v>No</v>
      </c>
      <c r="E175" t="s">
        <v>4217</v>
      </c>
      <c r="F175" t="s">
        <v>4216</v>
      </c>
      <c r="G175" t="s">
        <v>3388</v>
      </c>
      <c r="H175" t="s">
        <v>19</v>
      </c>
    </row>
    <row r="176" spans="1:8" x14ac:dyDescent="0.25">
      <c r="A176" t="s">
        <v>3348</v>
      </c>
      <c r="B176" t="s">
        <v>4215</v>
      </c>
      <c r="C176" t="s">
        <v>4214</v>
      </c>
      <c r="D176" t="str">
        <f t="shared" si="2"/>
        <v>No</v>
      </c>
      <c r="E176" t="s">
        <v>4213</v>
      </c>
      <c r="F176" t="s">
        <v>4212</v>
      </c>
      <c r="G176" t="s">
        <v>3354</v>
      </c>
      <c r="H176" t="s">
        <v>19</v>
      </c>
    </row>
    <row r="177" spans="1:8" x14ac:dyDescent="0.25">
      <c r="A177" t="s">
        <v>3348</v>
      </c>
      <c r="B177" t="s">
        <v>4211</v>
      </c>
      <c r="C177" t="s">
        <v>4210</v>
      </c>
      <c r="D177" t="str">
        <f t="shared" si="2"/>
        <v>No</v>
      </c>
      <c r="E177" t="s">
        <v>4209</v>
      </c>
      <c r="F177" t="s">
        <v>4208</v>
      </c>
      <c r="G177" t="s">
        <v>3369</v>
      </c>
      <c r="H177" t="s">
        <v>19</v>
      </c>
    </row>
    <row r="178" spans="1:8" x14ac:dyDescent="0.25">
      <c r="A178" t="s">
        <v>3348</v>
      </c>
      <c r="B178" t="s">
        <v>4207</v>
      </c>
      <c r="C178" t="s">
        <v>4206</v>
      </c>
      <c r="D178" t="str">
        <f t="shared" si="2"/>
        <v>No</v>
      </c>
      <c r="E178" t="s">
        <v>4205</v>
      </c>
      <c r="F178" t="s">
        <v>4204</v>
      </c>
      <c r="G178" t="s">
        <v>3388</v>
      </c>
      <c r="H178" t="s">
        <v>19</v>
      </c>
    </row>
    <row r="179" spans="1:8" x14ac:dyDescent="0.25">
      <c r="A179" t="s">
        <v>3348</v>
      </c>
      <c r="B179" t="s">
        <v>4203</v>
      </c>
      <c r="C179" t="s">
        <v>4202</v>
      </c>
      <c r="D179" t="str">
        <f t="shared" si="2"/>
        <v>No</v>
      </c>
      <c r="E179" t="s">
        <v>4201</v>
      </c>
      <c r="F179" t="s">
        <v>3993</v>
      </c>
      <c r="G179" t="s">
        <v>3431</v>
      </c>
      <c r="H179" t="s">
        <v>19</v>
      </c>
    </row>
    <row r="180" spans="1:8" x14ac:dyDescent="0.25">
      <c r="A180" t="s">
        <v>3348</v>
      </c>
      <c r="B180" t="s">
        <v>4200</v>
      </c>
      <c r="C180" t="s">
        <v>4199</v>
      </c>
      <c r="D180" t="str">
        <f t="shared" si="2"/>
        <v>No</v>
      </c>
      <c r="E180" t="s">
        <v>4198</v>
      </c>
      <c r="F180" t="s">
        <v>4197</v>
      </c>
      <c r="G180" t="s">
        <v>3474</v>
      </c>
      <c r="H180" t="s">
        <v>19</v>
      </c>
    </row>
    <row r="181" spans="1:8" x14ac:dyDescent="0.25">
      <c r="A181" t="s">
        <v>3348</v>
      </c>
      <c r="B181" t="s">
        <v>4196</v>
      </c>
      <c r="C181" t="s">
        <v>4195</v>
      </c>
      <c r="D181" t="str">
        <f t="shared" si="2"/>
        <v>No</v>
      </c>
      <c r="E181" t="s">
        <v>4194</v>
      </c>
      <c r="F181" t="s">
        <v>4193</v>
      </c>
      <c r="G181" t="s">
        <v>3393</v>
      </c>
      <c r="H181" t="s">
        <v>19</v>
      </c>
    </row>
    <row r="182" spans="1:8" x14ac:dyDescent="0.25">
      <c r="A182" t="s">
        <v>3348</v>
      </c>
      <c r="B182" t="s">
        <v>4192</v>
      </c>
      <c r="C182" t="s">
        <v>4191</v>
      </c>
      <c r="D182" t="str">
        <f t="shared" si="2"/>
        <v>No</v>
      </c>
      <c r="E182" t="s">
        <v>4190</v>
      </c>
      <c r="F182" t="s">
        <v>4189</v>
      </c>
      <c r="G182" t="s">
        <v>4020</v>
      </c>
      <c r="H182" t="s">
        <v>19</v>
      </c>
    </row>
    <row r="183" spans="1:8" x14ac:dyDescent="0.25">
      <c r="A183" t="s">
        <v>3348</v>
      </c>
      <c r="B183" t="s">
        <v>4188</v>
      </c>
      <c r="C183" t="s">
        <v>4187</v>
      </c>
      <c r="D183" t="str">
        <f t="shared" si="2"/>
        <v>No</v>
      </c>
      <c r="E183" t="s">
        <v>4186</v>
      </c>
      <c r="F183" t="s">
        <v>4185</v>
      </c>
      <c r="G183" t="s">
        <v>3806</v>
      </c>
      <c r="H183" t="s">
        <v>19</v>
      </c>
    </row>
    <row r="184" spans="1:8" x14ac:dyDescent="0.25">
      <c r="A184" t="s">
        <v>3348</v>
      </c>
      <c r="B184" t="s">
        <v>4184</v>
      </c>
      <c r="C184" t="s">
        <v>4183</v>
      </c>
      <c r="D184" t="str">
        <f t="shared" si="2"/>
        <v>No</v>
      </c>
      <c r="E184" t="s">
        <v>4182</v>
      </c>
      <c r="F184" t="s">
        <v>4181</v>
      </c>
      <c r="G184" t="s">
        <v>3488</v>
      </c>
      <c r="H184" t="s">
        <v>19</v>
      </c>
    </row>
    <row r="185" spans="1:8" x14ac:dyDescent="0.25">
      <c r="A185" t="s">
        <v>3348</v>
      </c>
      <c r="B185" t="s">
        <v>4180</v>
      </c>
      <c r="C185" t="s">
        <v>4179</v>
      </c>
      <c r="D185" t="str">
        <f t="shared" si="2"/>
        <v>No</v>
      </c>
      <c r="E185" t="s">
        <v>4178</v>
      </c>
      <c r="F185" t="s">
        <v>4177</v>
      </c>
      <c r="G185" t="s">
        <v>3393</v>
      </c>
      <c r="H185" t="s">
        <v>19</v>
      </c>
    </row>
    <row r="186" spans="1:8" x14ac:dyDescent="0.25">
      <c r="A186" t="s">
        <v>3348</v>
      </c>
      <c r="B186" t="s">
        <v>4176</v>
      </c>
      <c r="C186" t="s">
        <v>4175</v>
      </c>
      <c r="D186" t="str">
        <f t="shared" si="2"/>
        <v>No</v>
      </c>
      <c r="E186" t="s">
        <v>4174</v>
      </c>
      <c r="F186" t="s">
        <v>4173</v>
      </c>
      <c r="G186" t="s">
        <v>3393</v>
      </c>
      <c r="H186" t="s">
        <v>19</v>
      </c>
    </row>
    <row r="187" spans="1:8" x14ac:dyDescent="0.25">
      <c r="A187" t="s">
        <v>3348</v>
      </c>
      <c r="B187" t="s">
        <v>4172</v>
      </c>
      <c r="C187" t="s">
        <v>4171</v>
      </c>
      <c r="D187" t="str">
        <f t="shared" si="2"/>
        <v>No</v>
      </c>
      <c r="E187" t="s">
        <v>4170</v>
      </c>
      <c r="F187" t="s">
        <v>4169</v>
      </c>
      <c r="G187" t="s">
        <v>3751</v>
      </c>
      <c r="H187" t="s">
        <v>19</v>
      </c>
    </row>
    <row r="188" spans="1:8" x14ac:dyDescent="0.25">
      <c r="A188" t="s">
        <v>3348</v>
      </c>
      <c r="B188" t="s">
        <v>4168</v>
      </c>
      <c r="C188" t="s">
        <v>4167</v>
      </c>
      <c r="D188" t="str">
        <f t="shared" si="2"/>
        <v>No</v>
      </c>
      <c r="E188" t="s">
        <v>4166</v>
      </c>
      <c r="F188" t="s">
        <v>4165</v>
      </c>
      <c r="G188" t="s">
        <v>3369</v>
      </c>
      <c r="H188" t="s">
        <v>19</v>
      </c>
    </row>
    <row r="189" spans="1:8" x14ac:dyDescent="0.25">
      <c r="A189" t="s">
        <v>3348</v>
      </c>
      <c r="B189" t="s">
        <v>4164</v>
      </c>
      <c r="C189" t="s">
        <v>4163</v>
      </c>
      <c r="D189" t="str">
        <f t="shared" si="2"/>
        <v>No</v>
      </c>
      <c r="E189" t="s">
        <v>4162</v>
      </c>
      <c r="F189" t="s">
        <v>4161</v>
      </c>
      <c r="G189" t="s">
        <v>3474</v>
      </c>
      <c r="H189" t="s">
        <v>19</v>
      </c>
    </row>
    <row r="190" spans="1:8" x14ac:dyDescent="0.25">
      <c r="A190" t="s">
        <v>3348</v>
      </c>
      <c r="B190" t="s">
        <v>4160</v>
      </c>
      <c r="C190" t="s">
        <v>4159</v>
      </c>
      <c r="D190" t="str">
        <f t="shared" si="2"/>
        <v>No</v>
      </c>
      <c r="E190" t="s">
        <v>4158</v>
      </c>
      <c r="F190" t="s">
        <v>4157</v>
      </c>
      <c r="G190" t="s">
        <v>4156</v>
      </c>
      <c r="H190" t="s">
        <v>19</v>
      </c>
    </row>
    <row r="191" spans="1:8" x14ac:dyDescent="0.25">
      <c r="A191" t="s">
        <v>3348</v>
      </c>
      <c r="B191" t="s">
        <v>4155</v>
      </c>
      <c r="C191" t="s">
        <v>4154</v>
      </c>
      <c r="D191" t="str">
        <f t="shared" si="2"/>
        <v>No</v>
      </c>
      <c r="E191" t="s">
        <v>4153</v>
      </c>
      <c r="F191" t="s">
        <v>4152</v>
      </c>
      <c r="G191" t="s">
        <v>3585</v>
      </c>
      <c r="H191" t="s">
        <v>19</v>
      </c>
    </row>
    <row r="192" spans="1:8" x14ac:dyDescent="0.25">
      <c r="A192" t="s">
        <v>3348</v>
      </c>
      <c r="B192" t="s">
        <v>4151</v>
      </c>
      <c r="C192" t="s">
        <v>4150</v>
      </c>
      <c r="D192" t="str">
        <f t="shared" si="2"/>
        <v>No</v>
      </c>
      <c r="E192" t="s">
        <v>4149</v>
      </c>
      <c r="F192" t="s">
        <v>4148</v>
      </c>
      <c r="G192" t="s">
        <v>3431</v>
      </c>
      <c r="H192" t="s">
        <v>19</v>
      </c>
    </row>
    <row r="193" spans="1:8" x14ac:dyDescent="0.25">
      <c r="A193" t="s">
        <v>3348</v>
      </c>
      <c r="B193" t="s">
        <v>4147</v>
      </c>
      <c r="C193" t="s">
        <v>4146</v>
      </c>
      <c r="D193" t="str">
        <f t="shared" si="2"/>
        <v>No</v>
      </c>
      <c r="E193" t="s">
        <v>4145</v>
      </c>
      <c r="F193" t="s">
        <v>4144</v>
      </c>
      <c r="G193" t="s">
        <v>3378</v>
      </c>
      <c r="H193" t="s">
        <v>19</v>
      </c>
    </row>
    <row r="194" spans="1:8" x14ac:dyDescent="0.25">
      <c r="A194" t="s">
        <v>3348</v>
      </c>
      <c r="B194" t="s">
        <v>4143</v>
      </c>
      <c r="C194" t="s">
        <v>4142</v>
      </c>
      <c r="D194" t="str">
        <f t="shared" si="2"/>
        <v>No</v>
      </c>
      <c r="E194" t="s">
        <v>4141</v>
      </c>
      <c r="F194" t="s">
        <v>4140</v>
      </c>
      <c r="G194" t="s">
        <v>3403</v>
      </c>
      <c r="H194" t="s">
        <v>19</v>
      </c>
    </row>
    <row r="195" spans="1:8" x14ac:dyDescent="0.25">
      <c r="A195" t="s">
        <v>3348</v>
      </c>
      <c r="B195" t="s">
        <v>4139</v>
      </c>
      <c r="C195" t="s">
        <v>4138</v>
      </c>
      <c r="D195" t="str">
        <f t="shared" si="2"/>
        <v>No</v>
      </c>
      <c r="E195" t="s">
        <v>4137</v>
      </c>
      <c r="F195" t="s">
        <v>4136</v>
      </c>
      <c r="G195" t="s">
        <v>3369</v>
      </c>
      <c r="H195" t="s">
        <v>19</v>
      </c>
    </row>
    <row r="196" spans="1:8" x14ac:dyDescent="0.25">
      <c r="A196" t="s">
        <v>3348</v>
      </c>
      <c r="B196" t="s">
        <v>4135</v>
      </c>
      <c r="C196" t="s">
        <v>4134</v>
      </c>
      <c r="D196" t="str">
        <f t="shared" ref="D196:D259" si="3">IF(COUNTIF(C:C, C196) &gt; 1, "Yes", "No")</f>
        <v>No</v>
      </c>
      <c r="E196" t="s">
        <v>4133</v>
      </c>
      <c r="F196" t="s">
        <v>4132</v>
      </c>
      <c r="G196" t="s">
        <v>3474</v>
      </c>
      <c r="H196" t="s">
        <v>19</v>
      </c>
    </row>
    <row r="197" spans="1:8" x14ac:dyDescent="0.25">
      <c r="A197" t="s">
        <v>3348</v>
      </c>
      <c r="B197" t="s">
        <v>4131</v>
      </c>
      <c r="C197" t="s">
        <v>4130</v>
      </c>
      <c r="D197" t="str">
        <f t="shared" si="3"/>
        <v>No</v>
      </c>
      <c r="E197" t="s">
        <v>4129</v>
      </c>
      <c r="F197" t="s">
        <v>4128</v>
      </c>
      <c r="G197" t="s">
        <v>3383</v>
      </c>
      <c r="H197" t="s">
        <v>19</v>
      </c>
    </row>
    <row r="198" spans="1:8" x14ac:dyDescent="0.25">
      <c r="A198" t="s">
        <v>3348</v>
      </c>
      <c r="B198" t="s">
        <v>4127</v>
      </c>
      <c r="C198" t="s">
        <v>4126</v>
      </c>
      <c r="D198" t="str">
        <f t="shared" si="3"/>
        <v>No</v>
      </c>
      <c r="E198" t="s">
        <v>4125</v>
      </c>
      <c r="F198" t="s">
        <v>4124</v>
      </c>
      <c r="G198" t="s">
        <v>3383</v>
      </c>
      <c r="H198" t="s">
        <v>19</v>
      </c>
    </row>
    <row r="199" spans="1:8" x14ac:dyDescent="0.25">
      <c r="A199" t="s">
        <v>3348</v>
      </c>
      <c r="B199" t="s">
        <v>4123</v>
      </c>
      <c r="C199" t="s">
        <v>4122</v>
      </c>
      <c r="D199" t="str">
        <f t="shared" si="3"/>
        <v>No</v>
      </c>
      <c r="E199" t="s">
        <v>4121</v>
      </c>
      <c r="F199" t="s">
        <v>4120</v>
      </c>
      <c r="G199" t="s">
        <v>3388</v>
      </c>
      <c r="H199" t="s">
        <v>19</v>
      </c>
    </row>
    <row r="200" spans="1:8" x14ac:dyDescent="0.25">
      <c r="A200" t="s">
        <v>3348</v>
      </c>
      <c r="B200" t="s">
        <v>4119</v>
      </c>
      <c r="C200" t="s">
        <v>4118</v>
      </c>
      <c r="D200" t="str">
        <f t="shared" si="3"/>
        <v>No</v>
      </c>
      <c r="E200" t="s">
        <v>4117</v>
      </c>
      <c r="F200" t="s">
        <v>3599</v>
      </c>
      <c r="G200" t="s">
        <v>3369</v>
      </c>
      <c r="H200" t="s">
        <v>19</v>
      </c>
    </row>
    <row r="201" spans="1:8" x14ac:dyDescent="0.25">
      <c r="A201" t="s">
        <v>3348</v>
      </c>
      <c r="B201" t="s">
        <v>4116</v>
      </c>
      <c r="C201" t="s">
        <v>4115</v>
      </c>
      <c r="D201" t="str">
        <f t="shared" si="3"/>
        <v>No</v>
      </c>
      <c r="E201" t="s">
        <v>4114</v>
      </c>
      <c r="F201" t="s">
        <v>4113</v>
      </c>
      <c r="G201" t="s">
        <v>3393</v>
      </c>
      <c r="H201" t="s">
        <v>19</v>
      </c>
    </row>
    <row r="202" spans="1:8" x14ac:dyDescent="0.25">
      <c r="A202" t="s">
        <v>3348</v>
      </c>
      <c r="B202" t="s">
        <v>4112</v>
      </c>
      <c r="C202" t="s">
        <v>4111</v>
      </c>
      <c r="D202" t="str">
        <f t="shared" si="3"/>
        <v>No</v>
      </c>
      <c r="E202" t="s">
        <v>4110</v>
      </c>
      <c r="F202" t="s">
        <v>4109</v>
      </c>
      <c r="G202" t="s">
        <v>3488</v>
      </c>
      <c r="H202" t="s">
        <v>19</v>
      </c>
    </row>
    <row r="203" spans="1:8" x14ac:dyDescent="0.25">
      <c r="A203" t="s">
        <v>3348</v>
      </c>
      <c r="B203" t="s">
        <v>4108</v>
      </c>
      <c r="C203" t="s">
        <v>4107</v>
      </c>
      <c r="D203" t="str">
        <f t="shared" si="3"/>
        <v>No</v>
      </c>
      <c r="E203" t="s">
        <v>4106</v>
      </c>
      <c r="F203" t="s">
        <v>4105</v>
      </c>
      <c r="G203" t="s">
        <v>3369</v>
      </c>
      <c r="H203" t="s">
        <v>19</v>
      </c>
    </row>
    <row r="204" spans="1:8" x14ac:dyDescent="0.25">
      <c r="A204" t="s">
        <v>3348</v>
      </c>
      <c r="B204" t="s">
        <v>4104</v>
      </c>
      <c r="C204" t="s">
        <v>4103</v>
      </c>
      <c r="D204" t="str">
        <f t="shared" si="3"/>
        <v>No</v>
      </c>
      <c r="E204" t="s">
        <v>4102</v>
      </c>
      <c r="F204" t="s">
        <v>4101</v>
      </c>
      <c r="G204" t="s">
        <v>3488</v>
      </c>
      <c r="H204" t="s">
        <v>19</v>
      </c>
    </row>
    <row r="205" spans="1:8" x14ac:dyDescent="0.25">
      <c r="A205" t="s">
        <v>3348</v>
      </c>
      <c r="B205" t="s">
        <v>4100</v>
      </c>
      <c r="C205" t="s">
        <v>4099</v>
      </c>
      <c r="D205" t="str">
        <f t="shared" si="3"/>
        <v>No</v>
      </c>
      <c r="E205" t="s">
        <v>4098</v>
      </c>
      <c r="F205" t="s">
        <v>4097</v>
      </c>
      <c r="G205" t="s">
        <v>3576</v>
      </c>
      <c r="H205" t="s">
        <v>19</v>
      </c>
    </row>
    <row r="206" spans="1:8" x14ac:dyDescent="0.25">
      <c r="A206" t="s">
        <v>3348</v>
      </c>
      <c r="B206" t="s">
        <v>4096</v>
      </c>
      <c r="C206" t="s">
        <v>4095</v>
      </c>
      <c r="D206" t="str">
        <f t="shared" si="3"/>
        <v>No</v>
      </c>
      <c r="E206" t="s">
        <v>4094</v>
      </c>
      <c r="F206" t="s">
        <v>4093</v>
      </c>
      <c r="G206" t="s">
        <v>3539</v>
      </c>
      <c r="H206" t="s">
        <v>19</v>
      </c>
    </row>
    <row r="207" spans="1:8" x14ac:dyDescent="0.25">
      <c r="A207" t="s">
        <v>3348</v>
      </c>
      <c r="B207" t="s">
        <v>4092</v>
      </c>
      <c r="C207" t="s">
        <v>4091</v>
      </c>
      <c r="D207" t="str">
        <f t="shared" si="3"/>
        <v>No</v>
      </c>
      <c r="E207" t="s">
        <v>4090</v>
      </c>
      <c r="F207" t="s">
        <v>4089</v>
      </c>
      <c r="G207" t="s">
        <v>3349</v>
      </c>
      <c r="H207" t="s">
        <v>19</v>
      </c>
    </row>
    <row r="208" spans="1:8" x14ac:dyDescent="0.25">
      <c r="A208" t="s">
        <v>3348</v>
      </c>
      <c r="B208" t="s">
        <v>4088</v>
      </c>
      <c r="C208" t="s">
        <v>4087</v>
      </c>
      <c r="D208" t="str">
        <f t="shared" si="3"/>
        <v>No</v>
      </c>
      <c r="E208" t="s">
        <v>4086</v>
      </c>
      <c r="F208" t="s">
        <v>4085</v>
      </c>
      <c r="G208" t="s">
        <v>3497</v>
      </c>
      <c r="H208" t="s">
        <v>19</v>
      </c>
    </row>
    <row r="209" spans="1:8" x14ac:dyDescent="0.25">
      <c r="A209" t="s">
        <v>3348</v>
      </c>
      <c r="B209" t="s">
        <v>4084</v>
      </c>
      <c r="C209" t="s">
        <v>4083</v>
      </c>
      <c r="D209" t="str">
        <f t="shared" si="3"/>
        <v>No</v>
      </c>
      <c r="E209" t="s">
        <v>4082</v>
      </c>
      <c r="F209" t="s">
        <v>4081</v>
      </c>
      <c r="G209" t="s">
        <v>3408</v>
      </c>
      <c r="H209" t="s">
        <v>19</v>
      </c>
    </row>
    <row r="210" spans="1:8" x14ac:dyDescent="0.25">
      <c r="A210" t="s">
        <v>3348</v>
      </c>
      <c r="B210" t="s">
        <v>4080</v>
      </c>
      <c r="C210" t="s">
        <v>4079</v>
      </c>
      <c r="D210" t="str">
        <f t="shared" si="3"/>
        <v>No</v>
      </c>
      <c r="E210" t="s">
        <v>4078</v>
      </c>
      <c r="F210" t="s">
        <v>4077</v>
      </c>
      <c r="G210" t="s">
        <v>3369</v>
      </c>
      <c r="H210" t="s">
        <v>19</v>
      </c>
    </row>
    <row r="211" spans="1:8" x14ac:dyDescent="0.25">
      <c r="A211" t="s">
        <v>3348</v>
      </c>
      <c r="B211" t="s">
        <v>4076</v>
      </c>
      <c r="C211" t="s">
        <v>4075</v>
      </c>
      <c r="D211" t="str">
        <f t="shared" si="3"/>
        <v>No</v>
      </c>
      <c r="E211" t="s">
        <v>4074</v>
      </c>
      <c r="F211" t="s">
        <v>4073</v>
      </c>
      <c r="G211" t="s">
        <v>3474</v>
      </c>
      <c r="H211" t="s">
        <v>19</v>
      </c>
    </row>
    <row r="212" spans="1:8" x14ac:dyDescent="0.25">
      <c r="A212" t="s">
        <v>3348</v>
      </c>
      <c r="B212" t="s">
        <v>4072</v>
      </c>
      <c r="C212" t="s">
        <v>4071</v>
      </c>
      <c r="D212" t="str">
        <f t="shared" si="3"/>
        <v>No</v>
      </c>
      <c r="E212" t="s">
        <v>4070</v>
      </c>
      <c r="F212" t="s">
        <v>4069</v>
      </c>
      <c r="G212" t="s">
        <v>3349</v>
      </c>
      <c r="H212" t="s">
        <v>19</v>
      </c>
    </row>
    <row r="213" spans="1:8" x14ac:dyDescent="0.25">
      <c r="A213" t="s">
        <v>3348</v>
      </c>
      <c r="B213" t="s">
        <v>4068</v>
      </c>
      <c r="C213" t="s">
        <v>4067</v>
      </c>
      <c r="D213" t="str">
        <f t="shared" si="3"/>
        <v>No</v>
      </c>
      <c r="E213" t="s">
        <v>4066</v>
      </c>
      <c r="F213" t="s">
        <v>4065</v>
      </c>
      <c r="G213" t="s">
        <v>3369</v>
      </c>
      <c r="H213" t="s">
        <v>19</v>
      </c>
    </row>
    <row r="214" spans="1:8" x14ac:dyDescent="0.25">
      <c r="A214" t="s">
        <v>3348</v>
      </c>
      <c r="B214" t="s">
        <v>4064</v>
      </c>
      <c r="C214" t="s">
        <v>4063</v>
      </c>
      <c r="D214" t="str">
        <f t="shared" si="3"/>
        <v>No</v>
      </c>
      <c r="E214" t="s">
        <v>4062</v>
      </c>
      <c r="F214" t="s">
        <v>4061</v>
      </c>
      <c r="G214" t="s">
        <v>3369</v>
      </c>
      <c r="H214" t="s">
        <v>19</v>
      </c>
    </row>
    <row r="215" spans="1:8" x14ac:dyDescent="0.25">
      <c r="A215" t="s">
        <v>3348</v>
      </c>
      <c r="B215" t="s">
        <v>4060</v>
      </c>
      <c r="C215" t="s">
        <v>4059</v>
      </c>
      <c r="D215" t="str">
        <f t="shared" si="3"/>
        <v>No</v>
      </c>
      <c r="E215" t="s">
        <v>4058</v>
      </c>
      <c r="F215" t="s">
        <v>4057</v>
      </c>
      <c r="G215" t="s">
        <v>3369</v>
      </c>
      <c r="H215" t="s">
        <v>19</v>
      </c>
    </row>
    <row r="216" spans="1:8" x14ac:dyDescent="0.25">
      <c r="A216" t="s">
        <v>3348</v>
      </c>
      <c r="B216" t="s">
        <v>4056</v>
      </c>
      <c r="C216" t="s">
        <v>4055</v>
      </c>
      <c r="D216" t="str">
        <f t="shared" si="3"/>
        <v>No</v>
      </c>
      <c r="E216" t="s">
        <v>4054</v>
      </c>
      <c r="F216" t="s">
        <v>4053</v>
      </c>
      <c r="G216" t="s">
        <v>3349</v>
      </c>
      <c r="H216" t="s">
        <v>19</v>
      </c>
    </row>
    <row r="217" spans="1:8" x14ac:dyDescent="0.25">
      <c r="A217" t="s">
        <v>3348</v>
      </c>
      <c r="B217" t="s">
        <v>4052</v>
      </c>
      <c r="C217" t="s">
        <v>4051</v>
      </c>
      <c r="D217" t="str">
        <f t="shared" si="3"/>
        <v>No</v>
      </c>
      <c r="E217" t="s">
        <v>4050</v>
      </c>
      <c r="F217" t="s">
        <v>4049</v>
      </c>
      <c r="G217" t="s">
        <v>3585</v>
      </c>
      <c r="H217" t="s">
        <v>19</v>
      </c>
    </row>
    <row r="218" spans="1:8" x14ac:dyDescent="0.25">
      <c r="A218" t="s">
        <v>3348</v>
      </c>
      <c r="B218" t="s">
        <v>4048</v>
      </c>
      <c r="C218" t="s">
        <v>4047</v>
      </c>
      <c r="D218" t="str">
        <f t="shared" si="3"/>
        <v>No</v>
      </c>
      <c r="E218" t="s">
        <v>4046</v>
      </c>
      <c r="F218" t="s">
        <v>4045</v>
      </c>
      <c r="G218" t="s">
        <v>3474</v>
      </c>
      <c r="H218" t="s">
        <v>19</v>
      </c>
    </row>
    <row r="219" spans="1:8" x14ac:dyDescent="0.25">
      <c r="A219" t="s">
        <v>3348</v>
      </c>
      <c r="B219" t="s">
        <v>4044</v>
      </c>
      <c r="C219" t="s">
        <v>4043</v>
      </c>
      <c r="D219" t="str">
        <f t="shared" si="3"/>
        <v>No</v>
      </c>
      <c r="E219" t="s">
        <v>4042</v>
      </c>
      <c r="F219" t="s">
        <v>4041</v>
      </c>
      <c r="G219" t="s">
        <v>3768</v>
      </c>
      <c r="H219" t="s">
        <v>19</v>
      </c>
    </row>
    <row r="220" spans="1:8" x14ac:dyDescent="0.25">
      <c r="A220" t="s">
        <v>3348</v>
      </c>
      <c r="B220" t="s">
        <v>4040</v>
      </c>
      <c r="C220" t="s">
        <v>4039</v>
      </c>
      <c r="D220" t="str">
        <f t="shared" si="3"/>
        <v>No</v>
      </c>
      <c r="E220" t="s">
        <v>4038</v>
      </c>
      <c r="F220" t="s">
        <v>4037</v>
      </c>
      <c r="G220" t="s">
        <v>3431</v>
      </c>
      <c r="H220" t="s">
        <v>19</v>
      </c>
    </row>
    <row r="221" spans="1:8" x14ac:dyDescent="0.25">
      <c r="A221" t="s">
        <v>3348</v>
      </c>
      <c r="B221" t="s">
        <v>4036</v>
      </c>
      <c r="C221" t="s">
        <v>4035</v>
      </c>
      <c r="D221" t="str">
        <f t="shared" si="3"/>
        <v>No</v>
      </c>
      <c r="E221" t="s">
        <v>4034</v>
      </c>
      <c r="F221" t="s">
        <v>4033</v>
      </c>
      <c r="G221" t="s">
        <v>3488</v>
      </c>
      <c r="H221" t="s">
        <v>19</v>
      </c>
    </row>
    <row r="222" spans="1:8" x14ac:dyDescent="0.25">
      <c r="A222" t="s">
        <v>3348</v>
      </c>
      <c r="B222" t="s">
        <v>4032</v>
      </c>
      <c r="C222" t="s">
        <v>4031</v>
      </c>
      <c r="D222" t="str">
        <f t="shared" si="3"/>
        <v>No</v>
      </c>
      <c r="E222" t="s">
        <v>4030</v>
      </c>
      <c r="F222" t="s">
        <v>4029</v>
      </c>
      <c r="G222" t="s">
        <v>3398</v>
      </c>
      <c r="H222" t="s">
        <v>19</v>
      </c>
    </row>
    <row r="223" spans="1:8" x14ac:dyDescent="0.25">
      <c r="A223" t="s">
        <v>3348</v>
      </c>
      <c r="B223" t="s">
        <v>4028</v>
      </c>
      <c r="C223" t="s">
        <v>4027</v>
      </c>
      <c r="D223" t="str">
        <f t="shared" si="3"/>
        <v>No</v>
      </c>
      <c r="E223" t="s">
        <v>4026</v>
      </c>
      <c r="F223" t="s">
        <v>4025</v>
      </c>
      <c r="G223" t="s">
        <v>3474</v>
      </c>
      <c r="H223" t="s">
        <v>19</v>
      </c>
    </row>
    <row r="224" spans="1:8" x14ac:dyDescent="0.25">
      <c r="A224" t="s">
        <v>3348</v>
      </c>
      <c r="B224" t="s">
        <v>4024</v>
      </c>
      <c r="C224" t="s">
        <v>4023</v>
      </c>
      <c r="D224" t="str">
        <f t="shared" si="3"/>
        <v>No</v>
      </c>
      <c r="E224" t="s">
        <v>4022</v>
      </c>
      <c r="F224" t="s">
        <v>4021</v>
      </c>
      <c r="G224" t="s">
        <v>4020</v>
      </c>
      <c r="H224" t="s">
        <v>19</v>
      </c>
    </row>
    <row r="225" spans="1:8" x14ac:dyDescent="0.25">
      <c r="A225" t="s">
        <v>3348</v>
      </c>
      <c r="B225" t="s">
        <v>4019</v>
      </c>
      <c r="C225" t="s">
        <v>4018</v>
      </c>
      <c r="D225" t="str">
        <f t="shared" si="3"/>
        <v>No</v>
      </c>
      <c r="E225" t="s">
        <v>4017</v>
      </c>
      <c r="F225" t="s">
        <v>4016</v>
      </c>
      <c r="G225" t="s">
        <v>3378</v>
      </c>
      <c r="H225" t="s">
        <v>19</v>
      </c>
    </row>
    <row r="226" spans="1:8" x14ac:dyDescent="0.25">
      <c r="A226" t="s">
        <v>3348</v>
      </c>
      <c r="B226" t="s">
        <v>4015</v>
      </c>
      <c r="C226" t="s">
        <v>4014</v>
      </c>
      <c r="D226" t="str">
        <f t="shared" si="3"/>
        <v>No</v>
      </c>
      <c r="E226" t="s">
        <v>4013</v>
      </c>
      <c r="F226" t="s">
        <v>4012</v>
      </c>
      <c r="G226" t="s">
        <v>3393</v>
      </c>
      <c r="H226" t="s">
        <v>19</v>
      </c>
    </row>
    <row r="227" spans="1:8" x14ac:dyDescent="0.25">
      <c r="A227" t="s">
        <v>3348</v>
      </c>
      <c r="B227" t="s">
        <v>4011</v>
      </c>
      <c r="C227" t="s">
        <v>4010</v>
      </c>
      <c r="D227" t="str">
        <f t="shared" si="3"/>
        <v>No</v>
      </c>
      <c r="E227" t="s">
        <v>4009</v>
      </c>
      <c r="F227" t="s">
        <v>3807</v>
      </c>
      <c r="G227" t="s">
        <v>3806</v>
      </c>
      <c r="H227" t="s">
        <v>19</v>
      </c>
    </row>
    <row r="228" spans="1:8" x14ac:dyDescent="0.25">
      <c r="A228" t="s">
        <v>3348</v>
      </c>
      <c r="B228" t="s">
        <v>4008</v>
      </c>
      <c r="C228" t="s">
        <v>4007</v>
      </c>
      <c r="D228" t="str">
        <f t="shared" si="3"/>
        <v>No</v>
      </c>
      <c r="E228" t="s">
        <v>4006</v>
      </c>
      <c r="F228" t="s">
        <v>4005</v>
      </c>
      <c r="G228" t="s">
        <v>3398</v>
      </c>
      <c r="H228" t="s">
        <v>19</v>
      </c>
    </row>
    <row r="229" spans="1:8" x14ac:dyDescent="0.25">
      <c r="A229" t="s">
        <v>3348</v>
      </c>
      <c r="B229" t="s">
        <v>4004</v>
      </c>
      <c r="C229" t="s">
        <v>4003</v>
      </c>
      <c r="D229" t="str">
        <f t="shared" si="3"/>
        <v>No</v>
      </c>
      <c r="E229" t="s">
        <v>4002</v>
      </c>
      <c r="F229" t="s">
        <v>4001</v>
      </c>
      <c r="G229" t="s">
        <v>3539</v>
      </c>
      <c r="H229" t="s">
        <v>19</v>
      </c>
    </row>
    <row r="230" spans="1:8" x14ac:dyDescent="0.25">
      <c r="A230" t="s">
        <v>3348</v>
      </c>
      <c r="B230" t="s">
        <v>4000</v>
      </c>
      <c r="C230" t="s">
        <v>3999</v>
      </c>
      <c r="D230" t="str">
        <f t="shared" si="3"/>
        <v>No</v>
      </c>
      <c r="E230" t="s">
        <v>3998</v>
      </c>
      <c r="F230" t="s">
        <v>3997</v>
      </c>
      <c r="G230" t="s">
        <v>3436</v>
      </c>
      <c r="H230" t="s">
        <v>19</v>
      </c>
    </row>
    <row r="231" spans="1:8" x14ac:dyDescent="0.25">
      <c r="A231" t="s">
        <v>3348</v>
      </c>
      <c r="B231" t="s">
        <v>3996</v>
      </c>
      <c r="C231" t="s">
        <v>3995</v>
      </c>
      <c r="D231" t="str">
        <f t="shared" si="3"/>
        <v>No</v>
      </c>
      <c r="E231" t="s">
        <v>3994</v>
      </c>
      <c r="F231" t="s">
        <v>3993</v>
      </c>
      <c r="G231" t="s">
        <v>3431</v>
      </c>
      <c r="H231" t="s">
        <v>19</v>
      </c>
    </row>
    <row r="232" spans="1:8" x14ac:dyDescent="0.25">
      <c r="A232" t="s">
        <v>3348</v>
      </c>
      <c r="B232" t="s">
        <v>3992</v>
      </c>
      <c r="C232" t="s">
        <v>3991</v>
      </c>
      <c r="D232" t="str">
        <f t="shared" si="3"/>
        <v>No</v>
      </c>
      <c r="E232" t="s">
        <v>3990</v>
      </c>
      <c r="F232" t="s">
        <v>3989</v>
      </c>
      <c r="G232" t="s">
        <v>3474</v>
      </c>
      <c r="H232" t="s">
        <v>19</v>
      </c>
    </row>
    <row r="233" spans="1:8" x14ac:dyDescent="0.25">
      <c r="A233" t="s">
        <v>3348</v>
      </c>
      <c r="B233" t="s">
        <v>3988</v>
      </c>
      <c r="C233" t="s">
        <v>3987</v>
      </c>
      <c r="D233" t="str">
        <f t="shared" si="3"/>
        <v>No</v>
      </c>
      <c r="E233" t="s">
        <v>3986</v>
      </c>
      <c r="F233" t="s">
        <v>3985</v>
      </c>
      <c r="G233" t="s">
        <v>3369</v>
      </c>
      <c r="H233" t="s">
        <v>19</v>
      </c>
    </row>
    <row r="234" spans="1:8" x14ac:dyDescent="0.25">
      <c r="A234" t="s">
        <v>3348</v>
      </c>
      <c r="B234" t="s">
        <v>3984</v>
      </c>
      <c r="C234" t="s">
        <v>3983</v>
      </c>
      <c r="D234" t="str">
        <f t="shared" si="3"/>
        <v>No</v>
      </c>
      <c r="E234" t="s">
        <v>3982</v>
      </c>
      <c r="F234" t="s">
        <v>3981</v>
      </c>
      <c r="G234" t="s">
        <v>3474</v>
      </c>
      <c r="H234" t="s">
        <v>19</v>
      </c>
    </row>
    <row r="235" spans="1:8" x14ac:dyDescent="0.25">
      <c r="A235" t="s">
        <v>3348</v>
      </c>
      <c r="B235" t="s">
        <v>3980</v>
      </c>
      <c r="C235" t="s">
        <v>3979</v>
      </c>
      <c r="D235" t="str">
        <f t="shared" si="3"/>
        <v>No</v>
      </c>
      <c r="E235" t="s">
        <v>3978</v>
      </c>
      <c r="F235" t="s">
        <v>3977</v>
      </c>
      <c r="G235" t="s">
        <v>3359</v>
      </c>
      <c r="H235" t="s">
        <v>19</v>
      </c>
    </row>
    <row r="236" spans="1:8" x14ac:dyDescent="0.25">
      <c r="A236" t="s">
        <v>3348</v>
      </c>
      <c r="B236" t="s">
        <v>3976</v>
      </c>
      <c r="C236" t="s">
        <v>3975</v>
      </c>
      <c r="D236" t="str">
        <f t="shared" si="3"/>
        <v>No</v>
      </c>
      <c r="E236" t="s">
        <v>3974</v>
      </c>
      <c r="F236" t="s">
        <v>3973</v>
      </c>
      <c r="G236" t="s">
        <v>3426</v>
      </c>
      <c r="H236" t="s">
        <v>19</v>
      </c>
    </row>
    <row r="237" spans="1:8" x14ac:dyDescent="0.25">
      <c r="A237" t="s">
        <v>3348</v>
      </c>
      <c r="B237" t="s">
        <v>3972</v>
      </c>
      <c r="C237" t="s">
        <v>3971</v>
      </c>
      <c r="D237" t="str">
        <f t="shared" si="3"/>
        <v>No</v>
      </c>
      <c r="E237" t="s">
        <v>3970</v>
      </c>
      <c r="F237" t="s">
        <v>3969</v>
      </c>
      <c r="G237" t="s">
        <v>3393</v>
      </c>
      <c r="H237" t="s">
        <v>19</v>
      </c>
    </row>
    <row r="238" spans="1:8" x14ac:dyDescent="0.25">
      <c r="A238" t="s">
        <v>3348</v>
      </c>
      <c r="B238" t="s">
        <v>3968</v>
      </c>
      <c r="C238" t="s">
        <v>3967</v>
      </c>
      <c r="D238" t="str">
        <f t="shared" si="3"/>
        <v>No</v>
      </c>
      <c r="E238" t="s">
        <v>3966</v>
      </c>
      <c r="F238" t="s">
        <v>3965</v>
      </c>
      <c r="G238" t="s">
        <v>3576</v>
      </c>
      <c r="H238" t="s">
        <v>19</v>
      </c>
    </row>
    <row r="239" spans="1:8" x14ac:dyDescent="0.25">
      <c r="A239" t="s">
        <v>3348</v>
      </c>
      <c r="B239" t="s">
        <v>3964</v>
      </c>
      <c r="C239" t="s">
        <v>3963</v>
      </c>
      <c r="D239" t="str">
        <f t="shared" si="3"/>
        <v>No</v>
      </c>
      <c r="E239" t="s">
        <v>3962</v>
      </c>
      <c r="F239" t="s">
        <v>3961</v>
      </c>
      <c r="G239" t="s">
        <v>3388</v>
      </c>
      <c r="H239" t="s">
        <v>19</v>
      </c>
    </row>
    <row r="240" spans="1:8" x14ac:dyDescent="0.25">
      <c r="A240" t="s">
        <v>3348</v>
      </c>
      <c r="B240" t="s">
        <v>3960</v>
      </c>
      <c r="C240" t="s">
        <v>3959</v>
      </c>
      <c r="D240" t="str">
        <f t="shared" si="3"/>
        <v>No</v>
      </c>
      <c r="E240" t="s">
        <v>3958</v>
      </c>
      <c r="F240" t="s">
        <v>3957</v>
      </c>
      <c r="G240" t="s">
        <v>3474</v>
      </c>
      <c r="H240" t="s">
        <v>19</v>
      </c>
    </row>
    <row r="241" spans="1:8" x14ac:dyDescent="0.25">
      <c r="A241" t="s">
        <v>3348</v>
      </c>
      <c r="B241" t="s">
        <v>3956</v>
      </c>
      <c r="C241" t="s">
        <v>3955</v>
      </c>
      <c r="D241" t="str">
        <f t="shared" si="3"/>
        <v>No</v>
      </c>
      <c r="E241" t="s">
        <v>3954</v>
      </c>
      <c r="F241" t="s">
        <v>3953</v>
      </c>
      <c r="G241" t="s">
        <v>3354</v>
      </c>
      <c r="H241" t="s">
        <v>19</v>
      </c>
    </row>
    <row r="242" spans="1:8" x14ac:dyDescent="0.25">
      <c r="A242" t="s">
        <v>3348</v>
      </c>
      <c r="B242" t="s">
        <v>3952</v>
      </c>
      <c r="C242" t="s">
        <v>3951</v>
      </c>
      <c r="D242" t="str">
        <f t="shared" si="3"/>
        <v>No</v>
      </c>
      <c r="E242" t="s">
        <v>3950</v>
      </c>
      <c r="F242" t="s">
        <v>3949</v>
      </c>
      <c r="G242" t="s">
        <v>3768</v>
      </c>
      <c r="H242" t="s">
        <v>19</v>
      </c>
    </row>
    <row r="243" spans="1:8" x14ac:dyDescent="0.25">
      <c r="A243" t="s">
        <v>3348</v>
      </c>
      <c r="B243" t="s">
        <v>3948</v>
      </c>
      <c r="C243" t="s">
        <v>3947</v>
      </c>
      <c r="D243" t="str">
        <f t="shared" si="3"/>
        <v>No</v>
      </c>
      <c r="E243" t="s">
        <v>3946</v>
      </c>
      <c r="F243" t="s">
        <v>3945</v>
      </c>
      <c r="G243" t="s">
        <v>3539</v>
      </c>
      <c r="H243" t="s">
        <v>19</v>
      </c>
    </row>
    <row r="244" spans="1:8" x14ac:dyDescent="0.25">
      <c r="A244" t="s">
        <v>3348</v>
      </c>
      <c r="B244" t="s">
        <v>3944</v>
      </c>
      <c r="C244" t="s">
        <v>3943</v>
      </c>
      <c r="D244" t="str">
        <f t="shared" si="3"/>
        <v>No</v>
      </c>
      <c r="E244" t="s">
        <v>3942</v>
      </c>
      <c r="F244" t="s">
        <v>3941</v>
      </c>
      <c r="G244" t="s">
        <v>3349</v>
      </c>
      <c r="H244" t="s">
        <v>19</v>
      </c>
    </row>
    <row r="245" spans="1:8" x14ac:dyDescent="0.25">
      <c r="A245" t="s">
        <v>3348</v>
      </c>
      <c r="B245" t="s">
        <v>3940</v>
      </c>
      <c r="C245" t="s">
        <v>3939</v>
      </c>
      <c r="D245" t="str">
        <f t="shared" si="3"/>
        <v>No</v>
      </c>
      <c r="E245" t="s">
        <v>3938</v>
      </c>
      <c r="F245" t="s">
        <v>3937</v>
      </c>
      <c r="G245" t="s">
        <v>3388</v>
      </c>
      <c r="H245" t="s">
        <v>19</v>
      </c>
    </row>
    <row r="246" spans="1:8" x14ac:dyDescent="0.25">
      <c r="A246" t="s">
        <v>3348</v>
      </c>
      <c r="B246" t="s">
        <v>3936</v>
      </c>
      <c r="C246" t="s">
        <v>3935</v>
      </c>
      <c r="D246" t="str">
        <f t="shared" si="3"/>
        <v>No</v>
      </c>
      <c r="E246" t="s">
        <v>3934</v>
      </c>
      <c r="F246" t="s">
        <v>3933</v>
      </c>
      <c r="G246" t="s">
        <v>3431</v>
      </c>
      <c r="H246" t="s">
        <v>19</v>
      </c>
    </row>
    <row r="247" spans="1:8" x14ac:dyDescent="0.25">
      <c r="A247" t="s">
        <v>3348</v>
      </c>
      <c r="B247" t="s">
        <v>3932</v>
      </c>
      <c r="C247" t="s">
        <v>3931</v>
      </c>
      <c r="D247" t="str">
        <f t="shared" si="3"/>
        <v>No</v>
      </c>
      <c r="E247" t="s">
        <v>3930</v>
      </c>
      <c r="F247" t="s">
        <v>3897</v>
      </c>
      <c r="G247" t="s">
        <v>3369</v>
      </c>
      <c r="H247" t="s">
        <v>19</v>
      </c>
    </row>
    <row r="248" spans="1:8" x14ac:dyDescent="0.25">
      <c r="A248" t="s">
        <v>3348</v>
      </c>
      <c r="B248" t="s">
        <v>3929</v>
      </c>
      <c r="C248" t="s">
        <v>3928</v>
      </c>
      <c r="D248" t="str">
        <f t="shared" si="3"/>
        <v>No</v>
      </c>
      <c r="E248" t="s">
        <v>3927</v>
      </c>
      <c r="F248" t="s">
        <v>3926</v>
      </c>
      <c r="G248" t="s">
        <v>3436</v>
      </c>
      <c r="H248" t="s">
        <v>19</v>
      </c>
    </row>
    <row r="249" spans="1:8" x14ac:dyDescent="0.25">
      <c r="A249" t="s">
        <v>3348</v>
      </c>
      <c r="B249" t="s">
        <v>3925</v>
      </c>
      <c r="C249" t="s">
        <v>3924</v>
      </c>
      <c r="D249" t="str">
        <f t="shared" si="3"/>
        <v>No</v>
      </c>
      <c r="E249" t="s">
        <v>3923</v>
      </c>
      <c r="F249" t="s">
        <v>3922</v>
      </c>
      <c r="G249" t="s">
        <v>3921</v>
      </c>
      <c r="H249" t="s">
        <v>19</v>
      </c>
    </row>
    <row r="250" spans="1:8" x14ac:dyDescent="0.25">
      <c r="A250" t="s">
        <v>3348</v>
      </c>
      <c r="B250" t="s">
        <v>3920</v>
      </c>
      <c r="C250" t="s">
        <v>3919</v>
      </c>
      <c r="D250" t="str">
        <f t="shared" si="3"/>
        <v>No</v>
      </c>
      <c r="E250" t="s">
        <v>3918</v>
      </c>
      <c r="F250" t="s">
        <v>3917</v>
      </c>
      <c r="G250" t="s">
        <v>3388</v>
      </c>
      <c r="H250" t="s">
        <v>19</v>
      </c>
    </row>
    <row r="251" spans="1:8" x14ac:dyDescent="0.25">
      <c r="A251" t="s">
        <v>3348</v>
      </c>
      <c r="B251" t="s">
        <v>3916</v>
      </c>
      <c r="C251" t="s">
        <v>3915</v>
      </c>
      <c r="D251" t="str">
        <f t="shared" si="3"/>
        <v>No</v>
      </c>
      <c r="E251" t="s">
        <v>3914</v>
      </c>
      <c r="F251" t="s">
        <v>3913</v>
      </c>
      <c r="G251" t="s">
        <v>3398</v>
      </c>
      <c r="H251" t="s">
        <v>19</v>
      </c>
    </row>
    <row r="252" spans="1:8" x14ac:dyDescent="0.25">
      <c r="A252" t="s">
        <v>3348</v>
      </c>
      <c r="B252" t="s">
        <v>3912</v>
      </c>
      <c r="C252" t="s">
        <v>3911</v>
      </c>
      <c r="D252" t="str">
        <f t="shared" si="3"/>
        <v>No</v>
      </c>
      <c r="E252" t="s">
        <v>3910</v>
      </c>
      <c r="F252" t="s">
        <v>3909</v>
      </c>
      <c r="G252" t="s">
        <v>3436</v>
      </c>
      <c r="H252" t="s">
        <v>19</v>
      </c>
    </row>
    <row r="253" spans="1:8" x14ac:dyDescent="0.25">
      <c r="A253" t="s">
        <v>3348</v>
      </c>
      <c r="B253" t="s">
        <v>3908</v>
      </c>
      <c r="C253" t="s">
        <v>3907</v>
      </c>
      <c r="D253" t="str">
        <f t="shared" si="3"/>
        <v>No</v>
      </c>
      <c r="E253" t="s">
        <v>3906</v>
      </c>
      <c r="F253" t="s">
        <v>3905</v>
      </c>
      <c r="G253" t="s">
        <v>3369</v>
      </c>
      <c r="H253" t="s">
        <v>19</v>
      </c>
    </row>
    <row r="254" spans="1:8" x14ac:dyDescent="0.25">
      <c r="A254" t="s">
        <v>3348</v>
      </c>
      <c r="B254" t="s">
        <v>3904</v>
      </c>
      <c r="C254" t="s">
        <v>3903</v>
      </c>
      <c r="D254" t="str">
        <f t="shared" si="3"/>
        <v>No</v>
      </c>
      <c r="E254" t="s">
        <v>3902</v>
      </c>
      <c r="F254" t="s">
        <v>3901</v>
      </c>
      <c r="G254" t="s">
        <v>3383</v>
      </c>
      <c r="H254" t="s">
        <v>19</v>
      </c>
    </row>
    <row r="255" spans="1:8" x14ac:dyDescent="0.25">
      <c r="A255" t="s">
        <v>3348</v>
      </c>
      <c r="B255" t="s">
        <v>3900</v>
      </c>
      <c r="C255" t="s">
        <v>3899</v>
      </c>
      <c r="D255" t="str">
        <f t="shared" si="3"/>
        <v>No</v>
      </c>
      <c r="E255" t="s">
        <v>3898</v>
      </c>
      <c r="F255" t="s">
        <v>3897</v>
      </c>
      <c r="G255" t="s">
        <v>3369</v>
      </c>
      <c r="H255" t="s">
        <v>19</v>
      </c>
    </row>
    <row r="256" spans="1:8" x14ac:dyDescent="0.25">
      <c r="A256" t="s">
        <v>3348</v>
      </c>
      <c r="B256" t="s">
        <v>3896</v>
      </c>
      <c r="C256" t="s">
        <v>3895</v>
      </c>
      <c r="D256" t="str">
        <f t="shared" si="3"/>
        <v>No</v>
      </c>
      <c r="E256" t="s">
        <v>3894</v>
      </c>
      <c r="F256" t="s">
        <v>3893</v>
      </c>
      <c r="G256" t="s">
        <v>3479</v>
      </c>
      <c r="H256" t="s">
        <v>19</v>
      </c>
    </row>
    <row r="257" spans="1:8" x14ac:dyDescent="0.25">
      <c r="A257" t="s">
        <v>3348</v>
      </c>
      <c r="B257" t="s">
        <v>3892</v>
      </c>
      <c r="C257" t="s">
        <v>3891</v>
      </c>
      <c r="D257" t="str">
        <f t="shared" si="3"/>
        <v>No</v>
      </c>
      <c r="E257" t="s">
        <v>3890</v>
      </c>
      <c r="F257" t="s">
        <v>3889</v>
      </c>
      <c r="G257" t="s">
        <v>3398</v>
      </c>
      <c r="H257" t="s">
        <v>19</v>
      </c>
    </row>
    <row r="258" spans="1:8" x14ac:dyDescent="0.25">
      <c r="A258" t="s">
        <v>3348</v>
      </c>
      <c r="B258" t="s">
        <v>3888</v>
      </c>
      <c r="C258" t="s">
        <v>3887</v>
      </c>
      <c r="D258" t="str">
        <f t="shared" si="3"/>
        <v>No</v>
      </c>
      <c r="E258" t="s">
        <v>3886</v>
      </c>
      <c r="F258" t="s">
        <v>3885</v>
      </c>
      <c r="G258" t="s">
        <v>3354</v>
      </c>
      <c r="H258" t="s">
        <v>19</v>
      </c>
    </row>
    <row r="259" spans="1:8" x14ac:dyDescent="0.25">
      <c r="A259" t="s">
        <v>3348</v>
      </c>
      <c r="B259" t="s">
        <v>3884</v>
      </c>
      <c r="C259" t="s">
        <v>3883</v>
      </c>
      <c r="D259" t="str">
        <f t="shared" si="3"/>
        <v>No</v>
      </c>
      <c r="E259" t="s">
        <v>3882</v>
      </c>
      <c r="F259" t="s">
        <v>3881</v>
      </c>
      <c r="G259" t="s">
        <v>3880</v>
      </c>
      <c r="H259" t="s">
        <v>19</v>
      </c>
    </row>
    <row r="260" spans="1:8" x14ac:dyDescent="0.25">
      <c r="A260" t="s">
        <v>3348</v>
      </c>
      <c r="B260" t="s">
        <v>3879</v>
      </c>
      <c r="C260" t="s">
        <v>3878</v>
      </c>
      <c r="D260" t="str">
        <f t="shared" ref="D260:D323" si="4">IF(COUNTIF(C:C, C260) &gt; 1, "Yes", "No")</f>
        <v>No</v>
      </c>
      <c r="E260" t="s">
        <v>3877</v>
      </c>
      <c r="F260" t="s">
        <v>3876</v>
      </c>
      <c r="G260" t="s">
        <v>3369</v>
      </c>
      <c r="H260" t="s">
        <v>19</v>
      </c>
    </row>
    <row r="261" spans="1:8" x14ac:dyDescent="0.25">
      <c r="A261" t="s">
        <v>3348</v>
      </c>
      <c r="B261" t="s">
        <v>3875</v>
      </c>
      <c r="C261" t="s">
        <v>3874</v>
      </c>
      <c r="D261" t="str">
        <f t="shared" si="4"/>
        <v>No</v>
      </c>
      <c r="E261" t="s">
        <v>3873</v>
      </c>
      <c r="F261" t="s">
        <v>3872</v>
      </c>
      <c r="G261" t="s">
        <v>3474</v>
      </c>
      <c r="H261" t="s">
        <v>19</v>
      </c>
    </row>
    <row r="262" spans="1:8" x14ac:dyDescent="0.25">
      <c r="A262" t="s">
        <v>3348</v>
      </c>
      <c r="B262" t="s">
        <v>3871</v>
      </c>
      <c r="C262" t="s">
        <v>3870</v>
      </c>
      <c r="D262" t="str">
        <f t="shared" si="4"/>
        <v>No</v>
      </c>
      <c r="E262" t="s">
        <v>3869</v>
      </c>
      <c r="F262" t="s">
        <v>3868</v>
      </c>
      <c r="G262" t="s">
        <v>3445</v>
      </c>
      <c r="H262" t="s">
        <v>19</v>
      </c>
    </row>
    <row r="263" spans="1:8" x14ac:dyDescent="0.25">
      <c r="A263" t="s">
        <v>3348</v>
      </c>
      <c r="B263" t="s">
        <v>3867</v>
      </c>
      <c r="C263" t="s">
        <v>3866</v>
      </c>
      <c r="D263" t="str">
        <f t="shared" si="4"/>
        <v>No</v>
      </c>
      <c r="E263" t="s">
        <v>3865</v>
      </c>
      <c r="F263" t="s">
        <v>3864</v>
      </c>
      <c r="G263" t="s">
        <v>3510</v>
      </c>
      <c r="H263" t="s">
        <v>19</v>
      </c>
    </row>
    <row r="264" spans="1:8" x14ac:dyDescent="0.25">
      <c r="A264" t="s">
        <v>3348</v>
      </c>
      <c r="B264" t="s">
        <v>3863</v>
      </c>
      <c r="C264" t="s">
        <v>3862</v>
      </c>
      <c r="D264" t="str">
        <f t="shared" si="4"/>
        <v>No</v>
      </c>
      <c r="E264" t="s">
        <v>3861</v>
      </c>
      <c r="F264" t="s">
        <v>3860</v>
      </c>
      <c r="G264" t="s">
        <v>3859</v>
      </c>
      <c r="H264" t="s">
        <v>19</v>
      </c>
    </row>
    <row r="265" spans="1:8" x14ac:dyDescent="0.25">
      <c r="A265" t="s">
        <v>3348</v>
      </c>
      <c r="B265" t="s">
        <v>3858</v>
      </c>
      <c r="C265" t="s">
        <v>3857</v>
      </c>
      <c r="D265" t="str">
        <f t="shared" si="4"/>
        <v>No</v>
      </c>
      <c r="E265" t="s">
        <v>3856</v>
      </c>
      <c r="F265" t="s">
        <v>3855</v>
      </c>
      <c r="G265" t="s">
        <v>3474</v>
      </c>
      <c r="H265" t="s">
        <v>19</v>
      </c>
    </row>
    <row r="266" spans="1:8" x14ac:dyDescent="0.25">
      <c r="A266" t="s">
        <v>3348</v>
      </c>
      <c r="B266" t="s">
        <v>3854</v>
      </c>
      <c r="C266" t="s">
        <v>3853</v>
      </c>
      <c r="D266" t="str">
        <f t="shared" si="4"/>
        <v>No</v>
      </c>
      <c r="E266" t="s">
        <v>3852</v>
      </c>
      <c r="F266" t="s">
        <v>3851</v>
      </c>
      <c r="G266" t="s">
        <v>3474</v>
      </c>
      <c r="H266" t="s">
        <v>19</v>
      </c>
    </row>
    <row r="267" spans="1:8" x14ac:dyDescent="0.25">
      <c r="A267" t="s">
        <v>3348</v>
      </c>
      <c r="B267" t="s">
        <v>3850</v>
      </c>
      <c r="C267" t="s">
        <v>3849</v>
      </c>
      <c r="D267" t="str">
        <f t="shared" si="4"/>
        <v>No</v>
      </c>
      <c r="E267" t="s">
        <v>3848</v>
      </c>
      <c r="F267" t="s">
        <v>3847</v>
      </c>
      <c r="G267" t="s">
        <v>3359</v>
      </c>
      <c r="H267" t="s">
        <v>19</v>
      </c>
    </row>
    <row r="268" spans="1:8" x14ac:dyDescent="0.25">
      <c r="A268" t="s">
        <v>3348</v>
      </c>
      <c r="B268" t="s">
        <v>3846</v>
      </c>
      <c r="C268" t="s">
        <v>3845</v>
      </c>
      <c r="D268" t="str">
        <f t="shared" si="4"/>
        <v>No</v>
      </c>
      <c r="E268" t="s">
        <v>3844</v>
      </c>
      <c r="F268" t="s">
        <v>3843</v>
      </c>
      <c r="G268" t="s">
        <v>3426</v>
      </c>
      <c r="H268" t="s">
        <v>19</v>
      </c>
    </row>
    <row r="269" spans="1:8" x14ac:dyDescent="0.25">
      <c r="A269" t="s">
        <v>3348</v>
      </c>
      <c r="B269" t="s">
        <v>3842</v>
      </c>
      <c r="C269" t="s">
        <v>3841</v>
      </c>
      <c r="D269" t="str">
        <f t="shared" si="4"/>
        <v>No</v>
      </c>
      <c r="E269" t="s">
        <v>3840</v>
      </c>
      <c r="F269" t="s">
        <v>3839</v>
      </c>
      <c r="G269" t="s">
        <v>3436</v>
      </c>
      <c r="H269" t="s">
        <v>19</v>
      </c>
    </row>
    <row r="270" spans="1:8" x14ac:dyDescent="0.25">
      <c r="A270" t="s">
        <v>3348</v>
      </c>
      <c r="B270" t="s">
        <v>3838</v>
      </c>
      <c r="C270" t="s">
        <v>3837</v>
      </c>
      <c r="D270" t="str">
        <f t="shared" si="4"/>
        <v>No</v>
      </c>
      <c r="E270" t="s">
        <v>3836</v>
      </c>
      <c r="F270" t="s">
        <v>3835</v>
      </c>
      <c r="G270" t="s">
        <v>3354</v>
      </c>
      <c r="H270" t="s">
        <v>19</v>
      </c>
    </row>
    <row r="271" spans="1:8" x14ac:dyDescent="0.25">
      <c r="A271" t="s">
        <v>3348</v>
      </c>
      <c r="B271" t="s">
        <v>3834</v>
      </c>
      <c r="C271" t="s">
        <v>3833</v>
      </c>
      <c r="D271" t="str">
        <f t="shared" si="4"/>
        <v>No</v>
      </c>
      <c r="E271" t="s">
        <v>3832</v>
      </c>
      <c r="F271" t="s">
        <v>3831</v>
      </c>
      <c r="G271" t="s">
        <v>3369</v>
      </c>
      <c r="H271" t="s">
        <v>19</v>
      </c>
    </row>
    <row r="272" spans="1:8" x14ac:dyDescent="0.25">
      <c r="A272" t="s">
        <v>3348</v>
      </c>
      <c r="B272" t="s">
        <v>3830</v>
      </c>
      <c r="C272" t="s">
        <v>3829</v>
      </c>
      <c r="D272" t="str">
        <f t="shared" si="4"/>
        <v>No</v>
      </c>
      <c r="E272" t="s">
        <v>3828</v>
      </c>
      <c r="F272" t="s">
        <v>3827</v>
      </c>
      <c r="G272" t="s">
        <v>3393</v>
      </c>
      <c r="H272" t="s">
        <v>19</v>
      </c>
    </row>
    <row r="273" spans="1:8" x14ac:dyDescent="0.25">
      <c r="A273" t="s">
        <v>3348</v>
      </c>
      <c r="B273" t="s">
        <v>3826</v>
      </c>
      <c r="C273" t="s">
        <v>3825</v>
      </c>
      <c r="D273" t="str">
        <f t="shared" si="4"/>
        <v>No</v>
      </c>
      <c r="E273" t="s">
        <v>3824</v>
      </c>
      <c r="F273" t="s">
        <v>3823</v>
      </c>
      <c r="G273" t="s">
        <v>3436</v>
      </c>
      <c r="H273" t="s">
        <v>19</v>
      </c>
    </row>
    <row r="274" spans="1:8" x14ac:dyDescent="0.25">
      <c r="A274" t="s">
        <v>3348</v>
      </c>
      <c r="B274" t="s">
        <v>3822</v>
      </c>
      <c r="C274" t="s">
        <v>3821</v>
      </c>
      <c r="D274" t="str">
        <f t="shared" si="4"/>
        <v>No</v>
      </c>
      <c r="E274" t="s">
        <v>3820</v>
      </c>
      <c r="F274" t="s">
        <v>3819</v>
      </c>
      <c r="G274" t="s">
        <v>3393</v>
      </c>
      <c r="H274" t="s">
        <v>19</v>
      </c>
    </row>
    <row r="275" spans="1:8" x14ac:dyDescent="0.25">
      <c r="A275" t="s">
        <v>3348</v>
      </c>
      <c r="B275" t="s">
        <v>3818</v>
      </c>
      <c r="C275" t="s">
        <v>3817</v>
      </c>
      <c r="D275" t="str">
        <f t="shared" si="4"/>
        <v>No</v>
      </c>
      <c r="E275" t="s">
        <v>3816</v>
      </c>
      <c r="F275" t="s">
        <v>3815</v>
      </c>
      <c r="G275" t="s">
        <v>3369</v>
      </c>
      <c r="H275" t="s">
        <v>19</v>
      </c>
    </row>
    <row r="276" spans="1:8" x14ac:dyDescent="0.25">
      <c r="A276" t="s">
        <v>3348</v>
      </c>
      <c r="B276" t="s">
        <v>3814</v>
      </c>
      <c r="C276" t="s">
        <v>3813</v>
      </c>
      <c r="D276" t="str">
        <f t="shared" si="4"/>
        <v>No</v>
      </c>
      <c r="E276" t="s">
        <v>3812</v>
      </c>
      <c r="F276" t="s">
        <v>3811</v>
      </c>
      <c r="G276" t="s">
        <v>3751</v>
      </c>
      <c r="H276" t="s">
        <v>19</v>
      </c>
    </row>
    <row r="277" spans="1:8" x14ac:dyDescent="0.25">
      <c r="A277" t="s">
        <v>3348</v>
      </c>
      <c r="B277" t="s">
        <v>3810</v>
      </c>
      <c r="C277" t="s">
        <v>3809</v>
      </c>
      <c r="D277" t="str">
        <f t="shared" si="4"/>
        <v>No</v>
      </c>
      <c r="E277" t="s">
        <v>3808</v>
      </c>
      <c r="F277" t="s">
        <v>3807</v>
      </c>
      <c r="G277" t="s">
        <v>3806</v>
      </c>
      <c r="H277" t="s">
        <v>19</v>
      </c>
    </row>
    <row r="278" spans="1:8" x14ac:dyDescent="0.25">
      <c r="A278" t="s">
        <v>3348</v>
      </c>
      <c r="B278" t="s">
        <v>3805</v>
      </c>
      <c r="C278" t="s">
        <v>3804</v>
      </c>
      <c r="D278" t="str">
        <f t="shared" si="4"/>
        <v>No</v>
      </c>
      <c r="E278" t="s">
        <v>3803</v>
      </c>
      <c r="F278" t="s">
        <v>3802</v>
      </c>
      <c r="G278" t="s">
        <v>3369</v>
      </c>
      <c r="H278" t="s">
        <v>19</v>
      </c>
    </row>
    <row r="279" spans="1:8" x14ac:dyDescent="0.25">
      <c r="A279" t="s">
        <v>3348</v>
      </c>
      <c r="B279" t="s">
        <v>3801</v>
      </c>
      <c r="C279" t="s">
        <v>3800</v>
      </c>
      <c r="D279" t="str">
        <f t="shared" si="4"/>
        <v>No</v>
      </c>
      <c r="E279" t="s">
        <v>3799</v>
      </c>
      <c r="F279" t="s">
        <v>3798</v>
      </c>
      <c r="G279" t="s">
        <v>3474</v>
      </c>
      <c r="H279" t="s">
        <v>19</v>
      </c>
    </row>
    <row r="280" spans="1:8" x14ac:dyDescent="0.25">
      <c r="A280" t="s">
        <v>3348</v>
      </c>
      <c r="B280" t="s">
        <v>3797</v>
      </c>
      <c r="C280" t="s">
        <v>3796</v>
      </c>
      <c r="D280" t="str">
        <f t="shared" si="4"/>
        <v>No</v>
      </c>
      <c r="E280" t="s">
        <v>3795</v>
      </c>
      <c r="F280" t="s">
        <v>3794</v>
      </c>
      <c r="G280" t="s">
        <v>3488</v>
      </c>
      <c r="H280" t="s">
        <v>19</v>
      </c>
    </row>
    <row r="281" spans="1:8" x14ac:dyDescent="0.25">
      <c r="A281" t="s">
        <v>3348</v>
      </c>
      <c r="B281" t="s">
        <v>3793</v>
      </c>
      <c r="C281" t="s">
        <v>3792</v>
      </c>
      <c r="D281" t="str">
        <f t="shared" si="4"/>
        <v>No</v>
      </c>
      <c r="E281" t="s">
        <v>3791</v>
      </c>
      <c r="F281" t="s">
        <v>3790</v>
      </c>
      <c r="G281" t="s">
        <v>3426</v>
      </c>
      <c r="H281" t="s">
        <v>19</v>
      </c>
    </row>
    <row r="282" spans="1:8" x14ac:dyDescent="0.25">
      <c r="A282" t="s">
        <v>3348</v>
      </c>
      <c r="B282" t="s">
        <v>3789</v>
      </c>
      <c r="C282" t="s">
        <v>3788</v>
      </c>
      <c r="D282" t="str">
        <f t="shared" si="4"/>
        <v>No</v>
      </c>
      <c r="E282" t="s">
        <v>3787</v>
      </c>
      <c r="F282" t="s">
        <v>3786</v>
      </c>
      <c r="G282" t="s">
        <v>3488</v>
      </c>
      <c r="H282" t="s">
        <v>19</v>
      </c>
    </row>
    <row r="283" spans="1:8" x14ac:dyDescent="0.25">
      <c r="A283" t="s">
        <v>3348</v>
      </c>
      <c r="B283" t="s">
        <v>3785</v>
      </c>
      <c r="C283" t="s">
        <v>3784</v>
      </c>
      <c r="D283" t="str">
        <f t="shared" si="4"/>
        <v>No</v>
      </c>
      <c r="E283" t="s">
        <v>3783</v>
      </c>
      <c r="F283" t="s">
        <v>3782</v>
      </c>
      <c r="G283" t="s">
        <v>3398</v>
      </c>
      <c r="H283" t="s">
        <v>19</v>
      </c>
    </row>
    <row r="284" spans="1:8" x14ac:dyDescent="0.25">
      <c r="A284" t="s">
        <v>3348</v>
      </c>
      <c r="B284" t="s">
        <v>3781</v>
      </c>
      <c r="C284" t="s">
        <v>3780</v>
      </c>
      <c r="D284" t="str">
        <f t="shared" si="4"/>
        <v>No</v>
      </c>
      <c r="E284" t="s">
        <v>3779</v>
      </c>
      <c r="F284" t="s">
        <v>3778</v>
      </c>
      <c r="G284" t="s">
        <v>3585</v>
      </c>
      <c r="H284" t="s">
        <v>19</v>
      </c>
    </row>
    <row r="285" spans="1:8" x14ac:dyDescent="0.25">
      <c r="A285" t="s">
        <v>3348</v>
      </c>
      <c r="B285" t="s">
        <v>3777</v>
      </c>
      <c r="C285" t="s">
        <v>3776</v>
      </c>
      <c r="D285" t="str">
        <f t="shared" si="4"/>
        <v>No</v>
      </c>
      <c r="E285" t="s">
        <v>3775</v>
      </c>
      <c r="F285" t="s">
        <v>3774</v>
      </c>
      <c r="G285" t="s">
        <v>3773</v>
      </c>
      <c r="H285" t="s">
        <v>19</v>
      </c>
    </row>
    <row r="286" spans="1:8" x14ac:dyDescent="0.25">
      <c r="A286" t="s">
        <v>3348</v>
      </c>
      <c r="B286" t="s">
        <v>3772</v>
      </c>
      <c r="C286" t="s">
        <v>3771</v>
      </c>
      <c r="D286" t="str">
        <f t="shared" si="4"/>
        <v>No</v>
      </c>
      <c r="E286" t="s">
        <v>3770</v>
      </c>
      <c r="F286" t="s">
        <v>3769</v>
      </c>
      <c r="G286" t="s">
        <v>3768</v>
      </c>
      <c r="H286" t="s">
        <v>19</v>
      </c>
    </row>
    <row r="287" spans="1:8" x14ac:dyDescent="0.25">
      <c r="A287" t="s">
        <v>3348</v>
      </c>
      <c r="B287" t="s">
        <v>3767</v>
      </c>
      <c r="C287" t="s">
        <v>3766</v>
      </c>
      <c r="D287" t="str">
        <f t="shared" si="4"/>
        <v>No</v>
      </c>
      <c r="E287" t="s">
        <v>3765</v>
      </c>
      <c r="F287" t="s">
        <v>3764</v>
      </c>
      <c r="G287" t="s">
        <v>3436</v>
      </c>
      <c r="H287" t="s">
        <v>19</v>
      </c>
    </row>
    <row r="288" spans="1:8" x14ac:dyDescent="0.25">
      <c r="A288" t="s">
        <v>3348</v>
      </c>
      <c r="B288" t="s">
        <v>3763</v>
      </c>
      <c r="C288" t="s">
        <v>3762</v>
      </c>
      <c r="D288" t="str">
        <f t="shared" si="4"/>
        <v>No</v>
      </c>
      <c r="E288" t="s">
        <v>3761</v>
      </c>
      <c r="F288" t="s">
        <v>3760</v>
      </c>
      <c r="G288" t="s">
        <v>3383</v>
      </c>
      <c r="H288" t="s">
        <v>19</v>
      </c>
    </row>
    <row r="289" spans="1:8" x14ac:dyDescent="0.25">
      <c r="A289" t="s">
        <v>3348</v>
      </c>
      <c r="B289" t="s">
        <v>3759</v>
      </c>
      <c r="C289" t="s">
        <v>3758</v>
      </c>
      <c r="D289" t="str">
        <f t="shared" si="4"/>
        <v>No</v>
      </c>
      <c r="E289" t="s">
        <v>3757</v>
      </c>
      <c r="F289" t="s">
        <v>3756</v>
      </c>
      <c r="G289" t="s">
        <v>3539</v>
      </c>
      <c r="H289" t="s">
        <v>19</v>
      </c>
    </row>
    <row r="290" spans="1:8" x14ac:dyDescent="0.25">
      <c r="A290" t="s">
        <v>3348</v>
      </c>
      <c r="B290" t="s">
        <v>3755</v>
      </c>
      <c r="C290" t="s">
        <v>3754</v>
      </c>
      <c r="D290" t="str">
        <f t="shared" si="4"/>
        <v>No</v>
      </c>
      <c r="E290" t="s">
        <v>3753</v>
      </c>
      <c r="F290" t="s">
        <v>3752</v>
      </c>
      <c r="G290" t="s">
        <v>3751</v>
      </c>
      <c r="H290" t="s">
        <v>19</v>
      </c>
    </row>
    <row r="291" spans="1:8" x14ac:dyDescent="0.25">
      <c r="A291" t="s">
        <v>3348</v>
      </c>
      <c r="B291" t="s">
        <v>3750</v>
      </c>
      <c r="C291" t="s">
        <v>3749</v>
      </c>
      <c r="D291" t="str">
        <f t="shared" si="4"/>
        <v>No</v>
      </c>
      <c r="E291" t="s">
        <v>3748</v>
      </c>
      <c r="F291" t="s">
        <v>3747</v>
      </c>
      <c r="G291" t="s">
        <v>3445</v>
      </c>
      <c r="H291" t="s">
        <v>19</v>
      </c>
    </row>
    <row r="292" spans="1:8" x14ac:dyDescent="0.25">
      <c r="A292" t="s">
        <v>3348</v>
      </c>
      <c r="B292" t="s">
        <v>3746</v>
      </c>
      <c r="C292" t="s">
        <v>3745</v>
      </c>
      <c r="D292" t="str">
        <f t="shared" si="4"/>
        <v>No</v>
      </c>
      <c r="E292" t="s">
        <v>3744</v>
      </c>
      <c r="F292" t="s">
        <v>3743</v>
      </c>
      <c r="G292" t="s">
        <v>3378</v>
      </c>
      <c r="H292" t="s">
        <v>19</v>
      </c>
    </row>
    <row r="293" spans="1:8" x14ac:dyDescent="0.25">
      <c r="A293" t="s">
        <v>3348</v>
      </c>
      <c r="B293" t="s">
        <v>3742</v>
      </c>
      <c r="C293" t="s">
        <v>3741</v>
      </c>
      <c r="D293" t="str">
        <f t="shared" si="4"/>
        <v>No</v>
      </c>
      <c r="E293" t="s">
        <v>3740</v>
      </c>
      <c r="F293" t="s">
        <v>3739</v>
      </c>
      <c r="G293" t="s">
        <v>3349</v>
      </c>
      <c r="H293" t="s">
        <v>19</v>
      </c>
    </row>
    <row r="294" spans="1:8" x14ac:dyDescent="0.25">
      <c r="A294" t="s">
        <v>3348</v>
      </c>
      <c r="B294" t="s">
        <v>3738</v>
      </c>
      <c r="C294" t="s">
        <v>3737</v>
      </c>
      <c r="D294" t="str">
        <f t="shared" si="4"/>
        <v>No</v>
      </c>
      <c r="E294" t="s">
        <v>3736</v>
      </c>
      <c r="F294" t="s">
        <v>3735</v>
      </c>
      <c r="G294" t="s">
        <v>3408</v>
      </c>
      <c r="H294" t="s">
        <v>19</v>
      </c>
    </row>
    <row r="295" spans="1:8" x14ac:dyDescent="0.25">
      <c r="A295" t="s">
        <v>3348</v>
      </c>
      <c r="B295" t="s">
        <v>3734</v>
      </c>
      <c r="C295" t="s">
        <v>3733</v>
      </c>
      <c r="D295" t="str">
        <f t="shared" si="4"/>
        <v>No</v>
      </c>
      <c r="E295" t="s">
        <v>3732</v>
      </c>
      <c r="F295" t="s">
        <v>3731</v>
      </c>
      <c r="G295" t="s">
        <v>3369</v>
      </c>
      <c r="H295" t="s">
        <v>19</v>
      </c>
    </row>
    <row r="296" spans="1:8" x14ac:dyDescent="0.25">
      <c r="A296" t="s">
        <v>3348</v>
      </c>
      <c r="B296" t="s">
        <v>3730</v>
      </c>
      <c r="C296" t="s">
        <v>3729</v>
      </c>
      <c r="D296" t="str">
        <f t="shared" si="4"/>
        <v>No</v>
      </c>
      <c r="E296" t="s">
        <v>3728</v>
      </c>
      <c r="F296" t="s">
        <v>3727</v>
      </c>
      <c r="G296" t="s">
        <v>3474</v>
      </c>
      <c r="H296" t="s">
        <v>19</v>
      </c>
    </row>
    <row r="297" spans="1:8" x14ac:dyDescent="0.25">
      <c r="A297" t="s">
        <v>3348</v>
      </c>
      <c r="B297" t="s">
        <v>3726</v>
      </c>
      <c r="C297" t="s">
        <v>3725</v>
      </c>
      <c r="D297" t="str">
        <f t="shared" si="4"/>
        <v>No</v>
      </c>
      <c r="E297" t="s">
        <v>3724</v>
      </c>
      <c r="F297" t="s">
        <v>3432</v>
      </c>
      <c r="G297" t="s">
        <v>3431</v>
      </c>
      <c r="H297" t="s">
        <v>19</v>
      </c>
    </row>
    <row r="298" spans="1:8" x14ac:dyDescent="0.25">
      <c r="A298" t="s">
        <v>3348</v>
      </c>
      <c r="B298" t="s">
        <v>3723</v>
      </c>
      <c r="C298" t="s">
        <v>3722</v>
      </c>
      <c r="D298" t="str">
        <f t="shared" si="4"/>
        <v>No</v>
      </c>
      <c r="E298" t="s">
        <v>3721</v>
      </c>
      <c r="F298" t="s">
        <v>3720</v>
      </c>
      <c r="G298" t="s">
        <v>3474</v>
      </c>
      <c r="H298" t="s">
        <v>19</v>
      </c>
    </row>
    <row r="299" spans="1:8" x14ac:dyDescent="0.25">
      <c r="A299" t="s">
        <v>3348</v>
      </c>
      <c r="B299" t="s">
        <v>3719</v>
      </c>
      <c r="C299" t="s">
        <v>3718</v>
      </c>
      <c r="D299" t="str">
        <f t="shared" si="4"/>
        <v>No</v>
      </c>
      <c r="E299" t="s">
        <v>3717</v>
      </c>
      <c r="F299" t="s">
        <v>3716</v>
      </c>
      <c r="G299" t="s">
        <v>3349</v>
      </c>
      <c r="H299" t="s">
        <v>19</v>
      </c>
    </row>
    <row r="300" spans="1:8" x14ac:dyDescent="0.25">
      <c r="A300" t="s">
        <v>3348</v>
      </c>
      <c r="B300" t="s">
        <v>3715</v>
      </c>
      <c r="C300" t="s">
        <v>3714</v>
      </c>
      <c r="D300" t="str">
        <f t="shared" si="4"/>
        <v>No</v>
      </c>
      <c r="E300" t="s">
        <v>3713</v>
      </c>
      <c r="F300" t="s">
        <v>3712</v>
      </c>
      <c r="G300" t="s">
        <v>3369</v>
      </c>
      <c r="H300" t="s">
        <v>19</v>
      </c>
    </row>
    <row r="301" spans="1:8" x14ac:dyDescent="0.25">
      <c r="A301" t="s">
        <v>3348</v>
      </c>
      <c r="B301" t="s">
        <v>3711</v>
      </c>
      <c r="C301" t="s">
        <v>3710</v>
      </c>
      <c r="D301" t="str">
        <f t="shared" si="4"/>
        <v>No</v>
      </c>
      <c r="E301" t="s">
        <v>3709</v>
      </c>
      <c r="F301" t="s">
        <v>3708</v>
      </c>
      <c r="G301" t="s">
        <v>3479</v>
      </c>
      <c r="H301" t="s">
        <v>19</v>
      </c>
    </row>
    <row r="302" spans="1:8" x14ac:dyDescent="0.25">
      <c r="A302" t="s">
        <v>3348</v>
      </c>
      <c r="B302" t="s">
        <v>3707</v>
      </c>
      <c r="C302" t="s">
        <v>3706</v>
      </c>
      <c r="D302" t="str">
        <f t="shared" si="4"/>
        <v>No</v>
      </c>
      <c r="E302" t="s">
        <v>3705</v>
      </c>
      <c r="F302" t="s">
        <v>3704</v>
      </c>
      <c r="G302" t="s">
        <v>3393</v>
      </c>
      <c r="H302" t="s">
        <v>19</v>
      </c>
    </row>
    <row r="303" spans="1:8" x14ac:dyDescent="0.25">
      <c r="A303" t="s">
        <v>3348</v>
      </c>
      <c r="B303" t="s">
        <v>3703</v>
      </c>
      <c r="C303" t="s">
        <v>3702</v>
      </c>
      <c r="D303" t="str">
        <f t="shared" si="4"/>
        <v>No</v>
      </c>
      <c r="E303" t="s">
        <v>3701</v>
      </c>
      <c r="F303" t="s">
        <v>3700</v>
      </c>
      <c r="G303" t="s">
        <v>3364</v>
      </c>
      <c r="H303" t="s">
        <v>19</v>
      </c>
    </row>
    <row r="304" spans="1:8" x14ac:dyDescent="0.25">
      <c r="A304" t="s">
        <v>3348</v>
      </c>
      <c r="B304" t="s">
        <v>3699</v>
      </c>
      <c r="C304" t="s">
        <v>3698</v>
      </c>
      <c r="D304" t="str">
        <f t="shared" si="4"/>
        <v>No</v>
      </c>
      <c r="E304" t="s">
        <v>3697</v>
      </c>
      <c r="F304" t="s">
        <v>3696</v>
      </c>
      <c r="G304" t="s">
        <v>3488</v>
      </c>
      <c r="H304" t="s">
        <v>19</v>
      </c>
    </row>
    <row r="305" spans="1:8" x14ac:dyDescent="0.25">
      <c r="A305" t="s">
        <v>3348</v>
      </c>
      <c r="B305" t="s">
        <v>3695</v>
      </c>
      <c r="C305" t="s">
        <v>3694</v>
      </c>
      <c r="D305" t="str">
        <f t="shared" si="4"/>
        <v>No</v>
      </c>
      <c r="E305" t="s">
        <v>3693</v>
      </c>
      <c r="F305" t="s">
        <v>3692</v>
      </c>
      <c r="G305" t="s">
        <v>3349</v>
      </c>
      <c r="H305" t="s">
        <v>19</v>
      </c>
    </row>
    <row r="306" spans="1:8" x14ac:dyDescent="0.25">
      <c r="A306" t="s">
        <v>3348</v>
      </c>
      <c r="B306" t="s">
        <v>3691</v>
      </c>
      <c r="C306" t="s">
        <v>3690</v>
      </c>
      <c r="D306" t="str">
        <f t="shared" si="4"/>
        <v>No</v>
      </c>
      <c r="E306" t="s">
        <v>3689</v>
      </c>
      <c r="F306" t="s">
        <v>3688</v>
      </c>
      <c r="G306" t="s">
        <v>3369</v>
      </c>
      <c r="H306" t="s">
        <v>19</v>
      </c>
    </row>
    <row r="307" spans="1:8" x14ac:dyDescent="0.25">
      <c r="A307" t="s">
        <v>3348</v>
      </c>
      <c r="B307" t="s">
        <v>3687</v>
      </c>
      <c r="C307" t="s">
        <v>3686</v>
      </c>
      <c r="D307" t="str">
        <f t="shared" si="4"/>
        <v>No</v>
      </c>
      <c r="E307" t="s">
        <v>3685</v>
      </c>
      <c r="F307" t="s">
        <v>3684</v>
      </c>
      <c r="G307" t="s">
        <v>3436</v>
      </c>
      <c r="H307" t="s">
        <v>19</v>
      </c>
    </row>
    <row r="308" spans="1:8" x14ac:dyDescent="0.25">
      <c r="A308" t="s">
        <v>3348</v>
      </c>
      <c r="B308" t="s">
        <v>3683</v>
      </c>
      <c r="C308" t="s">
        <v>3682</v>
      </c>
      <c r="D308" t="str">
        <f t="shared" si="4"/>
        <v>No</v>
      </c>
      <c r="E308" t="s">
        <v>3681</v>
      </c>
      <c r="F308" t="s">
        <v>3680</v>
      </c>
      <c r="G308" t="s">
        <v>3413</v>
      </c>
      <c r="H308" t="s">
        <v>19</v>
      </c>
    </row>
    <row r="309" spans="1:8" x14ac:dyDescent="0.25">
      <c r="A309" t="s">
        <v>3348</v>
      </c>
      <c r="B309" t="s">
        <v>3679</v>
      </c>
      <c r="C309" t="s">
        <v>3678</v>
      </c>
      <c r="D309" t="str">
        <f t="shared" si="4"/>
        <v>No</v>
      </c>
      <c r="E309" t="s">
        <v>3677</v>
      </c>
      <c r="F309" t="s">
        <v>3676</v>
      </c>
      <c r="G309" t="s">
        <v>3436</v>
      </c>
      <c r="H309" t="s">
        <v>19</v>
      </c>
    </row>
    <row r="310" spans="1:8" x14ac:dyDescent="0.25">
      <c r="A310" t="s">
        <v>3348</v>
      </c>
      <c r="B310" t="s">
        <v>3675</v>
      </c>
      <c r="C310" t="s">
        <v>3674</v>
      </c>
      <c r="D310" t="str">
        <f t="shared" si="4"/>
        <v>No</v>
      </c>
      <c r="E310" t="s">
        <v>3673</v>
      </c>
      <c r="F310" t="s">
        <v>3672</v>
      </c>
      <c r="G310" t="s">
        <v>3369</v>
      </c>
      <c r="H310" t="s">
        <v>19</v>
      </c>
    </row>
    <row r="311" spans="1:8" x14ac:dyDescent="0.25">
      <c r="A311" t="s">
        <v>3348</v>
      </c>
      <c r="B311" t="s">
        <v>3671</v>
      </c>
      <c r="C311" t="s">
        <v>3670</v>
      </c>
      <c r="D311" t="str">
        <f t="shared" si="4"/>
        <v>No</v>
      </c>
      <c r="E311" t="s">
        <v>3669</v>
      </c>
      <c r="F311" t="s">
        <v>3668</v>
      </c>
      <c r="G311" t="s">
        <v>3474</v>
      </c>
      <c r="H311" t="s">
        <v>19</v>
      </c>
    </row>
    <row r="312" spans="1:8" x14ac:dyDescent="0.25">
      <c r="A312" t="s">
        <v>3348</v>
      </c>
      <c r="B312" t="s">
        <v>3667</v>
      </c>
      <c r="C312" t="s">
        <v>3666</v>
      </c>
      <c r="D312" t="str">
        <f t="shared" si="4"/>
        <v>No</v>
      </c>
      <c r="E312" t="s">
        <v>3665</v>
      </c>
      <c r="F312" t="s">
        <v>3664</v>
      </c>
      <c r="G312" t="s">
        <v>3436</v>
      </c>
      <c r="H312" t="s">
        <v>19</v>
      </c>
    </row>
    <row r="313" spans="1:8" x14ac:dyDescent="0.25">
      <c r="A313" t="s">
        <v>3348</v>
      </c>
      <c r="B313" t="s">
        <v>3663</v>
      </c>
      <c r="C313" t="s">
        <v>3662</v>
      </c>
      <c r="D313" t="str">
        <f t="shared" si="4"/>
        <v>No</v>
      </c>
      <c r="E313" t="s">
        <v>3661</v>
      </c>
      <c r="F313" t="s">
        <v>3660</v>
      </c>
      <c r="G313" t="s">
        <v>3343</v>
      </c>
      <c r="H313" t="s">
        <v>19</v>
      </c>
    </row>
    <row r="314" spans="1:8" x14ac:dyDescent="0.25">
      <c r="A314" t="s">
        <v>3348</v>
      </c>
      <c r="B314" t="s">
        <v>3659</v>
      </c>
      <c r="C314" t="s">
        <v>3658</v>
      </c>
      <c r="D314" t="str">
        <f t="shared" si="4"/>
        <v>No</v>
      </c>
      <c r="E314" t="s">
        <v>3657</v>
      </c>
      <c r="F314" t="s">
        <v>3656</v>
      </c>
      <c r="G314" t="s">
        <v>3364</v>
      </c>
      <c r="H314" t="s">
        <v>19</v>
      </c>
    </row>
    <row r="315" spans="1:8" x14ac:dyDescent="0.25">
      <c r="A315" t="s">
        <v>3348</v>
      </c>
      <c r="B315" t="s">
        <v>3655</v>
      </c>
      <c r="C315" t="s">
        <v>3654</v>
      </c>
      <c r="D315" t="str">
        <f t="shared" si="4"/>
        <v>No</v>
      </c>
      <c r="E315" t="s">
        <v>3653</v>
      </c>
      <c r="F315" t="s">
        <v>3652</v>
      </c>
      <c r="G315" t="s">
        <v>3474</v>
      </c>
      <c r="H315" t="s">
        <v>19</v>
      </c>
    </row>
    <row r="316" spans="1:8" x14ac:dyDescent="0.25">
      <c r="A316" t="s">
        <v>3348</v>
      </c>
      <c r="B316" t="s">
        <v>3651</v>
      </c>
      <c r="C316" t="s">
        <v>3650</v>
      </c>
      <c r="D316" t="str">
        <f t="shared" si="4"/>
        <v>No</v>
      </c>
      <c r="E316" t="s">
        <v>3649</v>
      </c>
      <c r="F316" t="s">
        <v>3648</v>
      </c>
      <c r="G316" t="s">
        <v>3369</v>
      </c>
      <c r="H316" t="s">
        <v>19</v>
      </c>
    </row>
    <row r="317" spans="1:8" x14ac:dyDescent="0.25">
      <c r="A317" t="s">
        <v>3348</v>
      </c>
      <c r="B317" t="s">
        <v>3647</v>
      </c>
      <c r="C317" t="s">
        <v>3646</v>
      </c>
      <c r="D317" t="str">
        <f t="shared" si="4"/>
        <v>No</v>
      </c>
      <c r="E317" t="s">
        <v>3645</v>
      </c>
      <c r="F317" t="s">
        <v>3644</v>
      </c>
      <c r="G317" t="s">
        <v>3436</v>
      </c>
      <c r="H317" t="s">
        <v>19</v>
      </c>
    </row>
    <row r="318" spans="1:8" x14ac:dyDescent="0.25">
      <c r="A318" t="s">
        <v>3348</v>
      </c>
      <c r="B318" t="s">
        <v>3643</v>
      </c>
      <c r="C318" t="s">
        <v>3642</v>
      </c>
      <c r="D318" t="str">
        <f t="shared" si="4"/>
        <v>No</v>
      </c>
      <c r="E318" t="s">
        <v>3641</v>
      </c>
      <c r="F318" t="s">
        <v>3640</v>
      </c>
      <c r="G318" t="s">
        <v>3398</v>
      </c>
      <c r="H318" t="s">
        <v>19</v>
      </c>
    </row>
    <row r="319" spans="1:8" x14ac:dyDescent="0.25">
      <c r="A319" t="s">
        <v>3348</v>
      </c>
      <c r="B319" t="s">
        <v>3639</v>
      </c>
      <c r="C319" t="s">
        <v>3638</v>
      </c>
      <c r="D319" t="str">
        <f t="shared" si="4"/>
        <v>No</v>
      </c>
      <c r="E319" t="s">
        <v>3637</v>
      </c>
      <c r="F319" t="s">
        <v>3636</v>
      </c>
      <c r="G319" t="s">
        <v>3436</v>
      </c>
      <c r="H319" t="s">
        <v>19</v>
      </c>
    </row>
    <row r="320" spans="1:8" x14ac:dyDescent="0.25">
      <c r="A320" t="s">
        <v>3348</v>
      </c>
      <c r="B320" t="s">
        <v>3635</v>
      </c>
      <c r="C320" t="s">
        <v>3634</v>
      </c>
      <c r="D320" t="str">
        <f t="shared" si="4"/>
        <v>No</v>
      </c>
      <c r="E320" t="s">
        <v>3633</v>
      </c>
      <c r="F320" t="s">
        <v>3632</v>
      </c>
      <c r="G320" t="s">
        <v>3354</v>
      </c>
      <c r="H320" t="s">
        <v>19</v>
      </c>
    </row>
    <row r="321" spans="1:8" x14ac:dyDescent="0.25">
      <c r="A321" t="s">
        <v>3348</v>
      </c>
      <c r="B321" t="s">
        <v>3631</v>
      </c>
      <c r="C321" t="s">
        <v>3630</v>
      </c>
      <c r="D321" t="str">
        <f t="shared" si="4"/>
        <v>No</v>
      </c>
      <c r="E321" t="s">
        <v>3629</v>
      </c>
      <c r="F321" t="s">
        <v>3628</v>
      </c>
      <c r="G321" t="s">
        <v>3349</v>
      </c>
      <c r="H321" t="s">
        <v>19</v>
      </c>
    </row>
    <row r="322" spans="1:8" x14ac:dyDescent="0.25">
      <c r="A322" t="s">
        <v>3348</v>
      </c>
      <c r="B322" t="s">
        <v>3627</v>
      </c>
      <c r="C322" t="s">
        <v>3626</v>
      </c>
      <c r="D322" t="str">
        <f t="shared" si="4"/>
        <v>No</v>
      </c>
      <c r="E322" t="s">
        <v>3625</v>
      </c>
      <c r="F322" t="s">
        <v>3624</v>
      </c>
      <c r="G322" t="s">
        <v>3349</v>
      </c>
      <c r="H322" t="s">
        <v>19</v>
      </c>
    </row>
    <row r="323" spans="1:8" x14ac:dyDescent="0.25">
      <c r="A323" t="s">
        <v>3348</v>
      </c>
      <c r="B323" t="s">
        <v>3623</v>
      </c>
      <c r="C323" t="s">
        <v>3622</v>
      </c>
      <c r="D323" t="str">
        <f t="shared" si="4"/>
        <v>No</v>
      </c>
      <c r="E323" t="s">
        <v>3621</v>
      </c>
      <c r="F323" t="s">
        <v>3620</v>
      </c>
      <c r="G323" t="s">
        <v>3619</v>
      </c>
      <c r="H323" t="s">
        <v>19</v>
      </c>
    </row>
    <row r="324" spans="1:8" x14ac:dyDescent="0.25">
      <c r="A324" t="s">
        <v>3348</v>
      </c>
      <c r="B324" t="s">
        <v>3618</v>
      </c>
      <c r="C324" t="s">
        <v>3617</v>
      </c>
      <c r="D324" t="str">
        <f t="shared" ref="D324:D387" si="5">IF(COUNTIF(C:C, C324) &gt; 1, "Yes", "No")</f>
        <v>No</v>
      </c>
      <c r="E324" t="s">
        <v>3616</v>
      </c>
      <c r="F324" t="s">
        <v>3615</v>
      </c>
      <c r="G324" t="s">
        <v>3479</v>
      </c>
      <c r="H324" t="s">
        <v>19</v>
      </c>
    </row>
    <row r="325" spans="1:8" x14ac:dyDescent="0.25">
      <c r="A325" t="s">
        <v>3348</v>
      </c>
      <c r="B325" t="s">
        <v>3614</v>
      </c>
      <c r="C325" t="s">
        <v>3613</v>
      </c>
      <c r="D325" t="str">
        <f t="shared" si="5"/>
        <v>No</v>
      </c>
      <c r="E325" t="s">
        <v>3612</v>
      </c>
      <c r="F325" t="s">
        <v>3611</v>
      </c>
      <c r="G325" t="s">
        <v>3479</v>
      </c>
      <c r="H325" t="s">
        <v>19</v>
      </c>
    </row>
    <row r="326" spans="1:8" x14ac:dyDescent="0.25">
      <c r="A326" t="s">
        <v>3348</v>
      </c>
      <c r="B326" t="s">
        <v>3610</v>
      </c>
      <c r="C326" t="s">
        <v>3609</v>
      </c>
      <c r="D326" t="str">
        <f t="shared" si="5"/>
        <v>No</v>
      </c>
      <c r="E326" t="s">
        <v>3608</v>
      </c>
      <c r="F326" t="s">
        <v>3607</v>
      </c>
      <c r="G326" t="s">
        <v>3431</v>
      </c>
      <c r="H326" t="s">
        <v>19</v>
      </c>
    </row>
    <row r="327" spans="1:8" x14ac:dyDescent="0.25">
      <c r="A327" t="s">
        <v>3348</v>
      </c>
      <c r="B327" t="s">
        <v>3606</v>
      </c>
      <c r="C327" t="s">
        <v>3605</v>
      </c>
      <c r="D327" t="str">
        <f t="shared" si="5"/>
        <v>No</v>
      </c>
      <c r="E327" t="s">
        <v>3604</v>
      </c>
      <c r="F327" t="s">
        <v>3603</v>
      </c>
      <c r="G327" t="s">
        <v>3378</v>
      </c>
      <c r="H327" t="s">
        <v>19</v>
      </c>
    </row>
    <row r="328" spans="1:8" x14ac:dyDescent="0.25">
      <c r="A328" t="s">
        <v>3348</v>
      </c>
      <c r="B328" t="s">
        <v>3602</v>
      </c>
      <c r="C328" t="s">
        <v>3601</v>
      </c>
      <c r="D328" t="str">
        <f t="shared" si="5"/>
        <v>No</v>
      </c>
      <c r="E328" t="s">
        <v>3600</v>
      </c>
      <c r="F328" t="s">
        <v>3599</v>
      </c>
      <c r="G328" t="s">
        <v>3369</v>
      </c>
      <c r="H328" t="s">
        <v>19</v>
      </c>
    </row>
    <row r="329" spans="1:8" x14ac:dyDescent="0.25">
      <c r="A329" t="s">
        <v>3348</v>
      </c>
      <c r="B329" t="s">
        <v>3598</v>
      </c>
      <c r="C329" t="s">
        <v>3597</v>
      </c>
      <c r="D329" t="str">
        <f t="shared" si="5"/>
        <v>No</v>
      </c>
      <c r="E329" t="s">
        <v>3596</v>
      </c>
      <c r="F329" t="s">
        <v>3595</v>
      </c>
      <c r="G329" t="s">
        <v>3488</v>
      </c>
      <c r="H329" t="s">
        <v>19</v>
      </c>
    </row>
    <row r="330" spans="1:8" x14ac:dyDescent="0.25">
      <c r="A330" t="s">
        <v>3348</v>
      </c>
      <c r="B330" t="s">
        <v>3594</v>
      </c>
      <c r="C330" t="s">
        <v>3593</v>
      </c>
      <c r="D330" t="str">
        <f t="shared" si="5"/>
        <v>No</v>
      </c>
      <c r="E330" t="s">
        <v>3592</v>
      </c>
      <c r="F330" t="s">
        <v>3591</v>
      </c>
      <c r="G330" t="s">
        <v>3590</v>
      </c>
      <c r="H330" t="s">
        <v>19</v>
      </c>
    </row>
    <row r="331" spans="1:8" x14ac:dyDescent="0.25">
      <c r="A331" t="s">
        <v>3348</v>
      </c>
      <c r="B331" t="s">
        <v>3589</v>
      </c>
      <c r="C331" t="s">
        <v>3588</v>
      </c>
      <c r="D331" t="str">
        <f t="shared" si="5"/>
        <v>No</v>
      </c>
      <c r="E331" t="s">
        <v>3587</v>
      </c>
      <c r="F331" t="s">
        <v>3586</v>
      </c>
      <c r="G331" t="s">
        <v>3585</v>
      </c>
      <c r="H331" t="s">
        <v>19</v>
      </c>
    </row>
    <row r="332" spans="1:8" x14ac:dyDescent="0.25">
      <c r="A332" t="s">
        <v>3348</v>
      </c>
      <c r="B332" t="s">
        <v>3584</v>
      </c>
      <c r="C332" t="s">
        <v>3583</v>
      </c>
      <c r="D332" t="str">
        <f t="shared" si="5"/>
        <v>No</v>
      </c>
      <c r="E332" t="s">
        <v>3582</v>
      </c>
      <c r="F332" t="s">
        <v>3581</v>
      </c>
      <c r="G332" t="s">
        <v>3436</v>
      </c>
      <c r="H332" t="s">
        <v>19</v>
      </c>
    </row>
    <row r="333" spans="1:8" x14ac:dyDescent="0.25">
      <c r="A333" t="s">
        <v>3348</v>
      </c>
      <c r="B333" t="s">
        <v>3580</v>
      </c>
      <c r="C333" t="s">
        <v>3579</v>
      </c>
      <c r="D333" t="str">
        <f t="shared" si="5"/>
        <v>No</v>
      </c>
      <c r="E333" t="s">
        <v>3578</v>
      </c>
      <c r="F333" t="s">
        <v>3577</v>
      </c>
      <c r="G333" t="s">
        <v>3576</v>
      </c>
      <c r="H333" t="s">
        <v>19</v>
      </c>
    </row>
    <row r="334" spans="1:8" x14ac:dyDescent="0.25">
      <c r="A334" t="s">
        <v>3348</v>
      </c>
      <c r="B334" t="s">
        <v>3575</v>
      </c>
      <c r="C334" t="s">
        <v>3574</v>
      </c>
      <c r="D334" t="str">
        <f t="shared" si="5"/>
        <v>No</v>
      </c>
      <c r="E334" t="s">
        <v>3573</v>
      </c>
      <c r="F334" t="s">
        <v>3572</v>
      </c>
      <c r="G334" t="s">
        <v>3497</v>
      </c>
      <c r="H334" t="s">
        <v>19</v>
      </c>
    </row>
    <row r="335" spans="1:8" x14ac:dyDescent="0.25">
      <c r="A335" t="s">
        <v>3348</v>
      </c>
      <c r="B335" t="s">
        <v>3571</v>
      </c>
      <c r="C335" t="s">
        <v>3570</v>
      </c>
      <c r="D335" t="str">
        <f t="shared" si="5"/>
        <v>No</v>
      </c>
      <c r="E335" t="s">
        <v>3569</v>
      </c>
      <c r="F335" t="s">
        <v>3568</v>
      </c>
      <c r="G335" t="s">
        <v>3359</v>
      </c>
      <c r="H335" t="s">
        <v>19</v>
      </c>
    </row>
    <row r="336" spans="1:8" x14ac:dyDescent="0.25">
      <c r="A336" t="s">
        <v>3348</v>
      </c>
      <c r="B336" t="s">
        <v>3567</v>
      </c>
      <c r="C336" t="s">
        <v>3566</v>
      </c>
      <c r="D336" t="str">
        <f t="shared" si="5"/>
        <v>No</v>
      </c>
      <c r="E336" t="s">
        <v>3565</v>
      </c>
      <c r="F336" t="s">
        <v>3564</v>
      </c>
      <c r="G336" t="s">
        <v>3364</v>
      </c>
      <c r="H336" t="s">
        <v>19</v>
      </c>
    </row>
    <row r="337" spans="1:8" x14ac:dyDescent="0.25">
      <c r="A337" t="s">
        <v>3348</v>
      </c>
      <c r="B337" t="s">
        <v>3563</v>
      </c>
      <c r="C337" t="s">
        <v>3562</v>
      </c>
      <c r="D337" t="str">
        <f t="shared" si="5"/>
        <v>No</v>
      </c>
      <c r="E337" t="s">
        <v>3561</v>
      </c>
      <c r="F337" t="s">
        <v>3560</v>
      </c>
      <c r="G337" t="s">
        <v>3497</v>
      </c>
      <c r="H337" t="s">
        <v>19</v>
      </c>
    </row>
    <row r="338" spans="1:8" x14ac:dyDescent="0.25">
      <c r="A338" t="s">
        <v>3348</v>
      </c>
      <c r="B338" t="s">
        <v>3559</v>
      </c>
      <c r="C338" t="s">
        <v>3558</v>
      </c>
      <c r="D338" t="str">
        <f t="shared" si="5"/>
        <v>No</v>
      </c>
      <c r="E338" t="s">
        <v>3557</v>
      </c>
      <c r="F338" t="s">
        <v>3556</v>
      </c>
      <c r="G338" t="s">
        <v>3539</v>
      </c>
      <c r="H338" t="s">
        <v>19</v>
      </c>
    </row>
    <row r="339" spans="1:8" x14ac:dyDescent="0.25">
      <c r="A339" t="s">
        <v>3348</v>
      </c>
      <c r="B339" t="s">
        <v>3555</v>
      </c>
      <c r="C339" t="s">
        <v>3554</v>
      </c>
      <c r="D339" t="str">
        <f t="shared" si="5"/>
        <v>No</v>
      </c>
      <c r="E339" t="s">
        <v>3553</v>
      </c>
      <c r="F339" t="s">
        <v>3552</v>
      </c>
      <c r="G339" t="s">
        <v>3388</v>
      </c>
      <c r="H339" t="s">
        <v>19</v>
      </c>
    </row>
    <row r="340" spans="1:8" x14ac:dyDescent="0.25">
      <c r="A340" t="s">
        <v>3348</v>
      </c>
      <c r="B340" t="s">
        <v>3551</v>
      </c>
      <c r="C340" t="s">
        <v>3550</v>
      </c>
      <c r="D340" t="str">
        <f t="shared" si="5"/>
        <v>No</v>
      </c>
      <c r="E340" t="s">
        <v>3549</v>
      </c>
      <c r="F340" t="s">
        <v>3548</v>
      </c>
      <c r="G340" t="s">
        <v>3369</v>
      </c>
      <c r="H340" t="s">
        <v>19</v>
      </c>
    </row>
    <row r="341" spans="1:8" x14ac:dyDescent="0.25">
      <c r="A341" t="s">
        <v>3348</v>
      </c>
      <c r="B341" t="s">
        <v>3547</v>
      </c>
      <c r="C341" t="s">
        <v>3546</v>
      </c>
      <c r="D341" t="str">
        <f t="shared" si="5"/>
        <v>No</v>
      </c>
      <c r="E341" t="s">
        <v>3545</v>
      </c>
      <c r="F341" t="s">
        <v>3544</v>
      </c>
      <c r="G341" t="s">
        <v>3474</v>
      </c>
      <c r="H341" t="s">
        <v>19</v>
      </c>
    </row>
    <row r="342" spans="1:8" x14ac:dyDescent="0.25">
      <c r="A342" t="s">
        <v>3348</v>
      </c>
      <c r="B342" t="s">
        <v>3543</v>
      </c>
      <c r="C342" t="s">
        <v>3542</v>
      </c>
      <c r="D342" t="str">
        <f t="shared" si="5"/>
        <v>No</v>
      </c>
      <c r="E342" t="s">
        <v>3541</v>
      </c>
      <c r="F342" t="s">
        <v>3540</v>
      </c>
      <c r="G342" t="s">
        <v>3539</v>
      </c>
      <c r="H342" t="s">
        <v>19</v>
      </c>
    </row>
    <row r="343" spans="1:8" x14ac:dyDescent="0.25">
      <c r="A343" t="s">
        <v>3348</v>
      </c>
      <c r="B343" t="s">
        <v>3538</v>
      </c>
      <c r="C343" t="s">
        <v>3537</v>
      </c>
      <c r="D343" t="str">
        <f t="shared" si="5"/>
        <v>No</v>
      </c>
      <c r="E343" t="s">
        <v>3536</v>
      </c>
      <c r="F343" t="s">
        <v>3535</v>
      </c>
      <c r="G343" t="s">
        <v>3488</v>
      </c>
      <c r="H343" t="s">
        <v>19</v>
      </c>
    </row>
    <row r="344" spans="1:8" x14ac:dyDescent="0.25">
      <c r="A344" t="s">
        <v>3348</v>
      </c>
      <c r="B344" t="s">
        <v>3534</v>
      </c>
      <c r="C344" t="s">
        <v>3533</v>
      </c>
      <c r="D344" t="str">
        <f t="shared" si="5"/>
        <v>No</v>
      </c>
      <c r="E344" t="s">
        <v>3532</v>
      </c>
      <c r="F344" t="s">
        <v>3531</v>
      </c>
      <c r="G344" t="s">
        <v>3354</v>
      </c>
      <c r="H344" t="s">
        <v>19</v>
      </c>
    </row>
    <row r="345" spans="1:8" x14ac:dyDescent="0.25">
      <c r="A345" t="s">
        <v>3348</v>
      </c>
      <c r="B345" t="s">
        <v>3530</v>
      </c>
      <c r="C345" t="s">
        <v>3529</v>
      </c>
      <c r="D345" t="str">
        <f t="shared" si="5"/>
        <v>No</v>
      </c>
      <c r="E345" t="s">
        <v>3528</v>
      </c>
      <c r="F345" t="s">
        <v>3527</v>
      </c>
      <c r="G345" t="s">
        <v>3426</v>
      </c>
      <c r="H345" t="s">
        <v>19</v>
      </c>
    </row>
    <row r="346" spans="1:8" x14ac:dyDescent="0.25">
      <c r="A346" t="s">
        <v>3348</v>
      </c>
      <c r="B346" t="s">
        <v>3526</v>
      </c>
      <c r="C346" t="s">
        <v>3525</v>
      </c>
      <c r="D346" t="str">
        <f t="shared" si="5"/>
        <v>No</v>
      </c>
      <c r="E346" t="s">
        <v>3524</v>
      </c>
      <c r="F346" t="s">
        <v>3523</v>
      </c>
      <c r="G346" t="s">
        <v>3488</v>
      </c>
      <c r="H346" t="s">
        <v>19</v>
      </c>
    </row>
    <row r="347" spans="1:8" x14ac:dyDescent="0.25">
      <c r="A347" t="s">
        <v>3348</v>
      </c>
      <c r="B347" t="s">
        <v>3522</v>
      </c>
      <c r="C347" t="s">
        <v>3521</v>
      </c>
      <c r="D347" t="str">
        <f t="shared" si="5"/>
        <v>No</v>
      </c>
      <c r="E347" t="s">
        <v>3520</v>
      </c>
      <c r="F347" t="s">
        <v>3519</v>
      </c>
      <c r="G347" t="s">
        <v>3343</v>
      </c>
      <c r="H347" t="s">
        <v>19</v>
      </c>
    </row>
    <row r="348" spans="1:8" x14ac:dyDescent="0.25">
      <c r="A348" t="s">
        <v>3348</v>
      </c>
      <c r="B348" t="s">
        <v>3518</v>
      </c>
      <c r="C348" t="s">
        <v>3517</v>
      </c>
      <c r="D348" t="str">
        <f t="shared" si="5"/>
        <v>No</v>
      </c>
      <c r="E348" t="s">
        <v>3516</v>
      </c>
      <c r="F348" t="s">
        <v>3515</v>
      </c>
      <c r="G348" t="s">
        <v>3388</v>
      </c>
      <c r="H348" t="s">
        <v>19</v>
      </c>
    </row>
    <row r="349" spans="1:8" x14ac:dyDescent="0.25">
      <c r="A349" t="s">
        <v>3348</v>
      </c>
      <c r="B349" t="s">
        <v>3514</v>
      </c>
      <c r="C349" t="s">
        <v>3513</v>
      </c>
      <c r="D349" t="str">
        <f t="shared" si="5"/>
        <v>No</v>
      </c>
      <c r="E349" t="s">
        <v>3512</v>
      </c>
      <c r="F349" t="s">
        <v>3511</v>
      </c>
      <c r="G349" t="s">
        <v>3510</v>
      </c>
      <c r="H349" t="s">
        <v>19</v>
      </c>
    </row>
    <row r="350" spans="1:8" x14ac:dyDescent="0.25">
      <c r="A350" t="s">
        <v>3348</v>
      </c>
      <c r="B350" t="s">
        <v>3509</v>
      </c>
      <c r="C350" t="s">
        <v>3508</v>
      </c>
      <c r="D350" t="str">
        <f t="shared" si="5"/>
        <v>No</v>
      </c>
      <c r="E350" t="s">
        <v>3507</v>
      </c>
      <c r="F350" t="s">
        <v>3506</v>
      </c>
      <c r="G350" t="s">
        <v>3436</v>
      </c>
      <c r="H350" t="s">
        <v>19</v>
      </c>
    </row>
    <row r="351" spans="1:8" x14ac:dyDescent="0.25">
      <c r="A351" t="s">
        <v>3348</v>
      </c>
      <c r="B351" t="s">
        <v>3505</v>
      </c>
      <c r="C351" t="s">
        <v>3504</v>
      </c>
      <c r="D351" t="str">
        <f t="shared" si="5"/>
        <v>No</v>
      </c>
      <c r="E351" t="s">
        <v>3503</v>
      </c>
      <c r="F351" t="s">
        <v>3502</v>
      </c>
      <c r="G351" t="s">
        <v>3398</v>
      </c>
      <c r="H351" t="s">
        <v>19</v>
      </c>
    </row>
    <row r="352" spans="1:8" x14ac:dyDescent="0.25">
      <c r="A352" t="s">
        <v>3348</v>
      </c>
      <c r="B352" t="s">
        <v>3501</v>
      </c>
      <c r="C352" t="s">
        <v>3500</v>
      </c>
      <c r="D352" t="str">
        <f t="shared" si="5"/>
        <v>No</v>
      </c>
      <c r="E352" t="s">
        <v>3499</v>
      </c>
      <c r="F352" t="s">
        <v>3498</v>
      </c>
      <c r="G352" t="s">
        <v>3497</v>
      </c>
      <c r="H352" t="s">
        <v>19</v>
      </c>
    </row>
    <row r="353" spans="1:8" x14ac:dyDescent="0.25">
      <c r="A353" t="s">
        <v>3348</v>
      </c>
      <c r="B353" t="s">
        <v>3496</v>
      </c>
      <c r="C353" t="s">
        <v>3495</v>
      </c>
      <c r="D353" t="str">
        <f t="shared" si="5"/>
        <v>No</v>
      </c>
      <c r="E353" t="s">
        <v>3494</v>
      </c>
      <c r="F353" t="s">
        <v>3493</v>
      </c>
      <c r="G353" t="s">
        <v>3393</v>
      </c>
      <c r="H353" t="s">
        <v>19</v>
      </c>
    </row>
    <row r="354" spans="1:8" x14ac:dyDescent="0.25">
      <c r="A354" t="s">
        <v>3348</v>
      </c>
      <c r="B354" t="s">
        <v>3492</v>
      </c>
      <c r="C354" t="s">
        <v>3491</v>
      </c>
      <c r="D354" t="str">
        <f t="shared" si="5"/>
        <v>No</v>
      </c>
      <c r="E354" t="s">
        <v>3490</v>
      </c>
      <c r="F354" t="s">
        <v>3489</v>
      </c>
      <c r="G354" t="s">
        <v>3488</v>
      </c>
      <c r="H354" t="s">
        <v>19</v>
      </c>
    </row>
    <row r="355" spans="1:8" x14ac:dyDescent="0.25">
      <c r="A355" t="s">
        <v>3348</v>
      </c>
      <c r="B355" t="s">
        <v>3487</v>
      </c>
      <c r="C355" t="s">
        <v>3486</v>
      </c>
      <c r="D355" t="str">
        <f t="shared" si="5"/>
        <v>No</v>
      </c>
      <c r="E355" t="s">
        <v>3485</v>
      </c>
      <c r="F355" t="s">
        <v>3484</v>
      </c>
      <c r="G355" t="s">
        <v>3369</v>
      </c>
      <c r="H355" t="s">
        <v>19</v>
      </c>
    </row>
    <row r="356" spans="1:8" x14ac:dyDescent="0.25">
      <c r="A356" t="s">
        <v>3348</v>
      </c>
      <c r="B356" t="s">
        <v>3483</v>
      </c>
      <c r="C356" t="s">
        <v>3482</v>
      </c>
      <c r="D356" t="str">
        <f t="shared" si="5"/>
        <v>No</v>
      </c>
      <c r="E356" t="s">
        <v>3481</v>
      </c>
      <c r="F356" t="s">
        <v>3480</v>
      </c>
      <c r="G356" t="s">
        <v>3479</v>
      </c>
      <c r="H356" t="s">
        <v>19</v>
      </c>
    </row>
    <row r="357" spans="1:8" x14ac:dyDescent="0.25">
      <c r="A357" t="s">
        <v>3348</v>
      </c>
      <c r="B357" t="s">
        <v>3478</v>
      </c>
      <c r="C357" t="s">
        <v>3477</v>
      </c>
      <c r="D357" t="str">
        <f t="shared" si="5"/>
        <v>No</v>
      </c>
      <c r="E357" t="s">
        <v>3476</v>
      </c>
      <c r="F357" t="s">
        <v>3475</v>
      </c>
      <c r="G357" t="s">
        <v>3474</v>
      </c>
      <c r="H357" t="s">
        <v>19</v>
      </c>
    </row>
    <row r="358" spans="1:8" x14ac:dyDescent="0.25">
      <c r="A358" t="s">
        <v>3348</v>
      </c>
      <c r="B358" t="s">
        <v>3473</v>
      </c>
      <c r="C358" t="s">
        <v>3472</v>
      </c>
      <c r="D358" t="str">
        <f t="shared" si="5"/>
        <v>No</v>
      </c>
      <c r="E358" t="s">
        <v>3471</v>
      </c>
      <c r="F358" t="s">
        <v>3470</v>
      </c>
      <c r="G358" t="s">
        <v>3398</v>
      </c>
      <c r="H358" t="s">
        <v>19</v>
      </c>
    </row>
    <row r="359" spans="1:8" x14ac:dyDescent="0.25">
      <c r="A359" t="s">
        <v>3348</v>
      </c>
      <c r="B359" t="s">
        <v>3469</v>
      </c>
      <c r="C359" t="s">
        <v>3468</v>
      </c>
      <c r="D359" t="str">
        <f t="shared" si="5"/>
        <v>No</v>
      </c>
      <c r="E359" t="s">
        <v>3467</v>
      </c>
      <c r="F359" t="s">
        <v>3466</v>
      </c>
      <c r="G359" t="s">
        <v>3349</v>
      </c>
      <c r="H359" t="s">
        <v>19</v>
      </c>
    </row>
    <row r="360" spans="1:8" x14ac:dyDescent="0.25">
      <c r="A360" t="s">
        <v>3348</v>
      </c>
      <c r="B360" t="s">
        <v>3465</v>
      </c>
      <c r="C360" t="s">
        <v>3464</v>
      </c>
      <c r="D360" t="str">
        <f t="shared" si="5"/>
        <v>No</v>
      </c>
      <c r="E360" t="s">
        <v>3463</v>
      </c>
      <c r="F360" t="s">
        <v>3462</v>
      </c>
      <c r="G360" t="s">
        <v>3426</v>
      </c>
      <c r="H360" t="s">
        <v>19</v>
      </c>
    </row>
    <row r="361" spans="1:8" x14ac:dyDescent="0.25">
      <c r="A361" t="s">
        <v>3348</v>
      </c>
      <c r="B361" t="s">
        <v>3461</v>
      </c>
      <c r="C361" t="s">
        <v>3460</v>
      </c>
      <c r="D361" t="str">
        <f t="shared" si="5"/>
        <v>No</v>
      </c>
      <c r="E361" t="s">
        <v>3459</v>
      </c>
      <c r="F361" t="s">
        <v>3458</v>
      </c>
      <c r="G361" t="s">
        <v>3369</v>
      </c>
      <c r="H361" t="s">
        <v>19</v>
      </c>
    </row>
    <row r="362" spans="1:8" x14ac:dyDescent="0.25">
      <c r="A362" t="s">
        <v>3348</v>
      </c>
      <c r="B362" t="s">
        <v>3457</v>
      </c>
      <c r="C362" t="s">
        <v>3456</v>
      </c>
      <c r="D362" t="str">
        <f t="shared" si="5"/>
        <v>No</v>
      </c>
      <c r="E362" t="s">
        <v>3455</v>
      </c>
      <c r="F362" t="s">
        <v>3454</v>
      </c>
      <c r="G362" t="s">
        <v>3426</v>
      </c>
      <c r="H362" t="s">
        <v>19</v>
      </c>
    </row>
    <row r="363" spans="1:8" x14ac:dyDescent="0.25">
      <c r="A363" t="s">
        <v>3348</v>
      </c>
      <c r="B363" t="s">
        <v>3453</v>
      </c>
      <c r="C363" t="s">
        <v>3452</v>
      </c>
      <c r="D363" t="str">
        <f t="shared" si="5"/>
        <v>No</v>
      </c>
      <c r="E363" t="s">
        <v>3451</v>
      </c>
      <c r="F363" t="s">
        <v>3450</v>
      </c>
      <c r="G363" t="s">
        <v>3393</v>
      </c>
      <c r="H363" t="s">
        <v>19</v>
      </c>
    </row>
    <row r="364" spans="1:8" x14ac:dyDescent="0.25">
      <c r="A364" t="s">
        <v>3348</v>
      </c>
      <c r="B364" t="s">
        <v>3449</v>
      </c>
      <c r="C364" t="s">
        <v>3448</v>
      </c>
      <c r="D364" t="str">
        <f t="shared" si="5"/>
        <v>No</v>
      </c>
      <c r="E364" t="s">
        <v>3447</v>
      </c>
      <c r="F364" t="s">
        <v>3446</v>
      </c>
      <c r="G364" t="s">
        <v>3445</v>
      </c>
      <c r="H364" t="s">
        <v>19</v>
      </c>
    </row>
    <row r="365" spans="1:8" x14ac:dyDescent="0.25">
      <c r="A365" t="s">
        <v>3348</v>
      </c>
      <c r="B365" t="s">
        <v>3444</v>
      </c>
      <c r="C365" t="s">
        <v>3443</v>
      </c>
      <c r="D365" t="str">
        <f t="shared" si="5"/>
        <v>No</v>
      </c>
      <c r="E365" t="s">
        <v>3442</v>
      </c>
      <c r="F365" t="s">
        <v>3441</v>
      </c>
      <c r="G365" t="s">
        <v>3393</v>
      </c>
      <c r="H365" t="s">
        <v>19</v>
      </c>
    </row>
    <row r="366" spans="1:8" x14ac:dyDescent="0.25">
      <c r="A366" t="s">
        <v>3348</v>
      </c>
      <c r="B366" t="s">
        <v>3440</v>
      </c>
      <c r="C366" t="s">
        <v>3439</v>
      </c>
      <c r="D366" t="str">
        <f t="shared" si="5"/>
        <v>No</v>
      </c>
      <c r="E366" t="s">
        <v>3438</v>
      </c>
      <c r="F366" t="s">
        <v>3437</v>
      </c>
      <c r="G366" t="s">
        <v>3436</v>
      </c>
      <c r="H366" t="s">
        <v>19</v>
      </c>
    </row>
    <row r="367" spans="1:8" x14ac:dyDescent="0.25">
      <c r="A367" t="s">
        <v>3348</v>
      </c>
      <c r="B367" t="s">
        <v>3435</v>
      </c>
      <c r="C367" t="s">
        <v>3434</v>
      </c>
      <c r="D367" t="str">
        <f t="shared" si="5"/>
        <v>No</v>
      </c>
      <c r="E367" t="s">
        <v>3433</v>
      </c>
      <c r="F367" t="s">
        <v>3432</v>
      </c>
      <c r="G367" t="s">
        <v>3431</v>
      </c>
      <c r="H367" t="s">
        <v>19</v>
      </c>
    </row>
    <row r="368" spans="1:8" x14ac:dyDescent="0.25">
      <c r="A368" t="s">
        <v>3348</v>
      </c>
      <c r="B368" t="s">
        <v>3430</v>
      </c>
      <c r="C368" t="s">
        <v>3429</v>
      </c>
      <c r="D368" t="str">
        <f t="shared" si="5"/>
        <v>No</v>
      </c>
      <c r="E368" t="s">
        <v>3428</v>
      </c>
      <c r="F368" t="s">
        <v>3427</v>
      </c>
      <c r="G368" t="s">
        <v>3426</v>
      </c>
      <c r="H368" t="s">
        <v>19</v>
      </c>
    </row>
    <row r="369" spans="1:8" x14ac:dyDescent="0.25">
      <c r="A369" t="s">
        <v>3348</v>
      </c>
      <c r="B369" t="s">
        <v>3425</v>
      </c>
      <c r="C369" t="s">
        <v>3424</v>
      </c>
      <c r="D369" t="str">
        <f t="shared" si="5"/>
        <v>No</v>
      </c>
      <c r="E369" t="s">
        <v>3423</v>
      </c>
      <c r="F369" t="s">
        <v>3422</v>
      </c>
      <c r="G369" t="s">
        <v>3398</v>
      </c>
      <c r="H369" t="s">
        <v>19</v>
      </c>
    </row>
    <row r="370" spans="1:8" x14ac:dyDescent="0.25">
      <c r="A370" t="s">
        <v>3348</v>
      </c>
      <c r="B370" t="s">
        <v>3421</v>
      </c>
      <c r="C370" t="s">
        <v>3420</v>
      </c>
      <c r="D370" t="str">
        <f t="shared" si="5"/>
        <v>No</v>
      </c>
      <c r="E370" t="s">
        <v>3419</v>
      </c>
      <c r="F370" t="s">
        <v>3418</v>
      </c>
      <c r="G370" t="s">
        <v>3413</v>
      </c>
      <c r="H370" t="s">
        <v>19</v>
      </c>
    </row>
    <row r="371" spans="1:8" x14ac:dyDescent="0.25">
      <c r="A371" t="s">
        <v>3348</v>
      </c>
      <c r="B371" t="s">
        <v>3417</v>
      </c>
      <c r="C371" t="s">
        <v>3416</v>
      </c>
      <c r="D371" t="str">
        <f t="shared" si="5"/>
        <v>No</v>
      </c>
      <c r="E371" t="s">
        <v>3415</v>
      </c>
      <c r="F371" t="s">
        <v>3414</v>
      </c>
      <c r="G371" t="s">
        <v>3413</v>
      </c>
      <c r="H371" t="s">
        <v>19</v>
      </c>
    </row>
    <row r="372" spans="1:8" x14ac:dyDescent="0.25">
      <c r="A372" t="s">
        <v>3348</v>
      </c>
      <c r="B372" t="s">
        <v>3412</v>
      </c>
      <c r="C372" t="s">
        <v>3411</v>
      </c>
      <c r="D372" t="str">
        <f t="shared" si="5"/>
        <v>No</v>
      </c>
      <c r="E372" t="s">
        <v>3410</v>
      </c>
      <c r="F372" t="s">
        <v>3409</v>
      </c>
      <c r="G372" t="s">
        <v>3408</v>
      </c>
      <c r="H372" t="s">
        <v>19</v>
      </c>
    </row>
    <row r="373" spans="1:8" x14ac:dyDescent="0.25">
      <c r="A373" t="s">
        <v>3348</v>
      </c>
      <c r="B373" t="s">
        <v>3407</v>
      </c>
      <c r="C373" t="s">
        <v>3406</v>
      </c>
      <c r="D373" t="str">
        <f t="shared" si="5"/>
        <v>No</v>
      </c>
      <c r="E373" t="s">
        <v>3405</v>
      </c>
      <c r="F373" t="s">
        <v>3404</v>
      </c>
      <c r="G373" t="s">
        <v>3403</v>
      </c>
      <c r="H373" t="s">
        <v>19</v>
      </c>
    </row>
    <row r="374" spans="1:8" x14ac:dyDescent="0.25">
      <c r="A374" t="s">
        <v>3348</v>
      </c>
      <c r="B374" t="s">
        <v>3402</v>
      </c>
      <c r="C374" t="s">
        <v>3401</v>
      </c>
      <c r="D374" t="str">
        <f t="shared" si="5"/>
        <v>No</v>
      </c>
      <c r="E374" t="s">
        <v>3400</v>
      </c>
      <c r="F374" t="s">
        <v>3399</v>
      </c>
      <c r="G374" t="s">
        <v>3398</v>
      </c>
      <c r="H374" t="s">
        <v>19</v>
      </c>
    </row>
    <row r="375" spans="1:8" x14ac:dyDescent="0.25">
      <c r="A375" t="s">
        <v>3348</v>
      </c>
      <c r="B375" t="s">
        <v>3397</v>
      </c>
      <c r="C375" t="s">
        <v>3396</v>
      </c>
      <c r="D375" t="str">
        <f t="shared" si="5"/>
        <v>No</v>
      </c>
      <c r="E375" t="s">
        <v>3395</v>
      </c>
      <c r="F375" t="s">
        <v>3394</v>
      </c>
      <c r="G375" t="s">
        <v>3393</v>
      </c>
      <c r="H375" t="s">
        <v>19</v>
      </c>
    </row>
    <row r="376" spans="1:8" x14ac:dyDescent="0.25">
      <c r="A376" t="s">
        <v>3348</v>
      </c>
      <c r="B376" t="s">
        <v>3392</v>
      </c>
      <c r="C376" t="s">
        <v>3391</v>
      </c>
      <c r="D376" t="str">
        <f t="shared" si="5"/>
        <v>No</v>
      </c>
      <c r="E376" t="s">
        <v>3390</v>
      </c>
      <c r="F376" t="s">
        <v>3389</v>
      </c>
      <c r="G376" t="s">
        <v>3388</v>
      </c>
      <c r="H376" t="s">
        <v>19</v>
      </c>
    </row>
    <row r="377" spans="1:8" x14ac:dyDescent="0.25">
      <c r="A377" t="s">
        <v>3348</v>
      </c>
      <c r="B377" t="s">
        <v>3387</v>
      </c>
      <c r="C377" t="s">
        <v>3386</v>
      </c>
      <c r="D377" t="str">
        <f t="shared" si="5"/>
        <v>No</v>
      </c>
      <c r="E377" t="s">
        <v>3385</v>
      </c>
      <c r="F377" t="s">
        <v>3384</v>
      </c>
      <c r="G377" t="s">
        <v>3383</v>
      </c>
      <c r="H377" t="s">
        <v>19</v>
      </c>
    </row>
    <row r="378" spans="1:8" x14ac:dyDescent="0.25">
      <c r="A378" t="s">
        <v>3348</v>
      </c>
      <c r="B378" t="s">
        <v>3382</v>
      </c>
      <c r="C378" t="s">
        <v>3381</v>
      </c>
      <c r="D378" t="str">
        <f t="shared" si="5"/>
        <v>No</v>
      </c>
      <c r="E378" t="s">
        <v>3380</v>
      </c>
      <c r="F378" t="s">
        <v>3379</v>
      </c>
      <c r="G378" t="s">
        <v>3378</v>
      </c>
      <c r="H378" t="s">
        <v>19</v>
      </c>
    </row>
    <row r="379" spans="1:8" x14ac:dyDescent="0.25">
      <c r="A379" t="s">
        <v>3348</v>
      </c>
      <c r="B379" t="s">
        <v>3377</v>
      </c>
      <c r="C379" t="s">
        <v>3376</v>
      </c>
      <c r="D379" t="str">
        <f t="shared" si="5"/>
        <v>No</v>
      </c>
      <c r="E379" t="s">
        <v>3375</v>
      </c>
      <c r="F379" t="s">
        <v>3374</v>
      </c>
      <c r="G379" t="s">
        <v>3359</v>
      </c>
      <c r="H379" t="s">
        <v>19</v>
      </c>
    </row>
    <row r="380" spans="1:8" x14ac:dyDescent="0.25">
      <c r="A380" t="s">
        <v>3348</v>
      </c>
      <c r="B380" t="s">
        <v>3373</v>
      </c>
      <c r="C380" t="s">
        <v>3372</v>
      </c>
      <c r="D380" t="str">
        <f t="shared" si="5"/>
        <v>No</v>
      </c>
      <c r="E380" t="s">
        <v>3371</v>
      </c>
      <c r="F380" t="s">
        <v>3370</v>
      </c>
      <c r="G380" t="s">
        <v>3369</v>
      </c>
      <c r="H380" t="s">
        <v>19</v>
      </c>
    </row>
    <row r="381" spans="1:8" x14ac:dyDescent="0.25">
      <c r="A381" t="s">
        <v>3348</v>
      </c>
      <c r="B381" t="s">
        <v>3368</v>
      </c>
      <c r="C381" t="s">
        <v>3367</v>
      </c>
      <c r="D381" t="str">
        <f t="shared" si="5"/>
        <v>No</v>
      </c>
      <c r="E381" t="s">
        <v>3366</v>
      </c>
      <c r="F381" t="s">
        <v>3365</v>
      </c>
      <c r="G381" t="s">
        <v>3364</v>
      </c>
      <c r="H381" t="s">
        <v>19</v>
      </c>
    </row>
    <row r="382" spans="1:8" x14ac:dyDescent="0.25">
      <c r="A382" t="s">
        <v>3348</v>
      </c>
      <c r="B382" t="s">
        <v>3363</v>
      </c>
      <c r="C382" t="s">
        <v>3362</v>
      </c>
      <c r="D382" t="str">
        <f t="shared" si="5"/>
        <v>No</v>
      </c>
      <c r="E382" t="s">
        <v>3361</v>
      </c>
      <c r="F382" t="s">
        <v>3360</v>
      </c>
      <c r="G382" t="s">
        <v>3359</v>
      </c>
      <c r="H382" t="s">
        <v>19</v>
      </c>
    </row>
    <row r="383" spans="1:8" x14ac:dyDescent="0.25">
      <c r="A383" t="s">
        <v>3348</v>
      </c>
      <c r="B383" t="s">
        <v>3358</v>
      </c>
      <c r="C383" t="s">
        <v>3357</v>
      </c>
      <c r="D383" t="str">
        <f t="shared" si="5"/>
        <v>No</v>
      </c>
      <c r="E383" t="s">
        <v>3356</v>
      </c>
      <c r="F383" t="s">
        <v>3355</v>
      </c>
      <c r="G383" t="s">
        <v>3354</v>
      </c>
      <c r="H383" t="s">
        <v>19</v>
      </c>
    </row>
    <row r="384" spans="1:8" x14ac:dyDescent="0.25">
      <c r="A384" t="s">
        <v>3348</v>
      </c>
      <c r="B384" t="s">
        <v>3353</v>
      </c>
      <c r="C384" t="s">
        <v>3352</v>
      </c>
      <c r="D384" t="str">
        <f t="shared" si="5"/>
        <v>No</v>
      </c>
      <c r="E384" t="s">
        <v>3351</v>
      </c>
      <c r="F384" t="s">
        <v>3350</v>
      </c>
      <c r="G384" t="s">
        <v>3349</v>
      </c>
      <c r="H384" t="s">
        <v>19</v>
      </c>
    </row>
    <row r="385" spans="1:8" x14ac:dyDescent="0.25">
      <c r="A385" t="s">
        <v>3348</v>
      </c>
      <c r="B385" t="s">
        <v>3347</v>
      </c>
      <c r="C385" t="s">
        <v>3346</v>
      </c>
      <c r="D385" t="str">
        <f t="shared" si="5"/>
        <v>No</v>
      </c>
      <c r="E385" t="s">
        <v>3345</v>
      </c>
      <c r="F385" t="s">
        <v>3344</v>
      </c>
      <c r="G385" t="s">
        <v>3343</v>
      </c>
      <c r="H385" t="s">
        <v>19</v>
      </c>
    </row>
    <row r="386" spans="1:8" x14ac:dyDescent="0.25">
      <c r="A386" t="s">
        <v>1599</v>
      </c>
      <c r="B386" t="s">
        <v>3342</v>
      </c>
      <c r="C386" t="s">
        <v>3341</v>
      </c>
      <c r="D386" t="str">
        <f t="shared" si="5"/>
        <v>No</v>
      </c>
      <c r="E386" t="s">
        <v>3340</v>
      </c>
      <c r="F386" t="s">
        <v>3339</v>
      </c>
      <c r="G386" t="s">
        <v>1594</v>
      </c>
      <c r="H386" t="s">
        <v>19</v>
      </c>
    </row>
    <row r="387" spans="1:8" x14ac:dyDescent="0.25">
      <c r="A387" t="s">
        <v>1599</v>
      </c>
      <c r="B387" t="s">
        <v>3338</v>
      </c>
      <c r="C387" t="s">
        <v>3337</v>
      </c>
      <c r="D387" t="str">
        <f t="shared" si="5"/>
        <v>No</v>
      </c>
      <c r="E387" t="s">
        <v>3336</v>
      </c>
      <c r="F387" t="s">
        <v>3335</v>
      </c>
      <c r="G387" t="s">
        <v>1594</v>
      </c>
      <c r="H387" t="s">
        <v>19</v>
      </c>
    </row>
    <row r="388" spans="1:8" x14ac:dyDescent="0.25">
      <c r="A388" t="s">
        <v>1599</v>
      </c>
      <c r="B388" t="s">
        <v>3334</v>
      </c>
      <c r="C388" t="s">
        <v>3333</v>
      </c>
      <c r="D388" t="str">
        <f t="shared" ref="D388:D451" si="6">IF(COUNTIF(C:C, C388) &gt; 1, "Yes", "No")</f>
        <v>No</v>
      </c>
      <c r="E388" t="s">
        <v>3332</v>
      </c>
      <c r="F388" t="s">
        <v>3331</v>
      </c>
      <c r="G388" t="s">
        <v>1594</v>
      </c>
      <c r="H388" t="s">
        <v>19</v>
      </c>
    </row>
    <row r="389" spans="1:8" x14ac:dyDescent="0.25">
      <c r="A389" t="s">
        <v>1599</v>
      </c>
      <c r="B389" t="s">
        <v>3330</v>
      </c>
      <c r="C389" t="s">
        <v>3329</v>
      </c>
      <c r="D389" t="str">
        <f t="shared" si="6"/>
        <v>No</v>
      </c>
      <c r="E389" t="s">
        <v>3328</v>
      </c>
      <c r="F389" t="s">
        <v>3327</v>
      </c>
      <c r="G389" t="s">
        <v>1594</v>
      </c>
      <c r="H389" t="s">
        <v>19</v>
      </c>
    </row>
    <row r="390" spans="1:8" x14ac:dyDescent="0.25">
      <c r="A390" t="s">
        <v>1599</v>
      </c>
      <c r="B390" t="s">
        <v>3326</v>
      </c>
      <c r="C390" t="s">
        <v>3325</v>
      </c>
      <c r="D390" t="str">
        <f t="shared" si="6"/>
        <v>No</v>
      </c>
      <c r="E390" t="s">
        <v>3324</v>
      </c>
      <c r="F390" t="s">
        <v>3323</v>
      </c>
      <c r="G390" t="s">
        <v>1594</v>
      </c>
      <c r="H390" t="s">
        <v>19</v>
      </c>
    </row>
    <row r="391" spans="1:8" x14ac:dyDescent="0.25">
      <c r="A391" t="s">
        <v>1599</v>
      </c>
      <c r="B391" t="s">
        <v>3322</v>
      </c>
      <c r="C391" t="s">
        <v>3321</v>
      </c>
      <c r="D391" t="str">
        <f t="shared" si="6"/>
        <v>No</v>
      </c>
      <c r="E391" t="s">
        <v>3320</v>
      </c>
      <c r="F391" t="s">
        <v>3319</v>
      </c>
      <c r="G391" t="s">
        <v>1594</v>
      </c>
      <c r="H391" t="s">
        <v>19</v>
      </c>
    </row>
    <row r="392" spans="1:8" x14ac:dyDescent="0.25">
      <c r="A392" t="s">
        <v>1599</v>
      </c>
      <c r="B392" t="s">
        <v>3318</v>
      </c>
      <c r="C392" t="s">
        <v>3317</v>
      </c>
      <c r="D392" t="str">
        <f t="shared" si="6"/>
        <v>No</v>
      </c>
      <c r="E392" t="s">
        <v>3316</v>
      </c>
      <c r="F392" t="s">
        <v>3315</v>
      </c>
      <c r="G392" t="s">
        <v>1594</v>
      </c>
      <c r="H392" t="s">
        <v>19</v>
      </c>
    </row>
    <row r="393" spans="1:8" x14ac:dyDescent="0.25">
      <c r="A393" t="s">
        <v>1599</v>
      </c>
      <c r="B393" t="s">
        <v>3314</v>
      </c>
      <c r="C393" t="s">
        <v>3313</v>
      </c>
      <c r="D393" t="str">
        <f t="shared" si="6"/>
        <v>No</v>
      </c>
      <c r="E393" t="s">
        <v>3312</v>
      </c>
      <c r="F393" t="s">
        <v>3311</v>
      </c>
      <c r="G393" t="s">
        <v>1594</v>
      </c>
      <c r="H393" t="s">
        <v>19</v>
      </c>
    </row>
    <row r="394" spans="1:8" x14ac:dyDescent="0.25">
      <c r="A394" t="s">
        <v>1599</v>
      </c>
      <c r="B394" t="s">
        <v>3310</v>
      </c>
      <c r="C394" t="s">
        <v>3309</v>
      </c>
      <c r="D394" t="str">
        <f t="shared" si="6"/>
        <v>No</v>
      </c>
      <c r="E394" t="s">
        <v>3308</v>
      </c>
      <c r="F394" t="s">
        <v>3307</v>
      </c>
      <c r="G394" t="s">
        <v>1594</v>
      </c>
      <c r="H394" t="s">
        <v>19</v>
      </c>
    </row>
    <row r="395" spans="1:8" x14ac:dyDescent="0.25">
      <c r="A395" t="s">
        <v>1599</v>
      </c>
      <c r="B395" t="s">
        <v>3306</v>
      </c>
      <c r="C395" t="s">
        <v>3305</v>
      </c>
      <c r="D395" t="str">
        <f t="shared" si="6"/>
        <v>No</v>
      </c>
      <c r="E395" t="s">
        <v>3304</v>
      </c>
      <c r="F395" t="s">
        <v>3303</v>
      </c>
      <c r="G395" t="s">
        <v>1594</v>
      </c>
      <c r="H395" t="s">
        <v>19</v>
      </c>
    </row>
    <row r="396" spans="1:8" x14ac:dyDescent="0.25">
      <c r="A396" t="s">
        <v>1599</v>
      </c>
      <c r="B396" t="s">
        <v>3302</v>
      </c>
      <c r="C396" t="s">
        <v>3301</v>
      </c>
      <c r="D396" t="str">
        <f t="shared" si="6"/>
        <v>No</v>
      </c>
      <c r="E396" t="s">
        <v>3300</v>
      </c>
      <c r="F396" t="s">
        <v>3299</v>
      </c>
      <c r="G396" t="s">
        <v>1594</v>
      </c>
      <c r="H396" t="s">
        <v>19</v>
      </c>
    </row>
    <row r="397" spans="1:8" x14ac:dyDescent="0.25">
      <c r="A397" t="s">
        <v>1599</v>
      </c>
      <c r="B397" t="s">
        <v>3298</v>
      </c>
      <c r="C397" t="s">
        <v>3297</v>
      </c>
      <c r="D397" t="str">
        <f t="shared" si="6"/>
        <v>No</v>
      </c>
      <c r="E397" t="s">
        <v>3296</v>
      </c>
      <c r="F397" t="s">
        <v>3295</v>
      </c>
      <c r="G397" t="s">
        <v>1594</v>
      </c>
      <c r="H397" t="s">
        <v>19</v>
      </c>
    </row>
    <row r="398" spans="1:8" x14ac:dyDescent="0.25">
      <c r="A398" t="s">
        <v>1599</v>
      </c>
      <c r="B398" t="s">
        <v>3294</v>
      </c>
      <c r="C398" t="s">
        <v>3293</v>
      </c>
      <c r="D398" t="str">
        <f t="shared" si="6"/>
        <v>No</v>
      </c>
      <c r="E398" t="s">
        <v>3292</v>
      </c>
      <c r="F398" t="s">
        <v>3291</v>
      </c>
      <c r="G398" t="s">
        <v>1594</v>
      </c>
      <c r="H398" t="s">
        <v>19</v>
      </c>
    </row>
    <row r="399" spans="1:8" x14ac:dyDescent="0.25">
      <c r="A399" t="s">
        <v>1599</v>
      </c>
      <c r="B399" t="s">
        <v>3290</v>
      </c>
      <c r="C399" t="s">
        <v>3289</v>
      </c>
      <c r="D399" t="str">
        <f t="shared" si="6"/>
        <v>No</v>
      </c>
      <c r="E399" t="s">
        <v>3288</v>
      </c>
      <c r="F399" t="s">
        <v>3287</v>
      </c>
      <c r="G399" t="s">
        <v>1594</v>
      </c>
      <c r="H399" t="s">
        <v>19</v>
      </c>
    </row>
    <row r="400" spans="1:8" x14ac:dyDescent="0.25">
      <c r="A400" t="s">
        <v>1599</v>
      </c>
      <c r="B400" t="s">
        <v>3286</v>
      </c>
      <c r="C400" t="s">
        <v>3285</v>
      </c>
      <c r="D400" t="str">
        <f t="shared" si="6"/>
        <v>No</v>
      </c>
      <c r="E400" t="s">
        <v>3284</v>
      </c>
      <c r="F400" t="s">
        <v>3283</v>
      </c>
      <c r="G400" t="s">
        <v>1594</v>
      </c>
      <c r="H400" t="s">
        <v>19</v>
      </c>
    </row>
    <row r="401" spans="1:8" x14ac:dyDescent="0.25">
      <c r="A401" t="s">
        <v>1599</v>
      </c>
      <c r="B401" t="s">
        <v>3282</v>
      </c>
      <c r="C401" t="s">
        <v>3281</v>
      </c>
      <c r="D401" t="str">
        <f t="shared" si="6"/>
        <v>No</v>
      </c>
      <c r="E401" t="s">
        <v>3280</v>
      </c>
      <c r="F401" t="s">
        <v>3279</v>
      </c>
      <c r="G401" t="s">
        <v>1594</v>
      </c>
      <c r="H401" t="s">
        <v>19</v>
      </c>
    </row>
    <row r="402" spans="1:8" x14ac:dyDescent="0.25">
      <c r="A402" t="s">
        <v>1599</v>
      </c>
      <c r="B402" t="s">
        <v>3278</v>
      </c>
      <c r="C402" t="s">
        <v>3277</v>
      </c>
      <c r="D402" t="str">
        <f t="shared" si="6"/>
        <v>No</v>
      </c>
      <c r="E402" t="s">
        <v>3276</v>
      </c>
      <c r="F402" t="s">
        <v>1766</v>
      </c>
      <c r="G402" t="s">
        <v>1594</v>
      </c>
      <c r="H402" t="s">
        <v>19</v>
      </c>
    </row>
    <row r="403" spans="1:8" x14ac:dyDescent="0.25">
      <c r="A403" t="s">
        <v>1599</v>
      </c>
      <c r="B403" t="s">
        <v>3275</v>
      </c>
      <c r="C403" t="s">
        <v>3274</v>
      </c>
      <c r="D403" t="str">
        <f t="shared" si="6"/>
        <v>No</v>
      </c>
      <c r="E403" t="s">
        <v>3273</v>
      </c>
      <c r="F403" t="s">
        <v>3272</v>
      </c>
      <c r="G403" t="s">
        <v>1594</v>
      </c>
      <c r="H403" t="s">
        <v>19</v>
      </c>
    </row>
    <row r="404" spans="1:8" x14ac:dyDescent="0.25">
      <c r="A404" t="s">
        <v>1599</v>
      </c>
      <c r="B404" t="s">
        <v>3271</v>
      </c>
      <c r="C404" t="s">
        <v>3270</v>
      </c>
      <c r="D404" t="str">
        <f t="shared" si="6"/>
        <v>No</v>
      </c>
      <c r="E404" t="s">
        <v>3269</v>
      </c>
      <c r="F404" t="s">
        <v>3268</v>
      </c>
      <c r="G404" t="s">
        <v>1594</v>
      </c>
      <c r="H404" t="s">
        <v>19</v>
      </c>
    </row>
    <row r="405" spans="1:8" x14ac:dyDescent="0.25">
      <c r="A405" t="s">
        <v>1599</v>
      </c>
      <c r="B405" t="s">
        <v>3267</v>
      </c>
      <c r="C405" t="s">
        <v>3266</v>
      </c>
      <c r="D405" t="str">
        <f t="shared" si="6"/>
        <v>No</v>
      </c>
      <c r="E405" t="s">
        <v>3265</v>
      </c>
      <c r="F405" t="s">
        <v>1594</v>
      </c>
      <c r="G405" t="s">
        <v>1594</v>
      </c>
      <c r="H405" t="s">
        <v>19</v>
      </c>
    </row>
    <row r="406" spans="1:8" x14ac:dyDescent="0.25">
      <c r="A406" t="s">
        <v>1599</v>
      </c>
      <c r="B406" t="s">
        <v>3264</v>
      </c>
      <c r="C406" t="s">
        <v>3263</v>
      </c>
      <c r="D406" t="str">
        <f t="shared" si="6"/>
        <v>No</v>
      </c>
      <c r="E406" t="s">
        <v>3262</v>
      </c>
      <c r="F406" t="s">
        <v>3261</v>
      </c>
      <c r="G406" t="s">
        <v>1594</v>
      </c>
      <c r="H406" t="s">
        <v>19</v>
      </c>
    </row>
    <row r="407" spans="1:8" x14ac:dyDescent="0.25">
      <c r="A407" t="s">
        <v>1599</v>
      </c>
      <c r="B407" t="s">
        <v>3260</v>
      </c>
      <c r="C407" t="s">
        <v>3259</v>
      </c>
      <c r="D407" t="str">
        <f t="shared" si="6"/>
        <v>No</v>
      </c>
      <c r="E407" t="s">
        <v>3258</v>
      </c>
      <c r="F407" t="s">
        <v>3257</v>
      </c>
      <c r="G407" t="s">
        <v>1594</v>
      </c>
      <c r="H407" t="s">
        <v>19</v>
      </c>
    </row>
    <row r="408" spans="1:8" x14ac:dyDescent="0.25">
      <c r="A408" t="s">
        <v>1599</v>
      </c>
      <c r="B408" t="s">
        <v>3256</v>
      </c>
      <c r="C408" t="s">
        <v>3255</v>
      </c>
      <c r="D408" t="str">
        <f t="shared" si="6"/>
        <v>No</v>
      </c>
      <c r="E408" t="s">
        <v>3254</v>
      </c>
      <c r="F408" t="s">
        <v>1846</v>
      </c>
      <c r="G408" t="s">
        <v>1594</v>
      </c>
      <c r="H408" t="s">
        <v>19</v>
      </c>
    </row>
    <row r="409" spans="1:8" x14ac:dyDescent="0.25">
      <c r="A409" t="s">
        <v>1599</v>
      </c>
      <c r="B409" t="s">
        <v>3253</v>
      </c>
      <c r="C409" t="s">
        <v>3252</v>
      </c>
      <c r="D409" t="str">
        <f t="shared" si="6"/>
        <v>No</v>
      </c>
      <c r="E409" t="s">
        <v>3251</v>
      </c>
      <c r="F409" t="s">
        <v>3250</v>
      </c>
      <c r="G409" t="s">
        <v>1594</v>
      </c>
      <c r="H409" t="s">
        <v>19</v>
      </c>
    </row>
    <row r="410" spans="1:8" x14ac:dyDescent="0.25">
      <c r="A410" t="s">
        <v>1599</v>
      </c>
      <c r="B410" t="s">
        <v>3249</v>
      </c>
      <c r="C410" t="s">
        <v>3248</v>
      </c>
      <c r="D410" t="str">
        <f t="shared" si="6"/>
        <v>No</v>
      </c>
      <c r="E410" t="s">
        <v>3247</v>
      </c>
      <c r="F410" t="s">
        <v>3246</v>
      </c>
      <c r="G410" t="s">
        <v>1594</v>
      </c>
      <c r="H410" t="s">
        <v>19</v>
      </c>
    </row>
    <row r="411" spans="1:8" x14ac:dyDescent="0.25">
      <c r="A411" t="s">
        <v>1599</v>
      </c>
      <c r="B411" t="s">
        <v>3245</v>
      </c>
      <c r="C411" t="s">
        <v>3244</v>
      </c>
      <c r="D411" t="str">
        <f t="shared" si="6"/>
        <v>No</v>
      </c>
      <c r="E411" t="s">
        <v>3243</v>
      </c>
      <c r="F411" t="s">
        <v>3242</v>
      </c>
      <c r="G411" t="s">
        <v>1594</v>
      </c>
      <c r="H411" t="s">
        <v>19</v>
      </c>
    </row>
    <row r="412" spans="1:8" x14ac:dyDescent="0.25">
      <c r="A412" t="s">
        <v>1599</v>
      </c>
      <c r="B412" t="s">
        <v>3241</v>
      </c>
      <c r="C412" t="s">
        <v>3240</v>
      </c>
      <c r="D412" t="str">
        <f t="shared" si="6"/>
        <v>No</v>
      </c>
      <c r="E412" t="s">
        <v>3239</v>
      </c>
      <c r="F412" t="s">
        <v>3238</v>
      </c>
      <c r="G412" t="s">
        <v>1594</v>
      </c>
      <c r="H412" t="s">
        <v>19</v>
      </c>
    </row>
    <row r="413" spans="1:8" x14ac:dyDescent="0.25">
      <c r="A413" t="s">
        <v>1599</v>
      </c>
      <c r="B413" t="s">
        <v>3237</v>
      </c>
      <c r="C413" t="s">
        <v>3236</v>
      </c>
      <c r="D413" t="str">
        <f t="shared" si="6"/>
        <v>No</v>
      </c>
      <c r="E413" t="s">
        <v>3235</v>
      </c>
      <c r="F413" t="s">
        <v>3234</v>
      </c>
      <c r="G413" t="s">
        <v>1594</v>
      </c>
      <c r="H413" t="s">
        <v>19</v>
      </c>
    </row>
    <row r="414" spans="1:8" x14ac:dyDescent="0.25">
      <c r="A414" t="s">
        <v>1599</v>
      </c>
      <c r="B414" t="s">
        <v>3233</v>
      </c>
      <c r="C414" t="s">
        <v>3232</v>
      </c>
      <c r="D414" t="str">
        <f t="shared" si="6"/>
        <v>No</v>
      </c>
      <c r="E414" t="s">
        <v>3231</v>
      </c>
      <c r="F414" t="s">
        <v>3230</v>
      </c>
      <c r="G414" t="s">
        <v>1594</v>
      </c>
      <c r="H414" t="s">
        <v>19</v>
      </c>
    </row>
    <row r="415" spans="1:8" x14ac:dyDescent="0.25">
      <c r="A415" t="s">
        <v>1599</v>
      </c>
      <c r="B415" t="s">
        <v>3229</v>
      </c>
      <c r="C415" t="s">
        <v>1796</v>
      </c>
      <c r="D415" t="str">
        <f t="shared" si="6"/>
        <v>Yes</v>
      </c>
      <c r="E415" t="s">
        <v>3228</v>
      </c>
      <c r="F415" t="s">
        <v>3227</v>
      </c>
      <c r="G415" t="s">
        <v>1594</v>
      </c>
      <c r="H415" t="s">
        <v>19</v>
      </c>
    </row>
    <row r="416" spans="1:8" x14ac:dyDescent="0.25">
      <c r="A416" t="s">
        <v>1599</v>
      </c>
      <c r="B416" t="s">
        <v>3226</v>
      </c>
      <c r="C416" t="s">
        <v>3225</v>
      </c>
      <c r="D416" t="str">
        <f t="shared" si="6"/>
        <v>No</v>
      </c>
      <c r="E416" t="s">
        <v>3224</v>
      </c>
      <c r="F416" t="s">
        <v>3223</v>
      </c>
      <c r="G416" t="s">
        <v>1594</v>
      </c>
      <c r="H416" t="s">
        <v>19</v>
      </c>
    </row>
    <row r="417" spans="1:8" x14ac:dyDescent="0.25">
      <c r="A417" t="s">
        <v>1599</v>
      </c>
      <c r="B417" t="s">
        <v>3222</v>
      </c>
      <c r="C417" t="s">
        <v>3221</v>
      </c>
      <c r="D417" t="str">
        <f t="shared" si="6"/>
        <v>No</v>
      </c>
      <c r="E417" t="s">
        <v>3220</v>
      </c>
      <c r="F417" t="s">
        <v>3219</v>
      </c>
      <c r="G417" t="s">
        <v>1594</v>
      </c>
      <c r="H417" t="s">
        <v>19</v>
      </c>
    </row>
    <row r="418" spans="1:8" x14ac:dyDescent="0.25">
      <c r="A418" t="s">
        <v>1599</v>
      </c>
      <c r="B418" t="s">
        <v>3218</v>
      </c>
      <c r="C418" t="s">
        <v>3217</v>
      </c>
      <c r="D418" t="str">
        <f t="shared" si="6"/>
        <v>No</v>
      </c>
      <c r="E418" t="s">
        <v>3216</v>
      </c>
      <c r="F418" t="s">
        <v>3215</v>
      </c>
      <c r="G418" t="s">
        <v>1594</v>
      </c>
      <c r="H418" t="s">
        <v>19</v>
      </c>
    </row>
    <row r="419" spans="1:8" x14ac:dyDescent="0.25">
      <c r="A419" t="s">
        <v>1599</v>
      </c>
      <c r="B419" t="s">
        <v>3214</v>
      </c>
      <c r="C419" t="s">
        <v>3213</v>
      </c>
      <c r="D419" t="str">
        <f t="shared" si="6"/>
        <v>No</v>
      </c>
      <c r="E419" t="s">
        <v>3212</v>
      </c>
      <c r="F419" t="s">
        <v>3211</v>
      </c>
      <c r="G419" t="s">
        <v>1594</v>
      </c>
      <c r="H419" t="s">
        <v>19</v>
      </c>
    </row>
    <row r="420" spans="1:8" x14ac:dyDescent="0.25">
      <c r="A420" t="s">
        <v>1599</v>
      </c>
      <c r="B420" t="s">
        <v>3210</v>
      </c>
      <c r="C420" t="s">
        <v>3209</v>
      </c>
      <c r="D420" t="str">
        <f t="shared" si="6"/>
        <v>No</v>
      </c>
      <c r="E420" t="s">
        <v>3208</v>
      </c>
      <c r="F420" t="s">
        <v>3207</v>
      </c>
      <c r="G420" t="s">
        <v>1594</v>
      </c>
      <c r="H420" t="s">
        <v>19</v>
      </c>
    </row>
    <row r="421" spans="1:8" x14ac:dyDescent="0.25">
      <c r="A421" t="s">
        <v>1599</v>
      </c>
      <c r="B421" t="s">
        <v>3206</v>
      </c>
      <c r="C421" t="s">
        <v>3205</v>
      </c>
      <c r="D421" t="str">
        <f t="shared" si="6"/>
        <v>No</v>
      </c>
      <c r="E421" t="s">
        <v>3204</v>
      </c>
      <c r="F421" t="s">
        <v>3203</v>
      </c>
      <c r="G421" t="s">
        <v>1594</v>
      </c>
      <c r="H421" t="s">
        <v>19</v>
      </c>
    </row>
    <row r="422" spans="1:8" x14ac:dyDescent="0.25">
      <c r="A422" t="s">
        <v>1599</v>
      </c>
      <c r="B422" t="s">
        <v>3202</v>
      </c>
      <c r="C422" t="s">
        <v>3201</v>
      </c>
      <c r="D422" t="str">
        <f t="shared" si="6"/>
        <v>No</v>
      </c>
      <c r="E422" t="s">
        <v>3200</v>
      </c>
      <c r="F422" t="s">
        <v>1636</v>
      </c>
      <c r="G422" t="s">
        <v>1594</v>
      </c>
      <c r="H422" t="s">
        <v>19</v>
      </c>
    </row>
    <row r="423" spans="1:8" x14ac:dyDescent="0.25">
      <c r="A423" t="s">
        <v>1599</v>
      </c>
      <c r="B423" t="s">
        <v>3199</v>
      </c>
      <c r="C423" t="s">
        <v>3198</v>
      </c>
      <c r="D423" t="str">
        <f t="shared" si="6"/>
        <v>No</v>
      </c>
      <c r="E423" t="s">
        <v>3197</v>
      </c>
      <c r="F423" t="s">
        <v>3196</v>
      </c>
      <c r="G423" t="s">
        <v>1594</v>
      </c>
      <c r="H423" t="s">
        <v>19</v>
      </c>
    </row>
    <row r="424" spans="1:8" x14ac:dyDescent="0.25">
      <c r="A424" t="s">
        <v>1599</v>
      </c>
      <c r="B424" t="s">
        <v>3195</v>
      </c>
      <c r="C424" t="s">
        <v>3194</v>
      </c>
      <c r="D424" t="str">
        <f t="shared" si="6"/>
        <v>No</v>
      </c>
      <c r="E424" t="s">
        <v>3193</v>
      </c>
      <c r="F424" t="s">
        <v>3192</v>
      </c>
      <c r="G424" t="s">
        <v>1594</v>
      </c>
      <c r="H424" t="s">
        <v>19</v>
      </c>
    </row>
    <row r="425" spans="1:8" x14ac:dyDescent="0.25">
      <c r="A425" t="s">
        <v>1599</v>
      </c>
      <c r="B425" t="s">
        <v>3191</v>
      </c>
      <c r="C425" t="s">
        <v>3190</v>
      </c>
      <c r="D425" t="str">
        <f t="shared" si="6"/>
        <v>No</v>
      </c>
      <c r="E425" t="s">
        <v>3189</v>
      </c>
      <c r="F425" t="s">
        <v>3188</v>
      </c>
      <c r="G425" t="s">
        <v>1594</v>
      </c>
      <c r="H425" t="s">
        <v>19</v>
      </c>
    </row>
    <row r="426" spans="1:8" x14ac:dyDescent="0.25">
      <c r="A426" t="s">
        <v>1599</v>
      </c>
      <c r="B426" t="s">
        <v>3187</v>
      </c>
      <c r="C426" t="s">
        <v>3186</v>
      </c>
      <c r="D426" t="str">
        <f t="shared" si="6"/>
        <v>No</v>
      </c>
      <c r="E426" t="s">
        <v>3185</v>
      </c>
      <c r="F426" t="s">
        <v>3184</v>
      </c>
      <c r="G426" t="s">
        <v>1594</v>
      </c>
      <c r="H426" t="s">
        <v>19</v>
      </c>
    </row>
    <row r="427" spans="1:8" x14ac:dyDescent="0.25">
      <c r="A427" t="s">
        <v>1599</v>
      </c>
      <c r="B427" t="s">
        <v>3183</v>
      </c>
      <c r="C427" t="s">
        <v>3182</v>
      </c>
      <c r="D427" t="str">
        <f t="shared" si="6"/>
        <v>No</v>
      </c>
      <c r="E427" t="s">
        <v>3181</v>
      </c>
      <c r="F427" t="s">
        <v>3180</v>
      </c>
      <c r="G427" t="s">
        <v>1594</v>
      </c>
      <c r="H427" t="s">
        <v>19</v>
      </c>
    </row>
    <row r="428" spans="1:8" x14ac:dyDescent="0.25">
      <c r="A428" t="s">
        <v>1599</v>
      </c>
      <c r="B428" t="s">
        <v>3179</v>
      </c>
      <c r="C428" t="s">
        <v>3178</v>
      </c>
      <c r="D428" t="str">
        <f t="shared" si="6"/>
        <v>No</v>
      </c>
      <c r="E428" t="s">
        <v>3177</v>
      </c>
      <c r="F428" t="s">
        <v>3176</v>
      </c>
      <c r="G428" t="s">
        <v>1594</v>
      </c>
      <c r="H428" t="s">
        <v>19</v>
      </c>
    </row>
    <row r="429" spans="1:8" x14ac:dyDescent="0.25">
      <c r="A429" t="s">
        <v>1599</v>
      </c>
      <c r="B429" t="s">
        <v>3175</v>
      </c>
      <c r="C429" t="s">
        <v>3174</v>
      </c>
      <c r="D429" t="str">
        <f t="shared" si="6"/>
        <v>No</v>
      </c>
      <c r="E429" t="s">
        <v>3173</v>
      </c>
      <c r="F429" t="s">
        <v>3172</v>
      </c>
      <c r="G429" t="s">
        <v>1594</v>
      </c>
      <c r="H429" t="s">
        <v>19</v>
      </c>
    </row>
    <row r="430" spans="1:8" x14ac:dyDescent="0.25">
      <c r="A430" t="s">
        <v>1599</v>
      </c>
      <c r="B430" t="s">
        <v>3171</v>
      </c>
      <c r="C430" t="s">
        <v>3170</v>
      </c>
      <c r="D430" t="str">
        <f t="shared" si="6"/>
        <v>No</v>
      </c>
      <c r="E430" t="s">
        <v>3169</v>
      </c>
      <c r="F430" t="s">
        <v>3168</v>
      </c>
      <c r="G430" t="s">
        <v>1594</v>
      </c>
      <c r="H430" t="s">
        <v>19</v>
      </c>
    </row>
    <row r="431" spans="1:8" x14ac:dyDescent="0.25">
      <c r="A431" t="s">
        <v>1599</v>
      </c>
      <c r="B431" t="s">
        <v>3167</v>
      </c>
      <c r="C431" t="s">
        <v>3166</v>
      </c>
      <c r="D431" t="str">
        <f t="shared" si="6"/>
        <v>No</v>
      </c>
      <c r="E431" t="s">
        <v>3165</v>
      </c>
      <c r="F431" t="s">
        <v>3164</v>
      </c>
      <c r="G431" t="s">
        <v>1594</v>
      </c>
      <c r="H431" t="s">
        <v>19</v>
      </c>
    </row>
    <row r="432" spans="1:8" x14ac:dyDescent="0.25">
      <c r="A432" t="s">
        <v>1599</v>
      </c>
      <c r="B432" t="s">
        <v>3163</v>
      </c>
      <c r="C432" t="s">
        <v>3162</v>
      </c>
      <c r="D432" t="str">
        <f t="shared" si="6"/>
        <v>No</v>
      </c>
      <c r="E432" t="s">
        <v>3161</v>
      </c>
      <c r="F432" t="s">
        <v>3160</v>
      </c>
      <c r="G432" t="s">
        <v>1594</v>
      </c>
      <c r="H432" t="s">
        <v>19</v>
      </c>
    </row>
    <row r="433" spans="1:8" x14ac:dyDescent="0.25">
      <c r="A433" t="s">
        <v>1599</v>
      </c>
      <c r="B433" t="s">
        <v>3159</v>
      </c>
      <c r="C433" t="s">
        <v>3158</v>
      </c>
      <c r="D433" t="str">
        <f t="shared" si="6"/>
        <v>No</v>
      </c>
      <c r="E433" t="s">
        <v>3157</v>
      </c>
      <c r="F433" t="s">
        <v>3156</v>
      </c>
      <c r="G433" t="s">
        <v>1594</v>
      </c>
      <c r="H433" t="s">
        <v>19</v>
      </c>
    </row>
    <row r="434" spans="1:8" x14ac:dyDescent="0.25">
      <c r="A434" t="s">
        <v>1599</v>
      </c>
      <c r="B434" t="s">
        <v>3155</v>
      </c>
      <c r="C434" t="s">
        <v>3154</v>
      </c>
      <c r="D434" t="str">
        <f t="shared" si="6"/>
        <v>No</v>
      </c>
      <c r="E434" t="s">
        <v>3153</v>
      </c>
      <c r="F434" t="s">
        <v>3152</v>
      </c>
      <c r="G434" t="s">
        <v>1594</v>
      </c>
      <c r="H434" t="s">
        <v>19</v>
      </c>
    </row>
    <row r="435" spans="1:8" x14ac:dyDescent="0.25">
      <c r="A435" t="s">
        <v>1599</v>
      </c>
      <c r="B435" t="s">
        <v>3151</v>
      </c>
      <c r="C435" t="s">
        <v>3150</v>
      </c>
      <c r="D435" t="str">
        <f t="shared" si="6"/>
        <v>No</v>
      </c>
      <c r="E435" t="s">
        <v>3149</v>
      </c>
      <c r="F435" t="s">
        <v>3148</v>
      </c>
      <c r="G435" t="s">
        <v>1594</v>
      </c>
      <c r="H435" t="s">
        <v>19</v>
      </c>
    </row>
    <row r="436" spans="1:8" x14ac:dyDescent="0.25">
      <c r="A436" t="s">
        <v>1599</v>
      </c>
      <c r="B436" t="s">
        <v>3147</v>
      </c>
      <c r="C436" t="s">
        <v>3146</v>
      </c>
      <c r="D436" t="str">
        <f t="shared" si="6"/>
        <v>No</v>
      </c>
      <c r="E436" t="s">
        <v>3145</v>
      </c>
      <c r="F436" t="s">
        <v>3144</v>
      </c>
      <c r="G436" t="s">
        <v>1594</v>
      </c>
      <c r="H436" t="s">
        <v>19</v>
      </c>
    </row>
    <row r="437" spans="1:8" x14ac:dyDescent="0.25">
      <c r="A437" t="s">
        <v>1599</v>
      </c>
      <c r="B437" t="s">
        <v>3143</v>
      </c>
      <c r="C437" t="s">
        <v>3142</v>
      </c>
      <c r="D437" t="str">
        <f t="shared" si="6"/>
        <v>No</v>
      </c>
      <c r="E437" t="s">
        <v>3141</v>
      </c>
      <c r="F437" t="s">
        <v>3140</v>
      </c>
      <c r="G437" t="s">
        <v>1594</v>
      </c>
      <c r="H437" t="s">
        <v>19</v>
      </c>
    </row>
    <row r="438" spans="1:8" x14ac:dyDescent="0.25">
      <c r="A438" t="s">
        <v>1599</v>
      </c>
      <c r="B438" t="s">
        <v>3139</v>
      </c>
      <c r="C438" t="s">
        <v>3138</v>
      </c>
      <c r="D438" t="str">
        <f t="shared" si="6"/>
        <v>No</v>
      </c>
      <c r="E438" t="s">
        <v>3137</v>
      </c>
      <c r="F438" t="s">
        <v>3136</v>
      </c>
      <c r="G438" t="s">
        <v>1594</v>
      </c>
      <c r="H438" t="s">
        <v>19</v>
      </c>
    </row>
    <row r="439" spans="1:8" x14ac:dyDescent="0.25">
      <c r="A439" t="s">
        <v>1599</v>
      </c>
      <c r="B439" t="s">
        <v>3135</v>
      </c>
      <c r="C439" t="s">
        <v>3134</v>
      </c>
      <c r="D439" t="str">
        <f t="shared" si="6"/>
        <v>No</v>
      </c>
      <c r="E439" t="s">
        <v>3133</v>
      </c>
      <c r="F439" t="s">
        <v>3132</v>
      </c>
      <c r="G439" t="s">
        <v>1594</v>
      </c>
      <c r="H439" t="s">
        <v>19</v>
      </c>
    </row>
    <row r="440" spans="1:8" x14ac:dyDescent="0.25">
      <c r="A440" t="s">
        <v>1599</v>
      </c>
      <c r="B440" t="s">
        <v>3131</v>
      </c>
      <c r="C440" t="s">
        <v>3130</v>
      </c>
      <c r="D440" t="str">
        <f t="shared" si="6"/>
        <v>No</v>
      </c>
      <c r="E440" t="s">
        <v>3129</v>
      </c>
      <c r="F440" t="s">
        <v>3128</v>
      </c>
      <c r="G440" t="s">
        <v>1594</v>
      </c>
      <c r="H440" t="s">
        <v>19</v>
      </c>
    </row>
    <row r="441" spans="1:8" x14ac:dyDescent="0.25">
      <c r="A441" t="s">
        <v>1599</v>
      </c>
      <c r="B441" t="s">
        <v>3127</v>
      </c>
      <c r="C441" t="s">
        <v>3126</v>
      </c>
      <c r="D441" t="str">
        <f t="shared" si="6"/>
        <v>No</v>
      </c>
      <c r="E441" t="s">
        <v>3125</v>
      </c>
      <c r="F441" t="s">
        <v>3124</v>
      </c>
      <c r="G441" t="s">
        <v>1594</v>
      </c>
      <c r="H441" t="s">
        <v>19</v>
      </c>
    </row>
    <row r="442" spans="1:8" x14ac:dyDescent="0.25">
      <c r="A442" t="s">
        <v>1599</v>
      </c>
      <c r="B442" t="s">
        <v>3123</v>
      </c>
      <c r="C442" t="s">
        <v>3122</v>
      </c>
      <c r="D442" t="str">
        <f t="shared" si="6"/>
        <v>No</v>
      </c>
      <c r="E442" t="s">
        <v>3121</v>
      </c>
      <c r="F442" t="s">
        <v>3120</v>
      </c>
      <c r="G442" t="s">
        <v>1594</v>
      </c>
      <c r="H442" t="s">
        <v>19</v>
      </c>
    </row>
    <row r="443" spans="1:8" x14ac:dyDescent="0.25">
      <c r="A443" t="s">
        <v>1599</v>
      </c>
      <c r="B443" t="s">
        <v>3119</v>
      </c>
      <c r="C443" t="s">
        <v>3118</v>
      </c>
      <c r="D443" t="str">
        <f t="shared" si="6"/>
        <v>No</v>
      </c>
      <c r="E443" t="s">
        <v>3117</v>
      </c>
      <c r="F443" t="s">
        <v>3116</v>
      </c>
      <c r="G443" t="s">
        <v>1594</v>
      </c>
      <c r="H443" t="s">
        <v>19</v>
      </c>
    </row>
    <row r="444" spans="1:8" x14ac:dyDescent="0.25">
      <c r="A444" t="s">
        <v>1599</v>
      </c>
      <c r="B444" t="s">
        <v>3115</v>
      </c>
      <c r="C444" t="s">
        <v>3114</v>
      </c>
      <c r="D444" t="str">
        <f t="shared" si="6"/>
        <v>No</v>
      </c>
      <c r="E444" t="s">
        <v>3113</v>
      </c>
      <c r="F444" t="s">
        <v>3112</v>
      </c>
      <c r="G444" t="s">
        <v>1594</v>
      </c>
      <c r="H444" t="s">
        <v>19</v>
      </c>
    </row>
    <row r="445" spans="1:8" x14ac:dyDescent="0.25">
      <c r="A445" t="s">
        <v>1599</v>
      </c>
      <c r="B445" t="s">
        <v>3111</v>
      </c>
      <c r="C445" t="s">
        <v>3110</v>
      </c>
      <c r="D445" t="str">
        <f t="shared" si="6"/>
        <v>No</v>
      </c>
      <c r="E445" t="s">
        <v>3109</v>
      </c>
      <c r="F445" t="s">
        <v>3108</v>
      </c>
      <c r="G445" t="s">
        <v>1594</v>
      </c>
      <c r="H445" t="s">
        <v>19</v>
      </c>
    </row>
    <row r="446" spans="1:8" x14ac:dyDescent="0.25">
      <c r="A446" t="s">
        <v>1599</v>
      </c>
      <c r="B446" t="s">
        <v>3107</v>
      </c>
      <c r="C446" t="s">
        <v>3106</v>
      </c>
      <c r="D446" t="str">
        <f t="shared" si="6"/>
        <v>No</v>
      </c>
      <c r="E446" t="s">
        <v>3105</v>
      </c>
      <c r="F446" t="s">
        <v>3104</v>
      </c>
      <c r="G446" t="s">
        <v>1594</v>
      </c>
      <c r="H446" t="s">
        <v>19</v>
      </c>
    </row>
    <row r="447" spans="1:8" x14ac:dyDescent="0.25">
      <c r="A447" t="s">
        <v>1599</v>
      </c>
      <c r="B447" t="s">
        <v>3103</v>
      </c>
      <c r="C447" t="s">
        <v>3102</v>
      </c>
      <c r="D447" t="str">
        <f t="shared" si="6"/>
        <v>No</v>
      </c>
      <c r="E447" t="s">
        <v>3101</v>
      </c>
      <c r="F447" t="s">
        <v>3100</v>
      </c>
      <c r="G447" t="s">
        <v>1594</v>
      </c>
      <c r="H447" t="s">
        <v>19</v>
      </c>
    </row>
    <row r="448" spans="1:8" x14ac:dyDescent="0.25">
      <c r="A448" t="s">
        <v>1599</v>
      </c>
      <c r="B448" t="s">
        <v>3099</v>
      </c>
      <c r="C448" t="s">
        <v>3098</v>
      </c>
      <c r="D448" t="str">
        <f t="shared" si="6"/>
        <v>No</v>
      </c>
      <c r="E448" t="s">
        <v>3097</v>
      </c>
      <c r="F448" t="s">
        <v>3096</v>
      </c>
      <c r="G448" t="s">
        <v>1594</v>
      </c>
      <c r="H448" t="s">
        <v>19</v>
      </c>
    </row>
    <row r="449" spans="1:8" x14ac:dyDescent="0.25">
      <c r="A449" t="s">
        <v>1599</v>
      </c>
      <c r="B449" t="s">
        <v>3095</v>
      </c>
      <c r="C449" t="s">
        <v>3094</v>
      </c>
      <c r="D449" t="str">
        <f t="shared" si="6"/>
        <v>No</v>
      </c>
      <c r="E449" t="s">
        <v>3093</v>
      </c>
      <c r="F449" t="s">
        <v>3092</v>
      </c>
      <c r="G449" t="s">
        <v>1594</v>
      </c>
      <c r="H449" t="s">
        <v>19</v>
      </c>
    </row>
    <row r="450" spans="1:8" x14ac:dyDescent="0.25">
      <c r="A450" t="s">
        <v>1599</v>
      </c>
      <c r="B450" t="s">
        <v>3091</v>
      </c>
      <c r="C450" t="s">
        <v>3090</v>
      </c>
      <c r="D450" t="str">
        <f t="shared" si="6"/>
        <v>No</v>
      </c>
      <c r="E450" t="s">
        <v>3089</v>
      </c>
      <c r="F450" t="s">
        <v>2081</v>
      </c>
      <c r="G450" t="s">
        <v>1594</v>
      </c>
      <c r="H450" t="s">
        <v>19</v>
      </c>
    </row>
    <row r="451" spans="1:8" x14ac:dyDescent="0.25">
      <c r="A451" t="s">
        <v>1599</v>
      </c>
      <c r="B451" t="s">
        <v>3088</v>
      </c>
      <c r="C451" t="s">
        <v>3087</v>
      </c>
      <c r="D451" t="str">
        <f t="shared" si="6"/>
        <v>No</v>
      </c>
      <c r="E451" t="s">
        <v>3086</v>
      </c>
      <c r="F451" t="s">
        <v>3085</v>
      </c>
      <c r="G451" t="s">
        <v>1594</v>
      </c>
      <c r="H451" t="s">
        <v>19</v>
      </c>
    </row>
    <row r="452" spans="1:8" x14ac:dyDescent="0.25">
      <c r="A452" t="s">
        <v>1599</v>
      </c>
      <c r="B452" t="s">
        <v>3084</v>
      </c>
      <c r="C452" t="s">
        <v>3083</v>
      </c>
      <c r="D452" t="str">
        <f t="shared" ref="D452:D515" si="7">IF(COUNTIF(C:C, C452) &gt; 1, "Yes", "No")</f>
        <v>No</v>
      </c>
      <c r="E452" t="s">
        <v>3082</v>
      </c>
      <c r="F452" t="s">
        <v>3081</v>
      </c>
      <c r="G452" t="s">
        <v>1594</v>
      </c>
      <c r="H452" t="s">
        <v>19</v>
      </c>
    </row>
    <row r="453" spans="1:8" x14ac:dyDescent="0.25">
      <c r="A453" t="s">
        <v>1599</v>
      </c>
      <c r="B453" t="s">
        <v>3080</v>
      </c>
      <c r="C453" t="s">
        <v>3079</v>
      </c>
      <c r="D453" t="str">
        <f t="shared" si="7"/>
        <v>No</v>
      </c>
      <c r="E453" t="s">
        <v>3078</v>
      </c>
      <c r="F453" t="s">
        <v>3077</v>
      </c>
      <c r="G453" t="s">
        <v>1594</v>
      </c>
      <c r="H453" t="s">
        <v>19</v>
      </c>
    </row>
    <row r="454" spans="1:8" x14ac:dyDescent="0.25">
      <c r="A454" t="s">
        <v>1599</v>
      </c>
      <c r="B454" t="s">
        <v>3076</v>
      </c>
      <c r="C454" t="s">
        <v>3075</v>
      </c>
      <c r="D454" t="str">
        <f t="shared" si="7"/>
        <v>No</v>
      </c>
      <c r="E454" t="s">
        <v>3074</v>
      </c>
      <c r="F454" t="s">
        <v>3073</v>
      </c>
      <c r="G454" t="s">
        <v>1594</v>
      </c>
      <c r="H454" t="s">
        <v>19</v>
      </c>
    </row>
    <row r="455" spans="1:8" x14ac:dyDescent="0.25">
      <c r="A455" t="s">
        <v>1599</v>
      </c>
      <c r="B455" t="s">
        <v>3072</v>
      </c>
      <c r="C455" t="s">
        <v>3071</v>
      </c>
      <c r="D455" t="str">
        <f t="shared" si="7"/>
        <v>No</v>
      </c>
      <c r="E455" t="s">
        <v>3070</v>
      </c>
      <c r="F455" t="s">
        <v>3069</v>
      </c>
      <c r="G455" t="s">
        <v>1594</v>
      </c>
      <c r="H455" t="s">
        <v>19</v>
      </c>
    </row>
    <row r="456" spans="1:8" x14ac:dyDescent="0.25">
      <c r="A456" t="s">
        <v>1599</v>
      </c>
      <c r="B456" t="s">
        <v>3068</v>
      </c>
      <c r="C456" t="s">
        <v>3067</v>
      </c>
      <c r="D456" t="str">
        <f t="shared" si="7"/>
        <v>No</v>
      </c>
      <c r="E456" t="s">
        <v>3066</v>
      </c>
      <c r="F456" t="s">
        <v>3065</v>
      </c>
      <c r="G456" t="s">
        <v>1594</v>
      </c>
      <c r="H456" t="s">
        <v>19</v>
      </c>
    </row>
    <row r="457" spans="1:8" x14ac:dyDescent="0.25">
      <c r="A457" t="s">
        <v>1599</v>
      </c>
      <c r="B457" t="s">
        <v>3064</v>
      </c>
      <c r="C457" t="s">
        <v>3063</v>
      </c>
      <c r="D457" t="str">
        <f t="shared" si="7"/>
        <v>No</v>
      </c>
      <c r="E457" t="s">
        <v>3062</v>
      </c>
      <c r="F457" t="s">
        <v>3061</v>
      </c>
      <c r="G457" t="s">
        <v>1594</v>
      </c>
      <c r="H457" t="s">
        <v>19</v>
      </c>
    </row>
    <row r="458" spans="1:8" x14ac:dyDescent="0.25">
      <c r="A458" t="s">
        <v>1599</v>
      </c>
      <c r="B458" t="s">
        <v>3060</v>
      </c>
      <c r="C458" t="s">
        <v>3059</v>
      </c>
      <c r="D458" t="str">
        <f t="shared" si="7"/>
        <v>No</v>
      </c>
      <c r="E458" t="s">
        <v>3058</v>
      </c>
      <c r="F458" t="s">
        <v>3057</v>
      </c>
      <c r="G458" t="s">
        <v>1594</v>
      </c>
      <c r="H458" t="s">
        <v>19</v>
      </c>
    </row>
    <row r="459" spans="1:8" x14ac:dyDescent="0.25">
      <c r="A459" t="s">
        <v>1599</v>
      </c>
      <c r="B459" t="s">
        <v>3056</v>
      </c>
      <c r="C459" t="s">
        <v>3055</v>
      </c>
      <c r="D459" t="str">
        <f t="shared" si="7"/>
        <v>No</v>
      </c>
      <c r="E459" t="s">
        <v>3054</v>
      </c>
      <c r="F459" t="s">
        <v>1616</v>
      </c>
      <c r="G459" t="s">
        <v>1594</v>
      </c>
      <c r="H459" t="s">
        <v>19</v>
      </c>
    </row>
    <row r="460" spans="1:8" x14ac:dyDescent="0.25">
      <c r="A460" t="s">
        <v>1599</v>
      </c>
      <c r="B460" t="s">
        <v>3053</v>
      </c>
      <c r="C460" t="s">
        <v>3052</v>
      </c>
      <c r="D460" t="str">
        <f t="shared" si="7"/>
        <v>No</v>
      </c>
      <c r="E460" t="s">
        <v>3051</v>
      </c>
      <c r="F460" t="s">
        <v>3050</v>
      </c>
      <c r="G460" t="s">
        <v>1594</v>
      </c>
      <c r="H460" t="s">
        <v>19</v>
      </c>
    </row>
    <row r="461" spans="1:8" x14ac:dyDescent="0.25">
      <c r="A461" t="s">
        <v>1599</v>
      </c>
      <c r="B461" t="s">
        <v>3049</v>
      </c>
      <c r="C461" t="s">
        <v>3048</v>
      </c>
      <c r="D461" t="str">
        <f t="shared" si="7"/>
        <v>No</v>
      </c>
      <c r="E461" t="s">
        <v>3047</v>
      </c>
      <c r="F461" t="s">
        <v>3046</v>
      </c>
      <c r="G461" t="s">
        <v>1594</v>
      </c>
      <c r="H461" t="s">
        <v>19</v>
      </c>
    </row>
    <row r="462" spans="1:8" x14ac:dyDescent="0.25">
      <c r="A462" t="s">
        <v>1599</v>
      </c>
      <c r="B462" t="s">
        <v>3045</v>
      </c>
      <c r="C462" t="s">
        <v>3044</v>
      </c>
      <c r="D462" t="str">
        <f t="shared" si="7"/>
        <v>No</v>
      </c>
      <c r="E462" t="s">
        <v>3043</v>
      </c>
      <c r="F462" t="s">
        <v>3042</v>
      </c>
      <c r="G462" t="s">
        <v>1594</v>
      </c>
      <c r="H462" t="s">
        <v>19</v>
      </c>
    </row>
    <row r="463" spans="1:8" x14ac:dyDescent="0.25">
      <c r="A463" t="s">
        <v>1599</v>
      </c>
      <c r="B463" t="s">
        <v>3041</v>
      </c>
      <c r="C463" t="s">
        <v>3040</v>
      </c>
      <c r="D463" t="str">
        <f t="shared" si="7"/>
        <v>No</v>
      </c>
      <c r="E463" t="s">
        <v>3039</v>
      </c>
      <c r="F463" t="s">
        <v>3038</v>
      </c>
      <c r="G463" t="s">
        <v>1594</v>
      </c>
      <c r="H463" t="s">
        <v>19</v>
      </c>
    </row>
    <row r="464" spans="1:8" x14ac:dyDescent="0.25">
      <c r="A464" t="s">
        <v>1599</v>
      </c>
      <c r="B464" t="s">
        <v>3037</v>
      </c>
      <c r="C464" t="s">
        <v>3036</v>
      </c>
      <c r="D464" t="str">
        <f t="shared" si="7"/>
        <v>No</v>
      </c>
      <c r="E464" t="s">
        <v>3035</v>
      </c>
      <c r="F464" t="s">
        <v>3034</v>
      </c>
      <c r="G464" t="s">
        <v>1594</v>
      </c>
      <c r="H464" t="s">
        <v>19</v>
      </c>
    </row>
    <row r="465" spans="1:8" x14ac:dyDescent="0.25">
      <c r="A465" t="s">
        <v>1599</v>
      </c>
      <c r="B465" t="s">
        <v>3033</v>
      </c>
      <c r="C465" t="s">
        <v>3032</v>
      </c>
      <c r="D465" t="str">
        <f t="shared" si="7"/>
        <v>No</v>
      </c>
      <c r="E465" t="s">
        <v>3031</v>
      </c>
      <c r="F465" t="s">
        <v>3030</v>
      </c>
      <c r="G465" t="s">
        <v>1594</v>
      </c>
      <c r="H465" t="s">
        <v>19</v>
      </c>
    </row>
    <row r="466" spans="1:8" x14ac:dyDescent="0.25">
      <c r="A466" t="s">
        <v>1599</v>
      </c>
      <c r="B466" t="s">
        <v>3029</v>
      </c>
      <c r="C466" t="s">
        <v>3028</v>
      </c>
      <c r="D466" t="str">
        <f t="shared" si="7"/>
        <v>No</v>
      </c>
      <c r="E466" t="s">
        <v>3027</v>
      </c>
      <c r="F466" t="s">
        <v>3026</v>
      </c>
      <c r="G466" t="s">
        <v>1594</v>
      </c>
      <c r="H466" t="s">
        <v>19</v>
      </c>
    </row>
    <row r="467" spans="1:8" x14ac:dyDescent="0.25">
      <c r="A467" t="s">
        <v>1599</v>
      </c>
      <c r="B467" t="s">
        <v>3025</v>
      </c>
      <c r="C467" t="s">
        <v>3024</v>
      </c>
      <c r="D467" t="str">
        <f t="shared" si="7"/>
        <v>No</v>
      </c>
      <c r="E467" t="s">
        <v>3023</v>
      </c>
      <c r="F467" t="s">
        <v>3022</v>
      </c>
      <c r="G467" t="s">
        <v>1594</v>
      </c>
      <c r="H467" t="s">
        <v>19</v>
      </c>
    </row>
    <row r="468" spans="1:8" x14ac:dyDescent="0.25">
      <c r="A468" t="s">
        <v>1599</v>
      </c>
      <c r="B468" t="s">
        <v>3021</v>
      </c>
      <c r="C468" t="s">
        <v>3020</v>
      </c>
      <c r="D468" t="str">
        <f t="shared" si="7"/>
        <v>No</v>
      </c>
      <c r="E468" t="s">
        <v>3019</v>
      </c>
      <c r="F468" t="s">
        <v>3018</v>
      </c>
      <c r="G468" t="s">
        <v>1594</v>
      </c>
      <c r="H468" t="s">
        <v>19</v>
      </c>
    </row>
    <row r="469" spans="1:8" x14ac:dyDescent="0.25">
      <c r="A469" t="s">
        <v>1599</v>
      </c>
      <c r="B469" t="s">
        <v>3017</v>
      </c>
      <c r="C469" t="s">
        <v>3016</v>
      </c>
      <c r="D469" t="str">
        <f t="shared" si="7"/>
        <v>No</v>
      </c>
      <c r="E469" t="s">
        <v>3015</v>
      </c>
      <c r="F469" t="s">
        <v>3014</v>
      </c>
      <c r="G469" t="s">
        <v>1594</v>
      </c>
      <c r="H469" t="s">
        <v>19</v>
      </c>
    </row>
    <row r="470" spans="1:8" x14ac:dyDescent="0.25">
      <c r="A470" t="s">
        <v>1599</v>
      </c>
      <c r="B470" t="s">
        <v>3013</v>
      </c>
      <c r="C470" t="s">
        <v>3012</v>
      </c>
      <c r="D470" t="str">
        <f t="shared" si="7"/>
        <v>No</v>
      </c>
      <c r="E470" t="s">
        <v>3011</v>
      </c>
      <c r="F470" t="s">
        <v>1997</v>
      </c>
      <c r="G470" t="s">
        <v>1594</v>
      </c>
      <c r="H470" t="s">
        <v>19</v>
      </c>
    </row>
    <row r="471" spans="1:8" x14ac:dyDescent="0.25">
      <c r="A471" t="s">
        <v>1599</v>
      </c>
      <c r="B471" t="s">
        <v>3010</v>
      </c>
      <c r="C471" t="s">
        <v>3009</v>
      </c>
      <c r="D471" t="str">
        <f t="shared" si="7"/>
        <v>No</v>
      </c>
      <c r="E471" t="s">
        <v>3008</v>
      </c>
      <c r="F471" t="s">
        <v>3007</v>
      </c>
      <c r="G471" t="s">
        <v>1594</v>
      </c>
      <c r="H471" t="s">
        <v>19</v>
      </c>
    </row>
    <row r="472" spans="1:8" x14ac:dyDescent="0.25">
      <c r="A472" t="s">
        <v>1599</v>
      </c>
      <c r="B472" t="s">
        <v>3006</v>
      </c>
      <c r="C472" t="s">
        <v>3005</v>
      </c>
      <c r="D472" t="str">
        <f t="shared" si="7"/>
        <v>No</v>
      </c>
      <c r="E472" t="s">
        <v>3004</v>
      </c>
      <c r="F472" t="s">
        <v>3003</v>
      </c>
      <c r="G472" t="s">
        <v>1594</v>
      </c>
      <c r="H472" t="s">
        <v>19</v>
      </c>
    </row>
    <row r="473" spans="1:8" x14ac:dyDescent="0.25">
      <c r="A473" t="s">
        <v>1599</v>
      </c>
      <c r="B473" t="s">
        <v>3002</v>
      </c>
      <c r="C473" t="s">
        <v>3001</v>
      </c>
      <c r="D473" t="str">
        <f t="shared" si="7"/>
        <v>No</v>
      </c>
      <c r="E473" t="s">
        <v>3000</v>
      </c>
      <c r="F473" t="s">
        <v>1594</v>
      </c>
      <c r="G473" t="s">
        <v>1594</v>
      </c>
      <c r="H473" t="s">
        <v>19</v>
      </c>
    </row>
    <row r="474" spans="1:8" x14ac:dyDescent="0.25">
      <c r="A474" t="s">
        <v>1599</v>
      </c>
      <c r="B474" t="s">
        <v>2999</v>
      </c>
      <c r="C474" t="s">
        <v>2998</v>
      </c>
      <c r="D474" t="str">
        <f t="shared" si="7"/>
        <v>No</v>
      </c>
      <c r="E474" t="s">
        <v>2997</v>
      </c>
      <c r="F474" t="s">
        <v>2996</v>
      </c>
      <c r="G474" t="s">
        <v>1594</v>
      </c>
      <c r="H474" t="s">
        <v>19</v>
      </c>
    </row>
    <row r="475" spans="1:8" x14ac:dyDescent="0.25">
      <c r="A475" t="s">
        <v>1599</v>
      </c>
      <c r="B475" t="s">
        <v>2995</v>
      </c>
      <c r="C475" t="s">
        <v>2994</v>
      </c>
      <c r="D475" t="str">
        <f t="shared" si="7"/>
        <v>No</v>
      </c>
      <c r="E475" t="s">
        <v>2993</v>
      </c>
      <c r="F475" t="s">
        <v>1594</v>
      </c>
      <c r="G475" t="s">
        <v>1594</v>
      </c>
      <c r="H475" t="s">
        <v>19</v>
      </c>
    </row>
    <row r="476" spans="1:8" x14ac:dyDescent="0.25">
      <c r="A476" t="s">
        <v>1599</v>
      </c>
      <c r="B476" t="s">
        <v>2992</v>
      </c>
      <c r="C476" t="s">
        <v>2991</v>
      </c>
      <c r="D476" t="str">
        <f t="shared" si="7"/>
        <v>No</v>
      </c>
      <c r="E476" t="s">
        <v>2990</v>
      </c>
      <c r="F476" t="s">
        <v>2989</v>
      </c>
      <c r="G476" t="s">
        <v>1594</v>
      </c>
      <c r="H476" t="s">
        <v>19</v>
      </c>
    </row>
    <row r="477" spans="1:8" x14ac:dyDescent="0.25">
      <c r="A477" t="s">
        <v>1599</v>
      </c>
      <c r="B477" t="s">
        <v>2988</v>
      </c>
      <c r="C477" t="s">
        <v>2987</v>
      </c>
      <c r="D477" t="str">
        <f t="shared" si="7"/>
        <v>No</v>
      </c>
      <c r="E477" t="s">
        <v>2986</v>
      </c>
      <c r="F477" t="s">
        <v>2985</v>
      </c>
      <c r="G477" t="s">
        <v>1594</v>
      </c>
      <c r="H477" t="s">
        <v>19</v>
      </c>
    </row>
    <row r="478" spans="1:8" x14ac:dyDescent="0.25">
      <c r="A478" t="s">
        <v>1599</v>
      </c>
      <c r="B478" t="s">
        <v>2984</v>
      </c>
      <c r="C478" t="s">
        <v>2983</v>
      </c>
      <c r="D478" t="str">
        <f t="shared" si="7"/>
        <v>No</v>
      </c>
      <c r="E478" t="s">
        <v>2982</v>
      </c>
      <c r="F478" t="s">
        <v>2981</v>
      </c>
      <c r="G478" t="s">
        <v>1594</v>
      </c>
      <c r="H478" t="s">
        <v>19</v>
      </c>
    </row>
    <row r="479" spans="1:8" x14ac:dyDescent="0.25">
      <c r="A479" t="s">
        <v>1599</v>
      </c>
      <c r="B479" t="s">
        <v>2980</v>
      </c>
      <c r="C479" t="s">
        <v>2979</v>
      </c>
      <c r="D479" t="str">
        <f t="shared" si="7"/>
        <v>No</v>
      </c>
      <c r="E479" t="s">
        <v>2978</v>
      </c>
      <c r="F479" t="s">
        <v>2977</v>
      </c>
      <c r="G479" t="s">
        <v>1594</v>
      </c>
      <c r="H479" t="s">
        <v>19</v>
      </c>
    </row>
    <row r="480" spans="1:8" x14ac:dyDescent="0.25">
      <c r="A480" t="s">
        <v>1599</v>
      </c>
      <c r="B480" t="s">
        <v>2976</v>
      </c>
      <c r="C480" t="s">
        <v>2975</v>
      </c>
      <c r="D480" t="str">
        <f t="shared" si="7"/>
        <v>No</v>
      </c>
      <c r="E480" t="s">
        <v>2974</v>
      </c>
      <c r="F480" t="s">
        <v>1594</v>
      </c>
      <c r="G480" t="s">
        <v>1594</v>
      </c>
      <c r="H480" t="s">
        <v>19</v>
      </c>
    </row>
    <row r="481" spans="1:8" x14ac:dyDescent="0.25">
      <c r="A481" t="s">
        <v>1599</v>
      </c>
      <c r="B481" t="s">
        <v>2973</v>
      </c>
      <c r="C481" t="s">
        <v>2972</v>
      </c>
      <c r="D481" t="str">
        <f t="shared" si="7"/>
        <v>No</v>
      </c>
      <c r="E481" t="s">
        <v>2971</v>
      </c>
      <c r="F481" t="s">
        <v>2970</v>
      </c>
      <c r="G481" t="s">
        <v>1594</v>
      </c>
      <c r="H481" t="s">
        <v>19</v>
      </c>
    </row>
    <row r="482" spans="1:8" x14ac:dyDescent="0.25">
      <c r="A482" t="s">
        <v>1599</v>
      </c>
      <c r="B482" t="s">
        <v>2969</v>
      </c>
      <c r="C482" t="s">
        <v>2968</v>
      </c>
      <c r="D482" t="str">
        <f t="shared" si="7"/>
        <v>No</v>
      </c>
      <c r="E482" t="s">
        <v>2967</v>
      </c>
      <c r="F482" t="s">
        <v>1782</v>
      </c>
      <c r="G482" t="s">
        <v>1594</v>
      </c>
      <c r="H482" t="s">
        <v>19</v>
      </c>
    </row>
    <row r="483" spans="1:8" x14ac:dyDescent="0.25">
      <c r="A483" t="s">
        <v>1599</v>
      </c>
      <c r="B483" t="s">
        <v>2966</v>
      </c>
      <c r="C483" t="s">
        <v>2965</v>
      </c>
      <c r="D483" t="str">
        <f t="shared" si="7"/>
        <v>No</v>
      </c>
      <c r="E483" t="s">
        <v>2964</v>
      </c>
      <c r="F483" t="s">
        <v>2963</v>
      </c>
      <c r="G483" t="s">
        <v>1594</v>
      </c>
      <c r="H483" t="s">
        <v>19</v>
      </c>
    </row>
    <row r="484" spans="1:8" x14ac:dyDescent="0.25">
      <c r="A484" t="s">
        <v>1599</v>
      </c>
      <c r="B484" t="s">
        <v>2962</v>
      </c>
      <c r="C484" t="s">
        <v>2961</v>
      </c>
      <c r="D484" t="str">
        <f t="shared" si="7"/>
        <v>No</v>
      </c>
      <c r="E484" t="s">
        <v>2960</v>
      </c>
      <c r="F484" t="s">
        <v>2959</v>
      </c>
      <c r="G484" t="s">
        <v>1594</v>
      </c>
      <c r="H484" t="s">
        <v>19</v>
      </c>
    </row>
    <row r="485" spans="1:8" x14ac:dyDescent="0.25">
      <c r="A485" t="s">
        <v>1599</v>
      </c>
      <c r="B485" t="s">
        <v>2958</v>
      </c>
      <c r="C485" t="s">
        <v>2957</v>
      </c>
      <c r="D485" t="str">
        <f t="shared" si="7"/>
        <v>No</v>
      </c>
      <c r="E485" t="s">
        <v>2956</v>
      </c>
      <c r="F485" t="s">
        <v>2955</v>
      </c>
      <c r="G485" t="s">
        <v>1594</v>
      </c>
      <c r="H485" t="s">
        <v>19</v>
      </c>
    </row>
    <row r="486" spans="1:8" x14ac:dyDescent="0.25">
      <c r="A486" t="s">
        <v>1599</v>
      </c>
      <c r="B486" t="s">
        <v>2954</v>
      </c>
      <c r="C486" t="s">
        <v>2953</v>
      </c>
      <c r="D486" t="str">
        <f t="shared" si="7"/>
        <v>No</v>
      </c>
      <c r="E486" t="s">
        <v>2952</v>
      </c>
      <c r="F486" t="s">
        <v>2951</v>
      </c>
      <c r="G486" t="s">
        <v>1594</v>
      </c>
      <c r="H486" t="s">
        <v>19</v>
      </c>
    </row>
    <row r="487" spans="1:8" x14ac:dyDescent="0.25">
      <c r="A487" t="s">
        <v>1599</v>
      </c>
      <c r="B487" t="s">
        <v>2950</v>
      </c>
      <c r="C487" t="s">
        <v>2949</v>
      </c>
      <c r="D487" t="str">
        <f t="shared" si="7"/>
        <v>No</v>
      </c>
      <c r="E487" t="s">
        <v>2948</v>
      </c>
      <c r="F487" t="s">
        <v>2947</v>
      </c>
      <c r="G487" t="s">
        <v>1594</v>
      </c>
      <c r="H487" t="s">
        <v>19</v>
      </c>
    </row>
    <row r="488" spans="1:8" x14ac:dyDescent="0.25">
      <c r="A488" t="s">
        <v>1599</v>
      </c>
      <c r="B488" t="s">
        <v>2946</v>
      </c>
      <c r="C488" t="s">
        <v>2945</v>
      </c>
      <c r="D488" t="str">
        <f t="shared" si="7"/>
        <v>No</v>
      </c>
      <c r="E488" t="s">
        <v>2944</v>
      </c>
      <c r="F488" t="s">
        <v>2943</v>
      </c>
      <c r="G488" t="s">
        <v>1594</v>
      </c>
      <c r="H488" t="s">
        <v>19</v>
      </c>
    </row>
    <row r="489" spans="1:8" x14ac:dyDescent="0.25">
      <c r="A489" t="s">
        <v>1599</v>
      </c>
      <c r="B489" t="s">
        <v>2942</v>
      </c>
      <c r="C489" t="s">
        <v>2941</v>
      </c>
      <c r="D489" t="str">
        <f t="shared" si="7"/>
        <v>No</v>
      </c>
      <c r="E489" t="s">
        <v>2940</v>
      </c>
      <c r="F489" t="s">
        <v>2939</v>
      </c>
      <c r="G489" t="s">
        <v>1594</v>
      </c>
      <c r="H489" t="s">
        <v>19</v>
      </c>
    </row>
    <row r="490" spans="1:8" x14ac:dyDescent="0.25">
      <c r="A490" t="s">
        <v>1599</v>
      </c>
      <c r="B490" t="s">
        <v>2938</v>
      </c>
      <c r="C490" t="s">
        <v>2937</v>
      </c>
      <c r="D490" t="str">
        <f t="shared" si="7"/>
        <v>No</v>
      </c>
      <c r="E490" t="s">
        <v>2936</v>
      </c>
      <c r="F490" t="s">
        <v>2935</v>
      </c>
      <c r="G490" t="s">
        <v>1594</v>
      </c>
      <c r="H490" t="s">
        <v>19</v>
      </c>
    </row>
    <row r="491" spans="1:8" x14ac:dyDescent="0.25">
      <c r="A491" t="s">
        <v>1599</v>
      </c>
      <c r="B491" t="s">
        <v>2934</v>
      </c>
      <c r="C491" t="s">
        <v>2933</v>
      </c>
      <c r="D491" t="str">
        <f t="shared" si="7"/>
        <v>No</v>
      </c>
      <c r="E491" t="s">
        <v>2932</v>
      </c>
      <c r="F491" t="s">
        <v>2931</v>
      </c>
      <c r="G491" t="s">
        <v>1594</v>
      </c>
      <c r="H491" t="s">
        <v>19</v>
      </c>
    </row>
    <row r="492" spans="1:8" x14ac:dyDescent="0.25">
      <c r="A492" t="s">
        <v>1599</v>
      </c>
      <c r="B492" t="s">
        <v>2930</v>
      </c>
      <c r="C492" t="s">
        <v>2929</v>
      </c>
      <c r="D492" t="str">
        <f t="shared" si="7"/>
        <v>No</v>
      </c>
      <c r="E492" t="s">
        <v>2928</v>
      </c>
      <c r="F492" t="s">
        <v>2927</v>
      </c>
      <c r="G492" t="s">
        <v>1594</v>
      </c>
      <c r="H492" t="s">
        <v>19</v>
      </c>
    </row>
    <row r="493" spans="1:8" x14ac:dyDescent="0.25">
      <c r="A493" t="s">
        <v>1599</v>
      </c>
      <c r="B493" t="s">
        <v>2926</v>
      </c>
      <c r="C493" t="s">
        <v>2925</v>
      </c>
      <c r="D493" t="str">
        <f t="shared" si="7"/>
        <v>No</v>
      </c>
      <c r="E493" t="s">
        <v>2924</v>
      </c>
      <c r="F493" t="s">
        <v>2923</v>
      </c>
      <c r="G493" t="s">
        <v>1594</v>
      </c>
      <c r="H493" t="s">
        <v>19</v>
      </c>
    </row>
    <row r="494" spans="1:8" x14ac:dyDescent="0.25">
      <c r="A494" t="s">
        <v>1599</v>
      </c>
      <c r="B494" t="s">
        <v>2922</v>
      </c>
      <c r="C494" t="s">
        <v>2921</v>
      </c>
      <c r="D494" t="str">
        <f t="shared" si="7"/>
        <v>No</v>
      </c>
      <c r="E494" t="s">
        <v>2920</v>
      </c>
      <c r="F494" t="s">
        <v>2919</v>
      </c>
      <c r="G494" t="s">
        <v>1594</v>
      </c>
      <c r="H494" t="s">
        <v>19</v>
      </c>
    </row>
    <row r="495" spans="1:8" x14ac:dyDescent="0.25">
      <c r="A495" t="s">
        <v>1599</v>
      </c>
      <c r="B495" t="s">
        <v>2918</v>
      </c>
      <c r="C495" t="s">
        <v>2917</v>
      </c>
      <c r="D495" t="str">
        <f t="shared" si="7"/>
        <v>No</v>
      </c>
      <c r="E495" t="s">
        <v>2916</v>
      </c>
      <c r="F495" t="s">
        <v>2141</v>
      </c>
      <c r="G495" t="s">
        <v>1594</v>
      </c>
      <c r="H495" t="s">
        <v>19</v>
      </c>
    </row>
    <row r="496" spans="1:8" x14ac:dyDescent="0.25">
      <c r="A496" t="s">
        <v>1599</v>
      </c>
      <c r="B496" t="s">
        <v>2915</v>
      </c>
      <c r="C496" t="s">
        <v>2914</v>
      </c>
      <c r="D496" t="str">
        <f t="shared" si="7"/>
        <v>No</v>
      </c>
      <c r="E496" t="s">
        <v>2913</v>
      </c>
      <c r="F496" t="s">
        <v>2912</v>
      </c>
      <c r="G496" t="s">
        <v>1594</v>
      </c>
      <c r="H496" t="s">
        <v>19</v>
      </c>
    </row>
    <row r="497" spans="1:8" x14ac:dyDescent="0.25">
      <c r="A497" t="s">
        <v>1599</v>
      </c>
      <c r="B497" t="s">
        <v>2911</v>
      </c>
      <c r="C497" t="s">
        <v>2910</v>
      </c>
      <c r="D497" t="str">
        <f t="shared" si="7"/>
        <v>No</v>
      </c>
      <c r="E497" t="s">
        <v>2909</v>
      </c>
      <c r="F497" t="s">
        <v>2908</v>
      </c>
      <c r="G497" t="s">
        <v>1594</v>
      </c>
      <c r="H497" t="s">
        <v>19</v>
      </c>
    </row>
    <row r="498" spans="1:8" x14ac:dyDescent="0.25">
      <c r="A498" t="s">
        <v>1599</v>
      </c>
      <c r="B498" t="s">
        <v>2907</v>
      </c>
      <c r="C498" t="s">
        <v>2906</v>
      </c>
      <c r="D498" t="str">
        <f t="shared" si="7"/>
        <v>No</v>
      </c>
      <c r="E498" t="s">
        <v>2905</v>
      </c>
      <c r="F498" t="s">
        <v>2904</v>
      </c>
      <c r="G498" t="s">
        <v>1594</v>
      </c>
      <c r="H498" t="s">
        <v>19</v>
      </c>
    </row>
    <row r="499" spans="1:8" x14ac:dyDescent="0.25">
      <c r="A499" t="s">
        <v>1599</v>
      </c>
      <c r="B499" t="s">
        <v>2903</v>
      </c>
      <c r="C499" t="s">
        <v>2902</v>
      </c>
      <c r="D499" t="str">
        <f t="shared" si="7"/>
        <v>No</v>
      </c>
      <c r="E499" t="s">
        <v>2901</v>
      </c>
      <c r="F499" t="s">
        <v>2900</v>
      </c>
      <c r="G499" t="s">
        <v>1594</v>
      </c>
      <c r="H499" t="s">
        <v>19</v>
      </c>
    </row>
    <row r="500" spans="1:8" x14ac:dyDescent="0.25">
      <c r="A500" t="s">
        <v>1599</v>
      </c>
      <c r="B500" t="s">
        <v>2899</v>
      </c>
      <c r="C500" t="s">
        <v>2898</v>
      </c>
      <c r="D500" t="str">
        <f t="shared" si="7"/>
        <v>No</v>
      </c>
      <c r="E500" t="s">
        <v>2897</v>
      </c>
      <c r="F500" t="s">
        <v>2896</v>
      </c>
      <c r="G500" t="s">
        <v>1594</v>
      </c>
      <c r="H500" t="s">
        <v>19</v>
      </c>
    </row>
    <row r="501" spans="1:8" x14ac:dyDescent="0.25">
      <c r="A501" t="s">
        <v>1599</v>
      </c>
      <c r="B501" t="s">
        <v>2895</v>
      </c>
      <c r="C501" t="s">
        <v>2894</v>
      </c>
      <c r="D501" t="str">
        <f t="shared" si="7"/>
        <v>No</v>
      </c>
      <c r="E501" t="s">
        <v>2893</v>
      </c>
      <c r="F501" t="s">
        <v>2892</v>
      </c>
      <c r="G501" t="s">
        <v>1594</v>
      </c>
      <c r="H501" t="s">
        <v>19</v>
      </c>
    </row>
    <row r="502" spans="1:8" x14ac:dyDescent="0.25">
      <c r="A502" t="s">
        <v>1599</v>
      </c>
      <c r="B502" t="s">
        <v>2891</v>
      </c>
      <c r="C502" t="s">
        <v>2890</v>
      </c>
      <c r="D502" t="str">
        <f t="shared" si="7"/>
        <v>No</v>
      </c>
      <c r="E502" t="s">
        <v>2889</v>
      </c>
      <c r="F502" t="s">
        <v>2888</v>
      </c>
      <c r="G502" t="s">
        <v>1594</v>
      </c>
      <c r="H502" t="s">
        <v>19</v>
      </c>
    </row>
    <row r="503" spans="1:8" x14ac:dyDescent="0.25">
      <c r="A503" t="s">
        <v>1599</v>
      </c>
      <c r="B503" t="s">
        <v>2887</v>
      </c>
      <c r="C503" t="s">
        <v>2886</v>
      </c>
      <c r="D503" t="str">
        <f t="shared" si="7"/>
        <v>No</v>
      </c>
      <c r="E503" t="s">
        <v>2885</v>
      </c>
      <c r="F503" t="s">
        <v>2884</v>
      </c>
      <c r="G503" t="s">
        <v>1594</v>
      </c>
      <c r="H503" t="s">
        <v>19</v>
      </c>
    </row>
    <row r="504" spans="1:8" x14ac:dyDescent="0.25">
      <c r="A504" t="s">
        <v>1599</v>
      </c>
      <c r="B504" t="s">
        <v>2883</v>
      </c>
      <c r="C504" t="s">
        <v>2882</v>
      </c>
      <c r="D504" t="str">
        <f t="shared" si="7"/>
        <v>No</v>
      </c>
      <c r="E504" t="s">
        <v>2881</v>
      </c>
      <c r="F504" t="s">
        <v>2880</v>
      </c>
      <c r="G504" t="s">
        <v>1594</v>
      </c>
      <c r="H504" t="s">
        <v>19</v>
      </c>
    </row>
    <row r="505" spans="1:8" x14ac:dyDescent="0.25">
      <c r="A505" t="s">
        <v>1599</v>
      </c>
      <c r="B505" t="s">
        <v>2879</v>
      </c>
      <c r="C505" t="s">
        <v>2878</v>
      </c>
      <c r="D505" t="str">
        <f t="shared" si="7"/>
        <v>No</v>
      </c>
      <c r="E505" t="s">
        <v>2877</v>
      </c>
      <c r="F505" t="s">
        <v>2876</v>
      </c>
      <c r="G505" t="s">
        <v>1594</v>
      </c>
      <c r="H505" t="s">
        <v>19</v>
      </c>
    </row>
    <row r="506" spans="1:8" x14ac:dyDescent="0.25">
      <c r="A506" t="s">
        <v>1599</v>
      </c>
      <c r="B506" t="s">
        <v>2875</v>
      </c>
      <c r="C506" t="s">
        <v>2874</v>
      </c>
      <c r="D506" t="str">
        <f t="shared" si="7"/>
        <v>No</v>
      </c>
      <c r="E506" t="s">
        <v>2873</v>
      </c>
      <c r="F506" t="s">
        <v>1594</v>
      </c>
      <c r="G506" t="s">
        <v>1594</v>
      </c>
      <c r="H506" t="s">
        <v>19</v>
      </c>
    </row>
    <row r="507" spans="1:8" x14ac:dyDescent="0.25">
      <c r="A507" t="s">
        <v>1599</v>
      </c>
      <c r="B507" t="s">
        <v>2872</v>
      </c>
      <c r="C507" t="s">
        <v>2871</v>
      </c>
      <c r="D507" t="str">
        <f t="shared" si="7"/>
        <v>No</v>
      </c>
      <c r="E507" t="s">
        <v>2870</v>
      </c>
      <c r="F507" t="s">
        <v>2869</v>
      </c>
      <c r="G507" t="s">
        <v>1594</v>
      </c>
      <c r="H507" t="s">
        <v>19</v>
      </c>
    </row>
    <row r="508" spans="1:8" x14ac:dyDescent="0.25">
      <c r="A508" t="s">
        <v>1599</v>
      </c>
      <c r="B508" t="s">
        <v>2868</v>
      </c>
      <c r="C508" t="s">
        <v>2867</v>
      </c>
      <c r="D508" t="str">
        <f t="shared" si="7"/>
        <v>No</v>
      </c>
      <c r="E508" t="s">
        <v>2866</v>
      </c>
      <c r="F508" t="s">
        <v>2865</v>
      </c>
      <c r="G508" t="s">
        <v>1594</v>
      </c>
      <c r="H508" t="s">
        <v>19</v>
      </c>
    </row>
    <row r="509" spans="1:8" x14ac:dyDescent="0.25">
      <c r="A509" t="s">
        <v>1599</v>
      </c>
      <c r="B509" t="s">
        <v>2864</v>
      </c>
      <c r="C509" t="s">
        <v>2863</v>
      </c>
      <c r="D509" t="str">
        <f t="shared" si="7"/>
        <v>No</v>
      </c>
      <c r="E509" t="s">
        <v>2862</v>
      </c>
      <c r="F509" t="s">
        <v>2787</v>
      </c>
      <c r="G509" t="s">
        <v>1594</v>
      </c>
      <c r="H509" t="s">
        <v>19</v>
      </c>
    </row>
    <row r="510" spans="1:8" x14ac:dyDescent="0.25">
      <c r="A510" t="s">
        <v>1599</v>
      </c>
      <c r="B510" t="s">
        <v>2861</v>
      </c>
      <c r="C510" t="s">
        <v>2860</v>
      </c>
      <c r="D510" t="str">
        <f t="shared" si="7"/>
        <v>No</v>
      </c>
      <c r="E510" t="s">
        <v>2859</v>
      </c>
      <c r="F510" t="s">
        <v>2858</v>
      </c>
      <c r="G510" t="s">
        <v>1594</v>
      </c>
      <c r="H510" t="s">
        <v>19</v>
      </c>
    </row>
    <row r="511" spans="1:8" x14ac:dyDescent="0.25">
      <c r="A511" t="s">
        <v>1599</v>
      </c>
      <c r="B511" t="s">
        <v>2857</v>
      </c>
      <c r="C511" t="s">
        <v>2856</v>
      </c>
      <c r="D511" t="str">
        <f t="shared" si="7"/>
        <v>No</v>
      </c>
      <c r="E511" t="s">
        <v>2855</v>
      </c>
      <c r="F511" t="s">
        <v>2854</v>
      </c>
      <c r="G511" t="s">
        <v>1594</v>
      </c>
      <c r="H511" t="s">
        <v>19</v>
      </c>
    </row>
    <row r="512" spans="1:8" x14ac:dyDescent="0.25">
      <c r="A512" t="s">
        <v>1599</v>
      </c>
      <c r="B512" t="s">
        <v>2853</v>
      </c>
      <c r="C512" t="s">
        <v>2852</v>
      </c>
      <c r="D512" t="str">
        <f t="shared" si="7"/>
        <v>No</v>
      </c>
      <c r="E512" t="s">
        <v>2851</v>
      </c>
      <c r="F512" t="s">
        <v>2850</v>
      </c>
      <c r="G512" t="s">
        <v>1594</v>
      </c>
      <c r="H512" t="s">
        <v>19</v>
      </c>
    </row>
    <row r="513" spans="1:8" x14ac:dyDescent="0.25">
      <c r="A513" t="s">
        <v>1599</v>
      </c>
      <c r="B513" t="s">
        <v>2849</v>
      </c>
      <c r="C513" t="s">
        <v>2848</v>
      </c>
      <c r="D513" t="str">
        <f t="shared" si="7"/>
        <v>No</v>
      </c>
      <c r="E513" t="s">
        <v>2847</v>
      </c>
      <c r="F513" t="s">
        <v>2846</v>
      </c>
      <c r="G513" t="s">
        <v>1594</v>
      </c>
      <c r="H513" t="s">
        <v>19</v>
      </c>
    </row>
    <row r="514" spans="1:8" x14ac:dyDescent="0.25">
      <c r="A514" t="s">
        <v>1599</v>
      </c>
      <c r="B514" t="s">
        <v>2845</v>
      </c>
      <c r="C514" t="s">
        <v>2844</v>
      </c>
      <c r="D514" t="str">
        <f t="shared" si="7"/>
        <v>No</v>
      </c>
      <c r="E514" t="s">
        <v>2843</v>
      </c>
      <c r="F514" t="s">
        <v>2842</v>
      </c>
      <c r="G514" t="s">
        <v>1594</v>
      </c>
      <c r="H514" t="s">
        <v>19</v>
      </c>
    </row>
    <row r="515" spans="1:8" x14ac:dyDescent="0.25">
      <c r="A515" t="s">
        <v>1599</v>
      </c>
      <c r="B515" t="s">
        <v>2841</v>
      </c>
      <c r="C515" t="s">
        <v>2840</v>
      </c>
      <c r="D515" t="str">
        <f t="shared" si="7"/>
        <v>No</v>
      </c>
      <c r="E515" t="s">
        <v>2839</v>
      </c>
      <c r="F515" t="s">
        <v>2838</v>
      </c>
      <c r="G515" t="s">
        <v>1594</v>
      </c>
      <c r="H515" t="s">
        <v>19</v>
      </c>
    </row>
    <row r="516" spans="1:8" x14ac:dyDescent="0.25">
      <c r="A516" t="s">
        <v>1599</v>
      </c>
      <c r="B516" t="s">
        <v>2837</v>
      </c>
      <c r="C516" t="s">
        <v>2836</v>
      </c>
      <c r="D516" t="str">
        <f t="shared" ref="D516:D579" si="8">IF(COUNTIF(C:C, C516) &gt; 1, "Yes", "No")</f>
        <v>No</v>
      </c>
      <c r="E516" t="s">
        <v>2835</v>
      </c>
      <c r="F516" t="s">
        <v>2834</v>
      </c>
      <c r="G516" t="s">
        <v>1594</v>
      </c>
      <c r="H516" t="s">
        <v>19</v>
      </c>
    </row>
    <row r="517" spans="1:8" x14ac:dyDescent="0.25">
      <c r="A517" t="s">
        <v>1599</v>
      </c>
      <c r="B517" t="s">
        <v>2833</v>
      </c>
      <c r="C517" t="s">
        <v>2832</v>
      </c>
      <c r="D517" t="str">
        <f t="shared" si="8"/>
        <v>No</v>
      </c>
      <c r="E517" t="s">
        <v>2831</v>
      </c>
      <c r="F517" t="s">
        <v>2830</v>
      </c>
      <c r="G517" t="s">
        <v>1594</v>
      </c>
      <c r="H517" t="s">
        <v>19</v>
      </c>
    </row>
    <row r="518" spans="1:8" x14ac:dyDescent="0.25">
      <c r="A518" t="s">
        <v>1599</v>
      </c>
      <c r="B518" t="s">
        <v>2829</v>
      </c>
      <c r="C518" t="s">
        <v>2828</v>
      </c>
      <c r="D518" t="str">
        <f t="shared" si="8"/>
        <v>No</v>
      </c>
      <c r="E518" t="s">
        <v>2827</v>
      </c>
      <c r="F518" t="s">
        <v>2826</v>
      </c>
      <c r="G518" t="s">
        <v>1594</v>
      </c>
      <c r="H518" t="s">
        <v>19</v>
      </c>
    </row>
    <row r="519" spans="1:8" x14ac:dyDescent="0.25">
      <c r="A519" t="s">
        <v>1599</v>
      </c>
      <c r="B519" t="s">
        <v>2825</v>
      </c>
      <c r="C519" t="s">
        <v>2824</v>
      </c>
      <c r="D519" t="str">
        <f t="shared" si="8"/>
        <v>No</v>
      </c>
      <c r="E519" t="s">
        <v>2823</v>
      </c>
      <c r="F519" t="s">
        <v>2822</v>
      </c>
      <c r="G519" t="s">
        <v>1594</v>
      </c>
      <c r="H519" t="s">
        <v>19</v>
      </c>
    </row>
    <row r="520" spans="1:8" x14ac:dyDescent="0.25">
      <c r="A520" t="s">
        <v>1599</v>
      </c>
      <c r="B520" t="s">
        <v>2821</v>
      </c>
      <c r="C520" t="s">
        <v>2820</v>
      </c>
      <c r="D520" t="str">
        <f t="shared" si="8"/>
        <v>No</v>
      </c>
      <c r="E520" t="s">
        <v>2819</v>
      </c>
      <c r="F520" t="s">
        <v>2818</v>
      </c>
      <c r="G520" t="s">
        <v>1594</v>
      </c>
      <c r="H520" t="s">
        <v>19</v>
      </c>
    </row>
    <row r="521" spans="1:8" x14ac:dyDescent="0.25">
      <c r="A521" t="s">
        <v>1599</v>
      </c>
      <c r="B521" t="s">
        <v>2817</v>
      </c>
      <c r="C521" t="s">
        <v>2816</v>
      </c>
      <c r="D521" t="str">
        <f t="shared" si="8"/>
        <v>No</v>
      </c>
      <c r="E521" t="s">
        <v>2815</v>
      </c>
      <c r="F521" t="s">
        <v>2814</v>
      </c>
      <c r="G521" t="s">
        <v>1594</v>
      </c>
      <c r="H521" t="s">
        <v>19</v>
      </c>
    </row>
    <row r="522" spans="1:8" x14ac:dyDescent="0.25">
      <c r="A522" t="s">
        <v>1599</v>
      </c>
      <c r="B522" t="s">
        <v>2813</v>
      </c>
      <c r="C522" t="s">
        <v>2812</v>
      </c>
      <c r="D522" t="str">
        <f t="shared" si="8"/>
        <v>No</v>
      </c>
      <c r="E522" t="s">
        <v>2811</v>
      </c>
      <c r="F522" t="s">
        <v>1594</v>
      </c>
      <c r="G522" t="s">
        <v>1594</v>
      </c>
      <c r="H522" t="s">
        <v>19</v>
      </c>
    </row>
    <row r="523" spans="1:8" x14ac:dyDescent="0.25">
      <c r="A523" t="s">
        <v>1599</v>
      </c>
      <c r="B523" t="s">
        <v>2810</v>
      </c>
      <c r="C523" t="s">
        <v>2809</v>
      </c>
      <c r="D523" t="str">
        <f t="shared" si="8"/>
        <v>No</v>
      </c>
      <c r="E523" t="s">
        <v>2808</v>
      </c>
      <c r="F523" t="s">
        <v>2807</v>
      </c>
      <c r="G523" t="s">
        <v>1594</v>
      </c>
      <c r="H523" t="s">
        <v>19</v>
      </c>
    </row>
    <row r="524" spans="1:8" x14ac:dyDescent="0.25">
      <c r="A524" t="s">
        <v>1599</v>
      </c>
      <c r="B524" t="s">
        <v>2806</v>
      </c>
      <c r="C524" t="s">
        <v>2805</v>
      </c>
      <c r="D524" t="str">
        <f t="shared" si="8"/>
        <v>No</v>
      </c>
      <c r="E524" t="s">
        <v>2804</v>
      </c>
      <c r="F524" t="s">
        <v>2803</v>
      </c>
      <c r="G524" t="s">
        <v>1594</v>
      </c>
      <c r="H524" t="s">
        <v>19</v>
      </c>
    </row>
    <row r="525" spans="1:8" x14ac:dyDescent="0.25">
      <c r="A525" t="s">
        <v>1599</v>
      </c>
      <c r="B525" t="s">
        <v>2802</v>
      </c>
      <c r="C525" t="s">
        <v>2801</v>
      </c>
      <c r="D525" t="str">
        <f t="shared" si="8"/>
        <v>No</v>
      </c>
      <c r="E525" t="s">
        <v>2800</v>
      </c>
      <c r="F525" t="s">
        <v>2799</v>
      </c>
      <c r="G525" t="s">
        <v>1594</v>
      </c>
      <c r="H525" t="s">
        <v>19</v>
      </c>
    </row>
    <row r="526" spans="1:8" x14ac:dyDescent="0.25">
      <c r="A526" t="s">
        <v>1599</v>
      </c>
      <c r="B526" t="s">
        <v>2798</v>
      </c>
      <c r="C526" t="s">
        <v>2797</v>
      </c>
      <c r="D526" t="str">
        <f t="shared" si="8"/>
        <v>No</v>
      </c>
      <c r="E526" t="s">
        <v>2796</v>
      </c>
      <c r="F526" t="s">
        <v>2795</v>
      </c>
      <c r="G526" t="s">
        <v>1594</v>
      </c>
      <c r="H526" t="s">
        <v>19</v>
      </c>
    </row>
    <row r="527" spans="1:8" x14ac:dyDescent="0.25">
      <c r="A527" t="s">
        <v>1599</v>
      </c>
      <c r="B527" t="s">
        <v>2794</v>
      </c>
      <c r="C527" t="s">
        <v>2793</v>
      </c>
      <c r="D527" t="str">
        <f t="shared" si="8"/>
        <v>No</v>
      </c>
      <c r="E527" t="s">
        <v>2792</v>
      </c>
      <c r="F527" t="s">
        <v>2791</v>
      </c>
      <c r="G527" t="s">
        <v>1594</v>
      </c>
      <c r="H527" t="s">
        <v>19</v>
      </c>
    </row>
    <row r="528" spans="1:8" x14ac:dyDescent="0.25">
      <c r="A528" t="s">
        <v>1599</v>
      </c>
      <c r="B528" t="s">
        <v>2790</v>
      </c>
      <c r="C528" t="s">
        <v>2789</v>
      </c>
      <c r="D528" t="str">
        <f t="shared" si="8"/>
        <v>No</v>
      </c>
      <c r="E528" t="s">
        <v>2788</v>
      </c>
      <c r="F528" t="s">
        <v>2787</v>
      </c>
      <c r="G528" t="s">
        <v>1594</v>
      </c>
      <c r="H528" t="s">
        <v>19</v>
      </c>
    </row>
    <row r="529" spans="1:8" x14ac:dyDescent="0.25">
      <c r="A529" t="s">
        <v>1599</v>
      </c>
      <c r="B529" t="s">
        <v>2786</v>
      </c>
      <c r="C529" t="s">
        <v>2785</v>
      </c>
      <c r="D529" t="str">
        <f t="shared" si="8"/>
        <v>No</v>
      </c>
      <c r="E529" t="s">
        <v>2784</v>
      </c>
      <c r="F529" t="s">
        <v>2783</v>
      </c>
      <c r="G529" t="s">
        <v>1594</v>
      </c>
      <c r="H529" t="s">
        <v>19</v>
      </c>
    </row>
    <row r="530" spans="1:8" x14ac:dyDescent="0.25">
      <c r="A530" t="s">
        <v>1599</v>
      </c>
      <c r="B530" t="s">
        <v>2782</v>
      </c>
      <c r="C530" t="s">
        <v>2781</v>
      </c>
      <c r="D530" t="str">
        <f t="shared" si="8"/>
        <v>No</v>
      </c>
      <c r="E530" t="s">
        <v>2780</v>
      </c>
      <c r="F530" t="s">
        <v>2779</v>
      </c>
      <c r="G530" t="s">
        <v>1594</v>
      </c>
      <c r="H530" t="s">
        <v>19</v>
      </c>
    </row>
    <row r="531" spans="1:8" x14ac:dyDescent="0.25">
      <c r="A531" t="s">
        <v>1599</v>
      </c>
      <c r="B531" t="s">
        <v>2778</v>
      </c>
      <c r="C531" t="s">
        <v>2777</v>
      </c>
      <c r="D531" t="str">
        <f t="shared" si="8"/>
        <v>No</v>
      </c>
      <c r="E531" t="s">
        <v>2776</v>
      </c>
      <c r="F531" t="s">
        <v>2775</v>
      </c>
      <c r="G531" t="s">
        <v>1594</v>
      </c>
      <c r="H531" t="s">
        <v>19</v>
      </c>
    </row>
    <row r="532" spans="1:8" x14ac:dyDescent="0.25">
      <c r="A532" t="s">
        <v>1599</v>
      </c>
      <c r="B532" t="s">
        <v>2774</v>
      </c>
      <c r="C532" t="s">
        <v>2773</v>
      </c>
      <c r="D532" t="str">
        <f t="shared" si="8"/>
        <v>No</v>
      </c>
      <c r="E532" t="s">
        <v>2772</v>
      </c>
      <c r="F532" t="s">
        <v>1636</v>
      </c>
      <c r="G532" t="s">
        <v>1594</v>
      </c>
      <c r="H532" t="s">
        <v>19</v>
      </c>
    </row>
    <row r="533" spans="1:8" x14ac:dyDescent="0.25">
      <c r="A533" t="s">
        <v>1599</v>
      </c>
      <c r="B533" t="s">
        <v>2771</v>
      </c>
      <c r="C533" t="s">
        <v>2770</v>
      </c>
      <c r="D533" t="str">
        <f t="shared" si="8"/>
        <v>No</v>
      </c>
      <c r="E533" t="s">
        <v>2769</v>
      </c>
      <c r="F533" t="s">
        <v>2768</v>
      </c>
      <c r="G533" t="s">
        <v>1594</v>
      </c>
      <c r="H533" t="s">
        <v>19</v>
      </c>
    </row>
    <row r="534" spans="1:8" x14ac:dyDescent="0.25">
      <c r="A534" t="s">
        <v>1599</v>
      </c>
      <c r="B534" t="s">
        <v>2767</v>
      </c>
      <c r="C534" t="s">
        <v>2766</v>
      </c>
      <c r="D534" t="str">
        <f t="shared" si="8"/>
        <v>No</v>
      </c>
      <c r="E534" t="s">
        <v>2765</v>
      </c>
      <c r="F534" t="s">
        <v>2764</v>
      </c>
      <c r="G534" t="s">
        <v>1594</v>
      </c>
      <c r="H534" t="s">
        <v>19</v>
      </c>
    </row>
    <row r="535" spans="1:8" x14ac:dyDescent="0.25">
      <c r="A535" t="s">
        <v>1599</v>
      </c>
      <c r="B535" t="s">
        <v>2763</v>
      </c>
      <c r="C535" t="s">
        <v>2762</v>
      </c>
      <c r="D535" t="str">
        <f t="shared" si="8"/>
        <v>No</v>
      </c>
      <c r="E535" t="s">
        <v>2761</v>
      </c>
      <c r="F535" t="s">
        <v>2760</v>
      </c>
      <c r="G535" t="s">
        <v>1594</v>
      </c>
      <c r="H535" t="s">
        <v>19</v>
      </c>
    </row>
    <row r="536" spans="1:8" x14ac:dyDescent="0.25">
      <c r="A536" t="s">
        <v>1599</v>
      </c>
      <c r="B536" t="s">
        <v>2759</v>
      </c>
      <c r="C536" t="s">
        <v>2758</v>
      </c>
      <c r="D536" t="str">
        <f t="shared" si="8"/>
        <v>No</v>
      </c>
      <c r="E536" t="s">
        <v>2757</v>
      </c>
      <c r="F536" t="s">
        <v>2756</v>
      </c>
      <c r="G536" t="s">
        <v>1594</v>
      </c>
      <c r="H536" t="s">
        <v>19</v>
      </c>
    </row>
    <row r="537" spans="1:8" x14ac:dyDescent="0.25">
      <c r="A537" t="s">
        <v>1599</v>
      </c>
      <c r="B537" t="s">
        <v>2755</v>
      </c>
      <c r="C537" t="s">
        <v>2754</v>
      </c>
      <c r="D537" t="str">
        <f t="shared" si="8"/>
        <v>No</v>
      </c>
      <c r="E537" t="s">
        <v>2753</v>
      </c>
      <c r="F537" t="s">
        <v>1594</v>
      </c>
      <c r="G537" t="s">
        <v>1594</v>
      </c>
      <c r="H537" t="s">
        <v>19</v>
      </c>
    </row>
    <row r="538" spans="1:8" x14ac:dyDescent="0.25">
      <c r="A538" t="s">
        <v>1599</v>
      </c>
      <c r="B538" t="s">
        <v>2752</v>
      </c>
      <c r="C538" t="s">
        <v>2751</v>
      </c>
      <c r="D538" t="str">
        <f t="shared" si="8"/>
        <v>No</v>
      </c>
      <c r="E538" t="s">
        <v>2750</v>
      </c>
      <c r="F538" t="s">
        <v>2749</v>
      </c>
      <c r="G538" t="s">
        <v>1594</v>
      </c>
      <c r="H538" t="s">
        <v>19</v>
      </c>
    </row>
    <row r="539" spans="1:8" x14ac:dyDescent="0.25">
      <c r="A539" t="s">
        <v>1599</v>
      </c>
      <c r="B539" t="s">
        <v>2748</v>
      </c>
      <c r="C539" t="s">
        <v>2747</v>
      </c>
      <c r="D539" t="str">
        <f t="shared" si="8"/>
        <v>No</v>
      </c>
      <c r="E539" t="s">
        <v>2746</v>
      </c>
      <c r="F539" t="s">
        <v>2745</v>
      </c>
      <c r="G539" t="s">
        <v>1594</v>
      </c>
      <c r="H539" t="s">
        <v>19</v>
      </c>
    </row>
    <row r="540" spans="1:8" x14ac:dyDescent="0.25">
      <c r="A540" t="s">
        <v>1599</v>
      </c>
      <c r="B540" t="s">
        <v>2744</v>
      </c>
      <c r="C540" t="s">
        <v>2743</v>
      </c>
      <c r="D540" t="str">
        <f t="shared" si="8"/>
        <v>No</v>
      </c>
      <c r="E540" t="s">
        <v>2742</v>
      </c>
      <c r="F540" t="s">
        <v>2741</v>
      </c>
      <c r="G540" t="s">
        <v>1594</v>
      </c>
      <c r="H540" t="s">
        <v>19</v>
      </c>
    </row>
    <row r="541" spans="1:8" x14ac:dyDescent="0.25">
      <c r="A541" t="s">
        <v>1599</v>
      </c>
      <c r="B541" t="s">
        <v>2740</v>
      </c>
      <c r="C541" t="s">
        <v>2739</v>
      </c>
      <c r="D541" t="str">
        <f t="shared" si="8"/>
        <v>No</v>
      </c>
      <c r="E541" t="s">
        <v>2738</v>
      </c>
      <c r="F541" t="s">
        <v>2737</v>
      </c>
      <c r="G541" t="s">
        <v>1594</v>
      </c>
      <c r="H541" t="s">
        <v>19</v>
      </c>
    </row>
    <row r="542" spans="1:8" x14ac:dyDescent="0.25">
      <c r="A542" t="s">
        <v>1599</v>
      </c>
      <c r="B542" t="s">
        <v>2736</v>
      </c>
      <c r="C542" t="s">
        <v>2735</v>
      </c>
      <c r="D542" t="str">
        <f t="shared" si="8"/>
        <v>No</v>
      </c>
      <c r="E542" t="s">
        <v>2734</v>
      </c>
      <c r="F542" t="s">
        <v>1594</v>
      </c>
      <c r="G542" t="s">
        <v>1594</v>
      </c>
      <c r="H542" t="s">
        <v>19</v>
      </c>
    </row>
    <row r="543" spans="1:8" x14ac:dyDescent="0.25">
      <c r="A543" t="s">
        <v>1599</v>
      </c>
      <c r="B543" t="s">
        <v>2733</v>
      </c>
      <c r="C543" t="s">
        <v>2732</v>
      </c>
      <c r="D543" t="str">
        <f t="shared" si="8"/>
        <v>No</v>
      </c>
      <c r="E543" t="s">
        <v>2731</v>
      </c>
      <c r="F543" t="s">
        <v>2730</v>
      </c>
      <c r="G543" t="s">
        <v>1594</v>
      </c>
      <c r="H543" t="s">
        <v>19</v>
      </c>
    </row>
    <row r="544" spans="1:8" x14ac:dyDescent="0.25">
      <c r="A544" t="s">
        <v>1599</v>
      </c>
      <c r="B544" t="s">
        <v>2729</v>
      </c>
      <c r="C544" t="s">
        <v>2728</v>
      </c>
      <c r="D544" t="str">
        <f t="shared" si="8"/>
        <v>No</v>
      </c>
      <c r="E544" t="s">
        <v>2727</v>
      </c>
      <c r="F544" t="s">
        <v>2726</v>
      </c>
      <c r="G544" t="s">
        <v>1594</v>
      </c>
      <c r="H544" t="s">
        <v>19</v>
      </c>
    </row>
    <row r="545" spans="1:8" x14ac:dyDescent="0.25">
      <c r="A545" t="s">
        <v>1599</v>
      </c>
      <c r="B545" t="s">
        <v>2725</v>
      </c>
      <c r="C545" t="s">
        <v>2724</v>
      </c>
      <c r="D545" t="str">
        <f t="shared" si="8"/>
        <v>No</v>
      </c>
      <c r="E545" t="s">
        <v>2723</v>
      </c>
      <c r="F545" t="s">
        <v>2722</v>
      </c>
      <c r="G545" t="s">
        <v>1594</v>
      </c>
      <c r="H545" t="s">
        <v>19</v>
      </c>
    </row>
    <row r="546" spans="1:8" x14ac:dyDescent="0.25">
      <c r="A546" t="s">
        <v>1599</v>
      </c>
      <c r="B546" t="s">
        <v>2721</v>
      </c>
      <c r="C546" t="s">
        <v>2720</v>
      </c>
      <c r="D546" t="str">
        <f t="shared" si="8"/>
        <v>No</v>
      </c>
      <c r="E546" t="s">
        <v>2719</v>
      </c>
      <c r="F546" t="s">
        <v>2718</v>
      </c>
      <c r="G546" t="s">
        <v>1594</v>
      </c>
      <c r="H546" t="s">
        <v>19</v>
      </c>
    </row>
    <row r="547" spans="1:8" x14ac:dyDescent="0.25">
      <c r="A547" t="s">
        <v>1599</v>
      </c>
      <c r="B547" t="s">
        <v>2717</v>
      </c>
      <c r="C547" t="s">
        <v>2716</v>
      </c>
      <c r="D547" t="str">
        <f t="shared" si="8"/>
        <v>No</v>
      </c>
      <c r="E547" t="s">
        <v>2715</v>
      </c>
      <c r="F547" t="s">
        <v>2714</v>
      </c>
      <c r="G547" t="s">
        <v>1594</v>
      </c>
      <c r="H547" t="s">
        <v>19</v>
      </c>
    </row>
    <row r="548" spans="1:8" x14ac:dyDescent="0.25">
      <c r="A548" t="s">
        <v>1599</v>
      </c>
      <c r="B548" t="s">
        <v>2713</v>
      </c>
      <c r="C548" t="s">
        <v>2712</v>
      </c>
      <c r="D548" t="str">
        <f t="shared" si="8"/>
        <v>No</v>
      </c>
      <c r="E548" t="s">
        <v>2711</v>
      </c>
      <c r="F548" t="s">
        <v>2710</v>
      </c>
      <c r="G548" t="s">
        <v>1594</v>
      </c>
      <c r="H548" t="s">
        <v>19</v>
      </c>
    </row>
    <row r="549" spans="1:8" x14ac:dyDescent="0.25">
      <c r="A549" t="s">
        <v>1599</v>
      </c>
      <c r="B549" t="s">
        <v>2709</v>
      </c>
      <c r="C549" t="s">
        <v>2708</v>
      </c>
      <c r="D549" t="str">
        <f t="shared" si="8"/>
        <v>No</v>
      </c>
      <c r="E549" t="s">
        <v>2707</v>
      </c>
      <c r="F549" t="s">
        <v>2706</v>
      </c>
      <c r="G549" t="s">
        <v>1594</v>
      </c>
      <c r="H549" t="s">
        <v>19</v>
      </c>
    </row>
    <row r="550" spans="1:8" x14ac:dyDescent="0.25">
      <c r="A550" t="s">
        <v>1599</v>
      </c>
      <c r="B550" t="s">
        <v>2705</v>
      </c>
      <c r="C550" t="s">
        <v>2704</v>
      </c>
      <c r="D550" t="str">
        <f t="shared" si="8"/>
        <v>No</v>
      </c>
      <c r="E550" t="s">
        <v>2703</v>
      </c>
      <c r="F550" t="s">
        <v>2702</v>
      </c>
      <c r="G550" t="s">
        <v>1594</v>
      </c>
      <c r="H550" t="s">
        <v>19</v>
      </c>
    </row>
    <row r="551" spans="1:8" x14ac:dyDescent="0.25">
      <c r="A551" t="s">
        <v>1599</v>
      </c>
      <c r="B551" t="s">
        <v>2701</v>
      </c>
      <c r="C551" t="s">
        <v>2700</v>
      </c>
      <c r="D551" t="str">
        <f t="shared" si="8"/>
        <v>No</v>
      </c>
      <c r="E551" t="s">
        <v>2699</v>
      </c>
      <c r="F551" t="s">
        <v>2698</v>
      </c>
      <c r="G551" t="s">
        <v>1594</v>
      </c>
      <c r="H551" t="s">
        <v>19</v>
      </c>
    </row>
    <row r="552" spans="1:8" x14ac:dyDescent="0.25">
      <c r="A552" t="s">
        <v>1599</v>
      </c>
      <c r="B552" t="s">
        <v>2697</v>
      </c>
      <c r="C552" t="s">
        <v>2696</v>
      </c>
      <c r="D552" t="str">
        <f t="shared" si="8"/>
        <v>No</v>
      </c>
      <c r="E552" t="s">
        <v>2695</v>
      </c>
      <c r="F552" t="s">
        <v>2694</v>
      </c>
      <c r="G552" t="s">
        <v>1594</v>
      </c>
      <c r="H552" t="s">
        <v>19</v>
      </c>
    </row>
    <row r="553" spans="1:8" x14ac:dyDescent="0.25">
      <c r="A553" t="s">
        <v>1599</v>
      </c>
      <c r="B553" t="s">
        <v>2693</v>
      </c>
      <c r="C553" t="s">
        <v>2692</v>
      </c>
      <c r="D553" t="str">
        <f t="shared" si="8"/>
        <v>No</v>
      </c>
      <c r="E553" t="s">
        <v>2691</v>
      </c>
      <c r="F553" t="s">
        <v>2690</v>
      </c>
      <c r="G553" t="s">
        <v>1594</v>
      </c>
      <c r="H553" t="s">
        <v>19</v>
      </c>
    </row>
    <row r="554" spans="1:8" x14ac:dyDescent="0.25">
      <c r="A554" t="s">
        <v>1599</v>
      </c>
      <c r="B554" t="s">
        <v>2689</v>
      </c>
      <c r="C554" t="s">
        <v>2688</v>
      </c>
      <c r="D554" t="str">
        <f t="shared" si="8"/>
        <v>No</v>
      </c>
      <c r="E554" t="s">
        <v>2687</v>
      </c>
      <c r="F554" t="s">
        <v>2686</v>
      </c>
      <c r="G554" t="s">
        <v>1594</v>
      </c>
      <c r="H554" t="s">
        <v>19</v>
      </c>
    </row>
    <row r="555" spans="1:8" x14ac:dyDescent="0.25">
      <c r="A555" t="s">
        <v>1599</v>
      </c>
      <c r="B555" t="s">
        <v>2685</v>
      </c>
      <c r="C555" t="s">
        <v>2684</v>
      </c>
      <c r="D555" t="str">
        <f t="shared" si="8"/>
        <v>No</v>
      </c>
      <c r="E555" t="s">
        <v>2683</v>
      </c>
      <c r="F555" t="s">
        <v>1594</v>
      </c>
      <c r="G555" t="s">
        <v>1594</v>
      </c>
      <c r="H555" t="s">
        <v>19</v>
      </c>
    </row>
    <row r="556" spans="1:8" x14ac:dyDescent="0.25">
      <c r="A556" t="s">
        <v>1599</v>
      </c>
      <c r="B556" t="s">
        <v>2682</v>
      </c>
      <c r="C556" t="s">
        <v>2681</v>
      </c>
      <c r="D556" t="str">
        <f t="shared" si="8"/>
        <v>No</v>
      </c>
      <c r="E556" t="s">
        <v>2680</v>
      </c>
      <c r="F556" t="s">
        <v>2679</v>
      </c>
      <c r="G556" t="s">
        <v>1594</v>
      </c>
      <c r="H556" t="s">
        <v>19</v>
      </c>
    </row>
    <row r="557" spans="1:8" x14ac:dyDescent="0.25">
      <c r="A557" t="s">
        <v>1599</v>
      </c>
      <c r="B557" t="s">
        <v>2678</v>
      </c>
      <c r="C557" t="s">
        <v>2677</v>
      </c>
      <c r="D557" t="str">
        <f t="shared" si="8"/>
        <v>No</v>
      </c>
      <c r="E557" t="s">
        <v>2676</v>
      </c>
      <c r="F557" t="s">
        <v>2675</v>
      </c>
      <c r="G557" t="s">
        <v>1594</v>
      </c>
      <c r="H557" t="s">
        <v>19</v>
      </c>
    </row>
    <row r="558" spans="1:8" x14ac:dyDescent="0.25">
      <c r="A558" t="s">
        <v>1599</v>
      </c>
      <c r="B558" t="s">
        <v>2674</v>
      </c>
      <c r="C558" t="s">
        <v>2673</v>
      </c>
      <c r="D558" t="str">
        <f t="shared" si="8"/>
        <v>No</v>
      </c>
      <c r="E558" t="s">
        <v>2672</v>
      </c>
      <c r="F558" t="s">
        <v>1636</v>
      </c>
      <c r="G558" t="s">
        <v>1594</v>
      </c>
      <c r="H558" t="s">
        <v>19</v>
      </c>
    </row>
    <row r="559" spans="1:8" x14ac:dyDescent="0.25">
      <c r="A559" t="s">
        <v>1599</v>
      </c>
      <c r="B559" t="s">
        <v>2671</v>
      </c>
      <c r="C559" t="s">
        <v>2670</v>
      </c>
      <c r="D559" t="str">
        <f t="shared" si="8"/>
        <v>No</v>
      </c>
      <c r="E559" t="s">
        <v>2669</v>
      </c>
      <c r="F559" t="s">
        <v>2668</v>
      </c>
      <c r="G559" t="s">
        <v>1594</v>
      </c>
      <c r="H559" t="s">
        <v>19</v>
      </c>
    </row>
    <row r="560" spans="1:8" x14ac:dyDescent="0.25">
      <c r="A560" t="s">
        <v>1599</v>
      </c>
      <c r="B560" t="s">
        <v>2667</v>
      </c>
      <c r="C560" t="s">
        <v>2666</v>
      </c>
      <c r="D560" t="str">
        <f t="shared" si="8"/>
        <v>No</v>
      </c>
      <c r="E560" t="s">
        <v>2665</v>
      </c>
      <c r="F560" t="s">
        <v>2664</v>
      </c>
      <c r="G560" t="s">
        <v>1594</v>
      </c>
      <c r="H560" t="s">
        <v>19</v>
      </c>
    </row>
    <row r="561" spans="1:8" x14ac:dyDescent="0.25">
      <c r="A561" t="s">
        <v>1599</v>
      </c>
      <c r="B561" t="s">
        <v>2663</v>
      </c>
      <c r="C561" t="s">
        <v>2662</v>
      </c>
      <c r="D561" t="str">
        <f t="shared" si="8"/>
        <v>No</v>
      </c>
      <c r="E561" t="s">
        <v>2661</v>
      </c>
      <c r="F561" t="s">
        <v>2660</v>
      </c>
      <c r="G561" t="s">
        <v>1594</v>
      </c>
      <c r="H561" t="s">
        <v>19</v>
      </c>
    </row>
    <row r="562" spans="1:8" x14ac:dyDescent="0.25">
      <c r="A562" t="s">
        <v>1599</v>
      </c>
      <c r="B562" t="s">
        <v>2659</v>
      </c>
      <c r="C562" t="s">
        <v>2658</v>
      </c>
      <c r="D562" t="str">
        <f t="shared" si="8"/>
        <v>No</v>
      </c>
      <c r="E562" t="s">
        <v>2657</v>
      </c>
      <c r="F562" t="s">
        <v>2656</v>
      </c>
      <c r="G562" t="s">
        <v>1594</v>
      </c>
      <c r="H562" t="s">
        <v>19</v>
      </c>
    </row>
    <row r="563" spans="1:8" x14ac:dyDescent="0.25">
      <c r="A563" t="s">
        <v>1599</v>
      </c>
      <c r="B563" t="s">
        <v>2655</v>
      </c>
      <c r="C563" t="s">
        <v>2654</v>
      </c>
      <c r="D563" t="str">
        <f t="shared" si="8"/>
        <v>No</v>
      </c>
      <c r="E563" t="s">
        <v>2653</v>
      </c>
      <c r="F563" t="s">
        <v>2652</v>
      </c>
      <c r="G563" t="s">
        <v>1594</v>
      </c>
      <c r="H563" t="s">
        <v>19</v>
      </c>
    </row>
    <row r="564" spans="1:8" x14ac:dyDescent="0.25">
      <c r="A564" t="s">
        <v>1599</v>
      </c>
      <c r="B564" t="s">
        <v>2651</v>
      </c>
      <c r="C564" t="s">
        <v>2650</v>
      </c>
      <c r="D564" t="str">
        <f t="shared" si="8"/>
        <v>No</v>
      </c>
      <c r="E564" t="s">
        <v>2649</v>
      </c>
      <c r="F564" t="s">
        <v>2648</v>
      </c>
      <c r="G564" t="s">
        <v>1594</v>
      </c>
      <c r="H564" t="s">
        <v>19</v>
      </c>
    </row>
    <row r="565" spans="1:8" x14ac:dyDescent="0.25">
      <c r="A565" t="s">
        <v>1599</v>
      </c>
      <c r="B565" t="s">
        <v>2647</v>
      </c>
      <c r="C565" t="s">
        <v>2646</v>
      </c>
      <c r="D565" t="str">
        <f t="shared" si="8"/>
        <v>No</v>
      </c>
      <c r="E565" t="s">
        <v>2645</v>
      </c>
      <c r="F565" t="s">
        <v>2644</v>
      </c>
      <c r="G565" t="s">
        <v>1594</v>
      </c>
      <c r="H565" t="s">
        <v>19</v>
      </c>
    </row>
    <row r="566" spans="1:8" x14ac:dyDescent="0.25">
      <c r="A566" t="s">
        <v>1599</v>
      </c>
      <c r="B566" t="s">
        <v>2643</v>
      </c>
      <c r="C566" t="s">
        <v>2642</v>
      </c>
      <c r="D566" t="str">
        <f t="shared" si="8"/>
        <v>No</v>
      </c>
      <c r="E566" t="s">
        <v>2641</v>
      </c>
      <c r="F566" t="s">
        <v>2640</v>
      </c>
      <c r="G566" t="s">
        <v>1594</v>
      </c>
      <c r="H566" t="s">
        <v>19</v>
      </c>
    </row>
    <row r="567" spans="1:8" x14ac:dyDescent="0.25">
      <c r="A567" t="s">
        <v>1599</v>
      </c>
      <c r="B567" t="s">
        <v>2639</v>
      </c>
      <c r="C567" t="s">
        <v>2638</v>
      </c>
      <c r="D567" t="str">
        <f t="shared" si="8"/>
        <v>No</v>
      </c>
      <c r="E567" t="s">
        <v>2637</v>
      </c>
      <c r="F567" t="s">
        <v>2636</v>
      </c>
      <c r="G567" t="s">
        <v>1594</v>
      </c>
      <c r="H567" t="s">
        <v>19</v>
      </c>
    </row>
    <row r="568" spans="1:8" x14ac:dyDescent="0.25">
      <c r="A568" t="s">
        <v>1599</v>
      </c>
      <c r="B568" t="s">
        <v>2635</v>
      </c>
      <c r="C568" t="s">
        <v>2634</v>
      </c>
      <c r="D568" t="str">
        <f t="shared" si="8"/>
        <v>No</v>
      </c>
      <c r="E568" t="s">
        <v>2633</v>
      </c>
      <c r="F568" t="s">
        <v>2632</v>
      </c>
      <c r="G568" t="s">
        <v>1594</v>
      </c>
      <c r="H568" t="s">
        <v>19</v>
      </c>
    </row>
    <row r="569" spans="1:8" x14ac:dyDescent="0.25">
      <c r="A569" t="s">
        <v>1599</v>
      </c>
      <c r="B569" t="s">
        <v>2631</v>
      </c>
      <c r="C569" t="s">
        <v>2630</v>
      </c>
      <c r="D569" t="str">
        <f t="shared" si="8"/>
        <v>No</v>
      </c>
      <c r="E569" t="s">
        <v>2629</v>
      </c>
      <c r="F569" t="s">
        <v>2628</v>
      </c>
      <c r="G569" t="s">
        <v>1594</v>
      </c>
      <c r="H569" t="s">
        <v>19</v>
      </c>
    </row>
    <row r="570" spans="1:8" x14ac:dyDescent="0.25">
      <c r="A570" t="s">
        <v>1599</v>
      </c>
      <c r="B570" t="s">
        <v>2627</v>
      </c>
      <c r="C570" t="s">
        <v>2626</v>
      </c>
      <c r="D570" t="str">
        <f t="shared" si="8"/>
        <v>No</v>
      </c>
      <c r="E570" t="s">
        <v>2625</v>
      </c>
      <c r="F570" t="s">
        <v>2624</v>
      </c>
      <c r="G570" t="s">
        <v>1594</v>
      </c>
      <c r="H570" t="s">
        <v>19</v>
      </c>
    </row>
    <row r="571" spans="1:8" x14ac:dyDescent="0.25">
      <c r="A571" t="s">
        <v>1599</v>
      </c>
      <c r="B571" t="s">
        <v>2623</v>
      </c>
      <c r="C571" t="s">
        <v>2622</v>
      </c>
      <c r="D571" t="str">
        <f t="shared" si="8"/>
        <v>No</v>
      </c>
      <c r="E571" t="s">
        <v>2621</v>
      </c>
      <c r="F571" t="s">
        <v>2361</v>
      </c>
      <c r="G571" t="s">
        <v>1594</v>
      </c>
      <c r="H571" t="s">
        <v>19</v>
      </c>
    </row>
    <row r="572" spans="1:8" x14ac:dyDescent="0.25">
      <c r="A572" t="s">
        <v>1599</v>
      </c>
      <c r="B572" t="s">
        <v>2620</v>
      </c>
      <c r="C572" t="s">
        <v>2619</v>
      </c>
      <c r="D572" t="str">
        <f t="shared" si="8"/>
        <v>No</v>
      </c>
      <c r="E572" t="s">
        <v>2618</v>
      </c>
      <c r="F572" t="s">
        <v>2617</v>
      </c>
      <c r="G572" t="s">
        <v>1594</v>
      </c>
      <c r="H572" t="s">
        <v>19</v>
      </c>
    </row>
    <row r="573" spans="1:8" x14ac:dyDescent="0.25">
      <c r="A573" t="s">
        <v>1599</v>
      </c>
      <c r="B573" t="s">
        <v>2616</v>
      </c>
      <c r="C573" t="s">
        <v>2615</v>
      </c>
      <c r="D573" t="str">
        <f t="shared" si="8"/>
        <v>No</v>
      </c>
      <c r="E573" t="s">
        <v>2614</v>
      </c>
      <c r="F573" t="s">
        <v>1594</v>
      </c>
      <c r="G573" t="s">
        <v>1594</v>
      </c>
      <c r="H573" t="s">
        <v>19</v>
      </c>
    </row>
    <row r="574" spans="1:8" x14ac:dyDescent="0.25">
      <c r="A574" t="s">
        <v>1599</v>
      </c>
      <c r="B574" t="s">
        <v>2613</v>
      </c>
      <c r="C574" t="s">
        <v>2612</v>
      </c>
      <c r="D574" t="str">
        <f t="shared" si="8"/>
        <v>No</v>
      </c>
      <c r="E574" t="s">
        <v>2611</v>
      </c>
      <c r="F574" t="s">
        <v>2610</v>
      </c>
      <c r="G574" t="s">
        <v>1594</v>
      </c>
      <c r="H574" t="s">
        <v>19</v>
      </c>
    </row>
    <row r="575" spans="1:8" x14ac:dyDescent="0.25">
      <c r="A575" t="s">
        <v>1599</v>
      </c>
      <c r="B575" t="s">
        <v>2609</v>
      </c>
      <c r="C575" t="s">
        <v>2608</v>
      </c>
      <c r="D575" t="str">
        <f t="shared" si="8"/>
        <v>No</v>
      </c>
      <c r="E575" t="s">
        <v>2607</v>
      </c>
      <c r="F575" t="s">
        <v>2606</v>
      </c>
      <c r="G575" t="s">
        <v>1594</v>
      </c>
      <c r="H575" t="s">
        <v>19</v>
      </c>
    </row>
    <row r="576" spans="1:8" x14ac:dyDescent="0.25">
      <c r="A576" t="s">
        <v>1599</v>
      </c>
      <c r="B576" t="s">
        <v>2605</v>
      </c>
      <c r="C576" t="s">
        <v>2604</v>
      </c>
      <c r="D576" t="str">
        <f t="shared" si="8"/>
        <v>No</v>
      </c>
      <c r="E576" t="s">
        <v>2603</v>
      </c>
      <c r="F576" t="s">
        <v>1594</v>
      </c>
      <c r="G576" t="s">
        <v>1594</v>
      </c>
      <c r="H576" t="s">
        <v>19</v>
      </c>
    </row>
    <row r="577" spans="1:8" x14ac:dyDescent="0.25">
      <c r="A577" t="s">
        <v>1599</v>
      </c>
      <c r="B577" t="s">
        <v>2602</v>
      </c>
      <c r="C577" t="s">
        <v>2601</v>
      </c>
      <c r="D577" t="str">
        <f t="shared" si="8"/>
        <v>No</v>
      </c>
      <c r="E577" t="s">
        <v>2600</v>
      </c>
      <c r="F577" t="s">
        <v>2599</v>
      </c>
      <c r="G577" t="s">
        <v>1594</v>
      </c>
      <c r="H577" t="s">
        <v>19</v>
      </c>
    </row>
    <row r="578" spans="1:8" x14ac:dyDescent="0.25">
      <c r="A578" t="s">
        <v>1599</v>
      </c>
      <c r="B578" t="s">
        <v>2598</v>
      </c>
      <c r="C578" t="s">
        <v>2597</v>
      </c>
      <c r="D578" t="str">
        <f t="shared" si="8"/>
        <v>No</v>
      </c>
      <c r="E578" t="s">
        <v>2596</v>
      </c>
      <c r="F578" t="s">
        <v>2595</v>
      </c>
      <c r="G578" t="s">
        <v>1594</v>
      </c>
      <c r="H578" t="s">
        <v>19</v>
      </c>
    </row>
    <row r="579" spans="1:8" x14ac:dyDescent="0.25">
      <c r="A579" t="s">
        <v>1599</v>
      </c>
      <c r="B579" t="s">
        <v>2594</v>
      </c>
      <c r="C579" t="s">
        <v>2593</v>
      </c>
      <c r="D579" t="str">
        <f t="shared" si="8"/>
        <v>No</v>
      </c>
      <c r="E579" t="s">
        <v>2592</v>
      </c>
      <c r="F579" t="s">
        <v>2591</v>
      </c>
      <c r="G579" t="s">
        <v>1594</v>
      </c>
      <c r="H579" t="s">
        <v>19</v>
      </c>
    </row>
    <row r="580" spans="1:8" x14ac:dyDescent="0.25">
      <c r="A580" t="s">
        <v>1599</v>
      </c>
      <c r="B580" t="s">
        <v>2590</v>
      </c>
      <c r="C580" t="s">
        <v>2589</v>
      </c>
      <c r="D580" t="str">
        <f t="shared" ref="D580:D643" si="9">IF(COUNTIF(C:C, C580) &gt; 1, "Yes", "No")</f>
        <v>No</v>
      </c>
      <c r="E580" t="s">
        <v>2588</v>
      </c>
      <c r="F580" t="s">
        <v>2587</v>
      </c>
      <c r="G580" t="s">
        <v>1594</v>
      </c>
      <c r="H580" t="s">
        <v>19</v>
      </c>
    </row>
    <row r="581" spans="1:8" x14ac:dyDescent="0.25">
      <c r="A581" t="s">
        <v>1599</v>
      </c>
      <c r="B581" t="s">
        <v>2586</v>
      </c>
      <c r="C581" t="s">
        <v>2585</v>
      </c>
      <c r="D581" t="str">
        <f t="shared" si="9"/>
        <v>No</v>
      </c>
      <c r="E581" t="s">
        <v>2584</v>
      </c>
      <c r="F581" t="s">
        <v>1594</v>
      </c>
      <c r="G581" t="s">
        <v>1594</v>
      </c>
      <c r="H581" t="s">
        <v>19</v>
      </c>
    </row>
    <row r="582" spans="1:8" x14ac:dyDescent="0.25">
      <c r="A582" t="s">
        <v>1599</v>
      </c>
      <c r="B582" t="s">
        <v>2583</v>
      </c>
      <c r="C582" t="s">
        <v>2582</v>
      </c>
      <c r="D582" t="str">
        <f t="shared" si="9"/>
        <v>No</v>
      </c>
      <c r="E582" t="s">
        <v>2581</v>
      </c>
      <c r="F582" t="s">
        <v>2580</v>
      </c>
      <c r="G582" t="s">
        <v>1594</v>
      </c>
      <c r="H582" t="s">
        <v>19</v>
      </c>
    </row>
    <row r="583" spans="1:8" x14ac:dyDescent="0.25">
      <c r="A583" t="s">
        <v>1599</v>
      </c>
      <c r="B583" t="s">
        <v>2579</v>
      </c>
      <c r="C583" t="s">
        <v>2578</v>
      </c>
      <c r="D583" t="str">
        <f t="shared" si="9"/>
        <v>No</v>
      </c>
      <c r="E583" t="s">
        <v>2577</v>
      </c>
      <c r="F583" t="s">
        <v>2576</v>
      </c>
      <c r="G583" t="s">
        <v>1594</v>
      </c>
      <c r="H583" t="s">
        <v>19</v>
      </c>
    </row>
    <row r="584" spans="1:8" x14ac:dyDescent="0.25">
      <c r="A584" t="s">
        <v>1599</v>
      </c>
      <c r="B584" t="s">
        <v>2575</v>
      </c>
      <c r="C584" t="s">
        <v>2574</v>
      </c>
      <c r="D584" t="str">
        <f t="shared" si="9"/>
        <v>No</v>
      </c>
      <c r="E584" t="s">
        <v>2573</v>
      </c>
      <c r="F584" t="s">
        <v>2572</v>
      </c>
      <c r="G584" t="s">
        <v>1594</v>
      </c>
      <c r="H584" t="s">
        <v>19</v>
      </c>
    </row>
    <row r="585" spans="1:8" x14ac:dyDescent="0.25">
      <c r="A585" t="s">
        <v>1599</v>
      </c>
      <c r="B585" t="s">
        <v>2571</v>
      </c>
      <c r="C585" t="s">
        <v>2570</v>
      </c>
      <c r="D585" t="str">
        <f t="shared" si="9"/>
        <v>No</v>
      </c>
      <c r="E585" t="s">
        <v>2569</v>
      </c>
      <c r="F585" t="s">
        <v>2568</v>
      </c>
      <c r="G585" t="s">
        <v>1594</v>
      </c>
      <c r="H585" t="s">
        <v>19</v>
      </c>
    </row>
    <row r="586" spans="1:8" x14ac:dyDescent="0.25">
      <c r="A586" t="s">
        <v>1599</v>
      </c>
      <c r="B586" t="s">
        <v>2567</v>
      </c>
      <c r="C586" t="s">
        <v>2566</v>
      </c>
      <c r="D586" t="str">
        <f t="shared" si="9"/>
        <v>No</v>
      </c>
      <c r="E586" t="s">
        <v>2565</v>
      </c>
      <c r="F586" t="s">
        <v>2564</v>
      </c>
      <c r="G586" t="s">
        <v>1594</v>
      </c>
      <c r="H586" t="s">
        <v>19</v>
      </c>
    </row>
    <row r="587" spans="1:8" x14ac:dyDescent="0.25">
      <c r="A587" t="s">
        <v>1599</v>
      </c>
      <c r="B587" t="s">
        <v>2563</v>
      </c>
      <c r="C587" t="s">
        <v>2562</v>
      </c>
      <c r="D587" t="str">
        <f t="shared" si="9"/>
        <v>No</v>
      </c>
      <c r="E587" t="s">
        <v>2561</v>
      </c>
      <c r="F587" t="s">
        <v>2560</v>
      </c>
      <c r="G587" t="s">
        <v>1594</v>
      </c>
      <c r="H587" t="s">
        <v>19</v>
      </c>
    </row>
    <row r="588" spans="1:8" x14ac:dyDescent="0.25">
      <c r="A588" t="s">
        <v>1599</v>
      </c>
      <c r="B588" t="s">
        <v>2559</v>
      </c>
      <c r="C588" t="s">
        <v>2558</v>
      </c>
      <c r="D588" t="str">
        <f t="shared" si="9"/>
        <v>No</v>
      </c>
      <c r="E588" t="s">
        <v>2557</v>
      </c>
      <c r="F588" t="s">
        <v>2556</v>
      </c>
      <c r="G588" t="s">
        <v>1594</v>
      </c>
      <c r="H588" t="s">
        <v>19</v>
      </c>
    </row>
    <row r="589" spans="1:8" x14ac:dyDescent="0.25">
      <c r="A589" t="s">
        <v>1599</v>
      </c>
      <c r="B589" t="s">
        <v>2555</v>
      </c>
      <c r="C589" t="s">
        <v>2554</v>
      </c>
      <c r="D589" t="str">
        <f t="shared" si="9"/>
        <v>No</v>
      </c>
      <c r="E589" t="s">
        <v>2553</v>
      </c>
      <c r="F589" t="s">
        <v>2552</v>
      </c>
      <c r="G589" t="s">
        <v>1594</v>
      </c>
      <c r="H589" t="s">
        <v>19</v>
      </c>
    </row>
    <row r="590" spans="1:8" x14ac:dyDescent="0.25">
      <c r="A590" t="s">
        <v>1599</v>
      </c>
      <c r="B590" t="s">
        <v>2551</v>
      </c>
      <c r="C590" t="s">
        <v>2550</v>
      </c>
      <c r="D590" t="str">
        <f t="shared" si="9"/>
        <v>No</v>
      </c>
      <c r="E590" t="s">
        <v>2549</v>
      </c>
      <c r="F590" t="s">
        <v>2548</v>
      </c>
      <c r="G590" t="s">
        <v>1594</v>
      </c>
      <c r="H590" t="s">
        <v>19</v>
      </c>
    </row>
    <row r="591" spans="1:8" x14ac:dyDescent="0.25">
      <c r="A591" t="s">
        <v>1599</v>
      </c>
      <c r="B591" t="s">
        <v>2547</v>
      </c>
      <c r="C591" t="s">
        <v>2546</v>
      </c>
      <c r="D591" t="str">
        <f t="shared" si="9"/>
        <v>No</v>
      </c>
      <c r="E591" t="s">
        <v>2545</v>
      </c>
      <c r="F591" t="s">
        <v>2544</v>
      </c>
      <c r="G591" t="s">
        <v>1594</v>
      </c>
      <c r="H591" t="s">
        <v>19</v>
      </c>
    </row>
    <row r="592" spans="1:8" x14ac:dyDescent="0.25">
      <c r="A592" t="s">
        <v>1599</v>
      </c>
      <c r="B592" t="s">
        <v>2543</v>
      </c>
      <c r="C592" t="s">
        <v>2542</v>
      </c>
      <c r="D592" t="str">
        <f t="shared" si="9"/>
        <v>No</v>
      </c>
      <c r="E592" t="s">
        <v>2541</v>
      </c>
      <c r="F592" t="s">
        <v>2540</v>
      </c>
      <c r="G592" t="s">
        <v>1594</v>
      </c>
      <c r="H592" t="s">
        <v>19</v>
      </c>
    </row>
    <row r="593" spans="1:8" x14ac:dyDescent="0.25">
      <c r="A593" t="s">
        <v>1599</v>
      </c>
      <c r="B593" t="s">
        <v>2539</v>
      </c>
      <c r="C593" t="s">
        <v>2538</v>
      </c>
      <c r="D593" t="str">
        <f t="shared" si="9"/>
        <v>No</v>
      </c>
      <c r="E593" t="s">
        <v>2537</v>
      </c>
      <c r="F593" t="s">
        <v>2536</v>
      </c>
      <c r="G593" t="s">
        <v>1594</v>
      </c>
      <c r="H593" t="s">
        <v>19</v>
      </c>
    </row>
    <row r="594" spans="1:8" x14ac:dyDescent="0.25">
      <c r="A594" t="s">
        <v>1599</v>
      </c>
      <c r="B594" t="s">
        <v>2535</v>
      </c>
      <c r="C594" t="s">
        <v>2534</v>
      </c>
      <c r="D594" t="str">
        <f t="shared" si="9"/>
        <v>No</v>
      </c>
      <c r="E594" t="s">
        <v>2533</v>
      </c>
      <c r="F594" t="s">
        <v>2532</v>
      </c>
      <c r="G594" t="s">
        <v>1594</v>
      </c>
      <c r="H594" t="s">
        <v>19</v>
      </c>
    </row>
    <row r="595" spans="1:8" x14ac:dyDescent="0.25">
      <c r="A595" t="s">
        <v>1599</v>
      </c>
      <c r="B595" t="s">
        <v>2531</v>
      </c>
      <c r="C595" t="s">
        <v>2530</v>
      </c>
      <c r="D595" t="str">
        <f t="shared" si="9"/>
        <v>No</v>
      </c>
      <c r="E595" t="s">
        <v>2529</v>
      </c>
      <c r="F595" t="s">
        <v>2528</v>
      </c>
      <c r="G595" t="s">
        <v>1594</v>
      </c>
      <c r="H595" t="s">
        <v>19</v>
      </c>
    </row>
    <row r="596" spans="1:8" x14ac:dyDescent="0.25">
      <c r="A596" t="s">
        <v>1599</v>
      </c>
      <c r="B596" t="s">
        <v>2527</v>
      </c>
      <c r="C596" t="s">
        <v>2526</v>
      </c>
      <c r="D596" t="str">
        <f t="shared" si="9"/>
        <v>No</v>
      </c>
      <c r="E596" t="s">
        <v>2525</v>
      </c>
      <c r="F596" t="s">
        <v>2524</v>
      </c>
      <c r="G596" t="s">
        <v>1594</v>
      </c>
      <c r="H596" t="s">
        <v>19</v>
      </c>
    </row>
    <row r="597" spans="1:8" x14ac:dyDescent="0.25">
      <c r="A597" t="s">
        <v>1599</v>
      </c>
      <c r="B597" t="s">
        <v>2523</v>
      </c>
      <c r="C597" t="s">
        <v>2522</v>
      </c>
      <c r="D597" t="str">
        <f t="shared" si="9"/>
        <v>No</v>
      </c>
      <c r="E597" t="s">
        <v>2521</v>
      </c>
      <c r="F597" t="s">
        <v>2520</v>
      </c>
      <c r="G597" t="s">
        <v>1594</v>
      </c>
      <c r="H597" t="s">
        <v>19</v>
      </c>
    </row>
    <row r="598" spans="1:8" x14ac:dyDescent="0.25">
      <c r="A598" t="s">
        <v>1599</v>
      </c>
      <c r="B598" t="s">
        <v>2519</v>
      </c>
      <c r="C598" t="s">
        <v>2518</v>
      </c>
      <c r="D598" t="str">
        <f t="shared" si="9"/>
        <v>No</v>
      </c>
      <c r="E598" t="s">
        <v>2517</v>
      </c>
      <c r="F598" t="s">
        <v>2516</v>
      </c>
      <c r="G598" t="s">
        <v>1594</v>
      </c>
      <c r="H598" t="s">
        <v>19</v>
      </c>
    </row>
    <row r="599" spans="1:8" x14ac:dyDescent="0.25">
      <c r="A599" t="s">
        <v>1599</v>
      </c>
      <c r="B599" t="s">
        <v>2515</v>
      </c>
      <c r="C599" t="s">
        <v>2514</v>
      </c>
      <c r="D599" t="str">
        <f t="shared" si="9"/>
        <v>No</v>
      </c>
      <c r="E599" t="s">
        <v>2513</v>
      </c>
      <c r="F599" t="s">
        <v>2512</v>
      </c>
      <c r="G599" t="s">
        <v>1594</v>
      </c>
      <c r="H599" t="s">
        <v>19</v>
      </c>
    </row>
    <row r="600" spans="1:8" x14ac:dyDescent="0.25">
      <c r="A600" t="s">
        <v>1599</v>
      </c>
      <c r="B600" t="s">
        <v>2511</v>
      </c>
      <c r="C600" t="s">
        <v>2510</v>
      </c>
      <c r="D600" t="str">
        <f t="shared" si="9"/>
        <v>No</v>
      </c>
      <c r="E600" t="s">
        <v>2509</v>
      </c>
      <c r="F600" t="s">
        <v>2508</v>
      </c>
      <c r="G600" t="s">
        <v>1594</v>
      </c>
      <c r="H600" t="s">
        <v>19</v>
      </c>
    </row>
    <row r="601" spans="1:8" x14ac:dyDescent="0.25">
      <c r="A601" t="s">
        <v>1599</v>
      </c>
      <c r="B601" t="s">
        <v>2507</v>
      </c>
      <c r="C601" t="s">
        <v>2506</v>
      </c>
      <c r="D601" t="str">
        <f t="shared" si="9"/>
        <v>No</v>
      </c>
      <c r="E601" t="s">
        <v>2505</v>
      </c>
      <c r="F601" t="s">
        <v>2504</v>
      </c>
      <c r="G601" t="s">
        <v>1594</v>
      </c>
      <c r="H601" t="s">
        <v>19</v>
      </c>
    </row>
    <row r="602" spans="1:8" x14ac:dyDescent="0.25">
      <c r="A602" t="s">
        <v>1599</v>
      </c>
      <c r="B602" t="s">
        <v>2503</v>
      </c>
      <c r="C602" t="s">
        <v>2502</v>
      </c>
      <c r="D602" t="str">
        <f t="shared" si="9"/>
        <v>No</v>
      </c>
      <c r="E602" t="s">
        <v>2501</v>
      </c>
      <c r="F602" t="s">
        <v>2500</v>
      </c>
      <c r="G602" t="s">
        <v>1594</v>
      </c>
      <c r="H602" t="s">
        <v>19</v>
      </c>
    </row>
    <row r="603" spans="1:8" x14ac:dyDescent="0.25">
      <c r="A603" t="s">
        <v>1599</v>
      </c>
      <c r="B603" t="s">
        <v>2499</v>
      </c>
      <c r="C603" t="s">
        <v>2498</v>
      </c>
      <c r="D603" t="str">
        <f t="shared" si="9"/>
        <v>No</v>
      </c>
      <c r="E603" t="s">
        <v>2497</v>
      </c>
      <c r="F603" t="s">
        <v>2496</v>
      </c>
      <c r="G603" t="s">
        <v>1594</v>
      </c>
      <c r="H603" t="s">
        <v>19</v>
      </c>
    </row>
    <row r="604" spans="1:8" x14ac:dyDescent="0.25">
      <c r="A604" t="s">
        <v>1599</v>
      </c>
      <c r="B604" t="s">
        <v>2495</v>
      </c>
      <c r="C604" t="s">
        <v>2494</v>
      </c>
      <c r="D604" t="str">
        <f t="shared" si="9"/>
        <v>No</v>
      </c>
      <c r="E604" t="s">
        <v>2493</v>
      </c>
      <c r="F604" t="s">
        <v>2492</v>
      </c>
      <c r="G604" t="s">
        <v>1594</v>
      </c>
      <c r="H604" t="s">
        <v>19</v>
      </c>
    </row>
    <row r="605" spans="1:8" x14ac:dyDescent="0.25">
      <c r="A605" t="s">
        <v>1599</v>
      </c>
      <c r="B605" t="s">
        <v>2491</v>
      </c>
      <c r="C605" t="s">
        <v>2490</v>
      </c>
      <c r="D605" t="str">
        <f t="shared" si="9"/>
        <v>No</v>
      </c>
      <c r="E605" t="s">
        <v>2489</v>
      </c>
      <c r="F605" t="s">
        <v>2488</v>
      </c>
      <c r="G605" t="s">
        <v>1594</v>
      </c>
      <c r="H605" t="s">
        <v>19</v>
      </c>
    </row>
    <row r="606" spans="1:8" x14ac:dyDescent="0.25">
      <c r="A606" t="s">
        <v>1599</v>
      </c>
      <c r="B606" t="s">
        <v>2487</v>
      </c>
      <c r="C606" t="s">
        <v>2486</v>
      </c>
      <c r="D606" t="str">
        <f t="shared" si="9"/>
        <v>No</v>
      </c>
      <c r="E606" t="s">
        <v>2485</v>
      </c>
      <c r="F606" t="s">
        <v>2484</v>
      </c>
      <c r="G606" t="s">
        <v>1594</v>
      </c>
      <c r="H606" t="s">
        <v>19</v>
      </c>
    </row>
    <row r="607" spans="1:8" x14ac:dyDescent="0.25">
      <c r="A607" t="s">
        <v>1599</v>
      </c>
      <c r="B607" t="s">
        <v>2483</v>
      </c>
      <c r="C607" t="s">
        <v>2482</v>
      </c>
      <c r="D607" t="str">
        <f t="shared" si="9"/>
        <v>No</v>
      </c>
      <c r="E607" t="s">
        <v>2481</v>
      </c>
      <c r="F607" t="s">
        <v>2480</v>
      </c>
      <c r="G607" t="s">
        <v>1594</v>
      </c>
      <c r="H607" t="s">
        <v>19</v>
      </c>
    </row>
    <row r="608" spans="1:8" x14ac:dyDescent="0.25">
      <c r="A608" t="s">
        <v>1599</v>
      </c>
      <c r="B608" t="s">
        <v>2479</v>
      </c>
      <c r="C608" t="s">
        <v>2478</v>
      </c>
      <c r="D608" t="str">
        <f t="shared" si="9"/>
        <v>No</v>
      </c>
      <c r="E608" t="s">
        <v>2477</v>
      </c>
      <c r="F608" t="s">
        <v>2476</v>
      </c>
      <c r="G608" t="s">
        <v>1594</v>
      </c>
      <c r="H608" t="s">
        <v>19</v>
      </c>
    </row>
    <row r="609" spans="1:8" x14ac:dyDescent="0.25">
      <c r="A609" t="s">
        <v>1599</v>
      </c>
      <c r="B609" t="s">
        <v>2475</v>
      </c>
      <c r="C609" t="s">
        <v>2474</v>
      </c>
      <c r="D609" t="str">
        <f t="shared" si="9"/>
        <v>No</v>
      </c>
      <c r="E609" t="s">
        <v>2473</v>
      </c>
      <c r="F609" t="s">
        <v>2472</v>
      </c>
      <c r="G609" t="s">
        <v>1594</v>
      </c>
      <c r="H609" t="s">
        <v>19</v>
      </c>
    </row>
    <row r="610" spans="1:8" x14ac:dyDescent="0.25">
      <c r="A610" t="s">
        <v>1599</v>
      </c>
      <c r="B610" t="s">
        <v>2471</v>
      </c>
      <c r="C610" t="s">
        <v>2470</v>
      </c>
      <c r="D610" t="str">
        <f t="shared" si="9"/>
        <v>No</v>
      </c>
      <c r="E610" t="s">
        <v>2469</v>
      </c>
      <c r="F610" t="s">
        <v>2468</v>
      </c>
      <c r="G610" t="s">
        <v>1594</v>
      </c>
      <c r="H610" t="s">
        <v>19</v>
      </c>
    </row>
    <row r="611" spans="1:8" x14ac:dyDescent="0.25">
      <c r="A611" t="s">
        <v>1599</v>
      </c>
      <c r="B611" t="s">
        <v>2467</v>
      </c>
      <c r="C611" t="s">
        <v>2466</v>
      </c>
      <c r="D611" t="str">
        <f t="shared" si="9"/>
        <v>No</v>
      </c>
      <c r="E611" t="s">
        <v>2465</v>
      </c>
      <c r="F611" t="s">
        <v>2464</v>
      </c>
      <c r="G611" t="s">
        <v>1594</v>
      </c>
      <c r="H611" t="s">
        <v>19</v>
      </c>
    </row>
    <row r="612" spans="1:8" x14ac:dyDescent="0.25">
      <c r="A612" t="s">
        <v>1599</v>
      </c>
      <c r="B612" t="s">
        <v>2463</v>
      </c>
      <c r="C612" t="s">
        <v>2462</v>
      </c>
      <c r="D612" t="str">
        <f t="shared" si="9"/>
        <v>No</v>
      </c>
      <c r="E612" t="s">
        <v>2461</v>
      </c>
      <c r="F612" t="s">
        <v>2460</v>
      </c>
      <c r="G612" t="s">
        <v>1594</v>
      </c>
      <c r="H612" t="s">
        <v>19</v>
      </c>
    </row>
    <row r="613" spans="1:8" x14ac:dyDescent="0.25">
      <c r="A613" t="s">
        <v>1599</v>
      </c>
      <c r="B613" t="s">
        <v>2459</v>
      </c>
      <c r="C613" t="s">
        <v>2458</v>
      </c>
      <c r="D613" t="str">
        <f t="shared" si="9"/>
        <v>No</v>
      </c>
      <c r="E613" t="s">
        <v>2457</v>
      </c>
      <c r="F613" t="s">
        <v>2456</v>
      </c>
      <c r="G613" t="s">
        <v>1594</v>
      </c>
      <c r="H613" t="s">
        <v>19</v>
      </c>
    </row>
    <row r="614" spans="1:8" x14ac:dyDescent="0.25">
      <c r="A614" t="s">
        <v>1599</v>
      </c>
      <c r="B614" t="s">
        <v>2455</v>
      </c>
      <c r="C614" t="s">
        <v>2454</v>
      </c>
      <c r="D614" t="str">
        <f t="shared" si="9"/>
        <v>No</v>
      </c>
      <c r="E614" t="s">
        <v>2453</v>
      </c>
      <c r="F614" t="s">
        <v>2452</v>
      </c>
      <c r="G614" t="s">
        <v>1594</v>
      </c>
      <c r="H614" t="s">
        <v>19</v>
      </c>
    </row>
    <row r="615" spans="1:8" x14ac:dyDescent="0.25">
      <c r="A615" t="s">
        <v>1599</v>
      </c>
      <c r="B615" t="s">
        <v>2451</v>
      </c>
      <c r="C615" t="s">
        <v>2450</v>
      </c>
      <c r="D615" t="str">
        <f t="shared" si="9"/>
        <v>No</v>
      </c>
      <c r="E615" t="s">
        <v>2449</v>
      </c>
      <c r="F615" t="s">
        <v>2448</v>
      </c>
      <c r="G615" t="s">
        <v>1594</v>
      </c>
      <c r="H615" t="s">
        <v>19</v>
      </c>
    </row>
    <row r="616" spans="1:8" x14ac:dyDescent="0.25">
      <c r="A616" t="s">
        <v>1599</v>
      </c>
      <c r="B616" t="s">
        <v>2447</v>
      </c>
      <c r="C616" t="s">
        <v>2446</v>
      </c>
      <c r="D616" t="str">
        <f t="shared" si="9"/>
        <v>No</v>
      </c>
      <c r="E616" t="s">
        <v>2445</v>
      </c>
      <c r="F616" t="s">
        <v>2444</v>
      </c>
      <c r="G616" t="s">
        <v>1594</v>
      </c>
      <c r="H616" t="s">
        <v>19</v>
      </c>
    </row>
    <row r="617" spans="1:8" x14ac:dyDescent="0.25">
      <c r="A617" t="s">
        <v>1599</v>
      </c>
      <c r="B617" t="s">
        <v>2443</v>
      </c>
      <c r="C617" t="s">
        <v>2442</v>
      </c>
      <c r="D617" t="str">
        <f t="shared" si="9"/>
        <v>No</v>
      </c>
      <c r="E617" t="s">
        <v>2441</v>
      </c>
      <c r="F617" t="s">
        <v>2440</v>
      </c>
      <c r="G617" t="s">
        <v>1594</v>
      </c>
      <c r="H617" t="s">
        <v>19</v>
      </c>
    </row>
    <row r="618" spans="1:8" x14ac:dyDescent="0.25">
      <c r="A618" t="s">
        <v>1599</v>
      </c>
      <c r="B618" t="s">
        <v>2439</v>
      </c>
      <c r="C618" t="s">
        <v>2438</v>
      </c>
      <c r="D618" t="str">
        <f t="shared" si="9"/>
        <v>No</v>
      </c>
      <c r="E618" t="s">
        <v>2437</v>
      </c>
      <c r="F618" t="s">
        <v>2436</v>
      </c>
      <c r="G618" t="s">
        <v>1594</v>
      </c>
      <c r="H618" t="s">
        <v>19</v>
      </c>
    </row>
    <row r="619" spans="1:8" x14ac:dyDescent="0.25">
      <c r="A619" t="s">
        <v>1599</v>
      </c>
      <c r="B619" t="s">
        <v>2435</v>
      </c>
      <c r="C619" t="s">
        <v>2434</v>
      </c>
      <c r="D619" t="str">
        <f t="shared" si="9"/>
        <v>No</v>
      </c>
      <c r="E619" t="s">
        <v>2433</v>
      </c>
      <c r="F619" t="s">
        <v>2432</v>
      </c>
      <c r="G619" t="s">
        <v>1594</v>
      </c>
      <c r="H619" t="s">
        <v>19</v>
      </c>
    </row>
    <row r="620" spans="1:8" x14ac:dyDescent="0.25">
      <c r="A620" t="s">
        <v>1599</v>
      </c>
      <c r="B620" t="s">
        <v>2431</v>
      </c>
      <c r="C620" t="s">
        <v>2430</v>
      </c>
      <c r="D620" t="str">
        <f t="shared" si="9"/>
        <v>No</v>
      </c>
      <c r="E620" t="s">
        <v>2429</v>
      </c>
      <c r="F620" t="s">
        <v>2428</v>
      </c>
      <c r="G620" t="s">
        <v>1594</v>
      </c>
      <c r="H620" t="s">
        <v>19</v>
      </c>
    </row>
    <row r="621" spans="1:8" x14ac:dyDescent="0.25">
      <c r="A621" t="s">
        <v>1599</v>
      </c>
      <c r="B621" t="s">
        <v>2427</v>
      </c>
      <c r="C621" t="s">
        <v>2426</v>
      </c>
      <c r="D621" t="str">
        <f t="shared" si="9"/>
        <v>No</v>
      </c>
      <c r="E621" t="s">
        <v>2425</v>
      </c>
      <c r="F621" t="s">
        <v>2424</v>
      </c>
      <c r="G621" t="s">
        <v>1594</v>
      </c>
      <c r="H621" t="s">
        <v>19</v>
      </c>
    </row>
    <row r="622" spans="1:8" x14ac:dyDescent="0.25">
      <c r="A622" t="s">
        <v>1599</v>
      </c>
      <c r="B622" t="s">
        <v>2423</v>
      </c>
      <c r="C622" t="s">
        <v>2422</v>
      </c>
      <c r="D622" t="str">
        <f t="shared" si="9"/>
        <v>No</v>
      </c>
      <c r="E622" t="s">
        <v>2421</v>
      </c>
      <c r="F622" t="s">
        <v>2420</v>
      </c>
      <c r="G622" t="s">
        <v>1594</v>
      </c>
      <c r="H622" t="s">
        <v>19</v>
      </c>
    </row>
    <row r="623" spans="1:8" x14ac:dyDescent="0.25">
      <c r="A623" t="s">
        <v>1599</v>
      </c>
      <c r="B623" t="s">
        <v>2419</v>
      </c>
      <c r="C623" t="s">
        <v>2418</v>
      </c>
      <c r="D623" t="str">
        <f t="shared" si="9"/>
        <v>No</v>
      </c>
      <c r="E623" t="s">
        <v>2417</v>
      </c>
      <c r="F623" t="s">
        <v>2416</v>
      </c>
      <c r="G623" t="s">
        <v>1594</v>
      </c>
      <c r="H623" t="s">
        <v>19</v>
      </c>
    </row>
    <row r="624" spans="1:8" x14ac:dyDescent="0.25">
      <c r="A624" t="s">
        <v>1599</v>
      </c>
      <c r="B624" t="s">
        <v>2415</v>
      </c>
      <c r="C624" t="s">
        <v>2414</v>
      </c>
      <c r="D624" t="str">
        <f t="shared" si="9"/>
        <v>No</v>
      </c>
      <c r="E624" t="s">
        <v>2413</v>
      </c>
      <c r="F624" t="s">
        <v>2412</v>
      </c>
      <c r="G624" t="s">
        <v>1594</v>
      </c>
      <c r="H624" t="s">
        <v>19</v>
      </c>
    </row>
    <row r="625" spans="1:8" x14ac:dyDescent="0.25">
      <c r="A625" t="s">
        <v>1599</v>
      </c>
      <c r="B625" t="s">
        <v>2411</v>
      </c>
      <c r="C625" t="s">
        <v>2410</v>
      </c>
      <c r="D625" t="str">
        <f t="shared" si="9"/>
        <v>No</v>
      </c>
      <c r="E625" t="s">
        <v>2409</v>
      </c>
      <c r="F625" t="s">
        <v>2408</v>
      </c>
      <c r="G625" t="s">
        <v>1594</v>
      </c>
      <c r="H625" t="s">
        <v>19</v>
      </c>
    </row>
    <row r="626" spans="1:8" x14ac:dyDescent="0.25">
      <c r="A626" t="s">
        <v>1599</v>
      </c>
      <c r="B626" t="s">
        <v>2407</v>
      </c>
      <c r="C626" t="s">
        <v>2406</v>
      </c>
      <c r="D626" t="str">
        <f t="shared" si="9"/>
        <v>No</v>
      </c>
      <c r="E626" t="s">
        <v>2405</v>
      </c>
      <c r="F626" t="s">
        <v>2404</v>
      </c>
      <c r="G626" t="s">
        <v>1594</v>
      </c>
      <c r="H626" t="s">
        <v>19</v>
      </c>
    </row>
    <row r="627" spans="1:8" x14ac:dyDescent="0.25">
      <c r="A627" t="s">
        <v>1599</v>
      </c>
      <c r="B627" t="s">
        <v>2403</v>
      </c>
      <c r="C627" t="s">
        <v>2402</v>
      </c>
      <c r="D627" t="str">
        <f t="shared" si="9"/>
        <v>No</v>
      </c>
      <c r="E627" t="s">
        <v>2401</v>
      </c>
      <c r="F627" t="s">
        <v>2400</v>
      </c>
      <c r="G627" t="s">
        <v>1594</v>
      </c>
      <c r="H627" t="s">
        <v>19</v>
      </c>
    </row>
    <row r="628" spans="1:8" x14ac:dyDescent="0.25">
      <c r="A628" t="s">
        <v>1599</v>
      </c>
      <c r="B628" t="s">
        <v>2399</v>
      </c>
      <c r="C628" t="s">
        <v>2398</v>
      </c>
      <c r="D628" t="str">
        <f t="shared" si="9"/>
        <v>No</v>
      </c>
      <c r="E628" t="s">
        <v>2397</v>
      </c>
      <c r="F628" t="s">
        <v>2396</v>
      </c>
      <c r="G628" t="s">
        <v>1594</v>
      </c>
      <c r="H628" t="s">
        <v>19</v>
      </c>
    </row>
    <row r="629" spans="1:8" x14ac:dyDescent="0.25">
      <c r="A629" t="s">
        <v>1599</v>
      </c>
      <c r="B629" t="s">
        <v>2395</v>
      </c>
      <c r="C629" t="s">
        <v>2394</v>
      </c>
      <c r="D629" t="str">
        <f t="shared" si="9"/>
        <v>No</v>
      </c>
      <c r="E629" t="s">
        <v>2393</v>
      </c>
      <c r="F629" t="s">
        <v>2392</v>
      </c>
      <c r="G629" t="s">
        <v>1594</v>
      </c>
      <c r="H629" t="s">
        <v>19</v>
      </c>
    </row>
    <row r="630" spans="1:8" x14ac:dyDescent="0.25">
      <c r="A630" t="s">
        <v>1599</v>
      </c>
      <c r="B630" t="s">
        <v>2391</v>
      </c>
      <c r="C630" t="s">
        <v>2390</v>
      </c>
      <c r="D630" t="str">
        <f t="shared" si="9"/>
        <v>No</v>
      </c>
      <c r="E630" t="s">
        <v>2389</v>
      </c>
      <c r="F630" t="s">
        <v>1594</v>
      </c>
      <c r="G630" t="s">
        <v>1594</v>
      </c>
      <c r="H630" t="s">
        <v>19</v>
      </c>
    </row>
    <row r="631" spans="1:8" x14ac:dyDescent="0.25">
      <c r="A631" t="s">
        <v>1599</v>
      </c>
      <c r="B631" t="s">
        <v>2388</v>
      </c>
      <c r="C631" t="s">
        <v>2387</v>
      </c>
      <c r="D631" t="str">
        <f t="shared" si="9"/>
        <v>No</v>
      </c>
      <c r="E631" t="s">
        <v>2386</v>
      </c>
      <c r="F631" t="s">
        <v>2385</v>
      </c>
      <c r="G631" t="s">
        <v>1594</v>
      </c>
      <c r="H631" t="s">
        <v>19</v>
      </c>
    </row>
    <row r="632" spans="1:8" x14ac:dyDescent="0.25">
      <c r="A632" t="s">
        <v>1599</v>
      </c>
      <c r="B632" t="s">
        <v>2384</v>
      </c>
      <c r="C632" t="s">
        <v>2383</v>
      </c>
      <c r="D632" t="str">
        <f t="shared" si="9"/>
        <v>No</v>
      </c>
      <c r="E632" t="s">
        <v>2382</v>
      </c>
      <c r="F632" t="s">
        <v>2381</v>
      </c>
      <c r="G632" t="s">
        <v>1594</v>
      </c>
      <c r="H632" t="s">
        <v>19</v>
      </c>
    </row>
    <row r="633" spans="1:8" x14ac:dyDescent="0.25">
      <c r="A633" t="s">
        <v>1599</v>
      </c>
      <c r="B633" t="s">
        <v>2380</v>
      </c>
      <c r="C633" t="s">
        <v>2379</v>
      </c>
      <c r="D633" t="str">
        <f t="shared" si="9"/>
        <v>No</v>
      </c>
      <c r="E633" t="s">
        <v>2378</v>
      </c>
      <c r="F633" t="s">
        <v>2377</v>
      </c>
      <c r="G633" t="s">
        <v>1594</v>
      </c>
      <c r="H633" t="s">
        <v>19</v>
      </c>
    </row>
    <row r="634" spans="1:8" x14ac:dyDescent="0.25">
      <c r="A634" t="s">
        <v>1599</v>
      </c>
      <c r="B634" t="s">
        <v>2376</v>
      </c>
      <c r="C634" t="s">
        <v>2375</v>
      </c>
      <c r="D634" t="str">
        <f t="shared" si="9"/>
        <v>No</v>
      </c>
      <c r="E634" t="s">
        <v>2374</v>
      </c>
      <c r="F634" t="s">
        <v>2373</v>
      </c>
      <c r="G634" t="s">
        <v>1594</v>
      </c>
      <c r="H634" t="s">
        <v>19</v>
      </c>
    </row>
    <row r="635" spans="1:8" x14ac:dyDescent="0.25">
      <c r="A635" t="s">
        <v>1599</v>
      </c>
      <c r="B635" t="s">
        <v>2372</v>
      </c>
      <c r="C635" t="s">
        <v>2371</v>
      </c>
      <c r="D635" t="str">
        <f t="shared" si="9"/>
        <v>No</v>
      </c>
      <c r="E635" t="s">
        <v>2370</v>
      </c>
      <c r="F635" t="s">
        <v>2369</v>
      </c>
      <c r="G635" t="s">
        <v>1594</v>
      </c>
      <c r="H635" t="s">
        <v>19</v>
      </c>
    </row>
    <row r="636" spans="1:8" x14ac:dyDescent="0.25">
      <c r="A636" t="s">
        <v>1599</v>
      </c>
      <c r="B636" t="s">
        <v>2368</v>
      </c>
      <c r="C636" t="s">
        <v>2367</v>
      </c>
      <c r="D636" t="str">
        <f t="shared" si="9"/>
        <v>No</v>
      </c>
      <c r="E636" t="s">
        <v>2366</v>
      </c>
      <c r="F636" t="s">
        <v>2365</v>
      </c>
      <c r="G636" t="s">
        <v>1594</v>
      </c>
      <c r="H636" t="s">
        <v>19</v>
      </c>
    </row>
    <row r="637" spans="1:8" x14ac:dyDescent="0.25">
      <c r="A637" t="s">
        <v>1599</v>
      </c>
      <c r="B637" t="s">
        <v>2364</v>
      </c>
      <c r="C637" t="s">
        <v>2363</v>
      </c>
      <c r="D637" t="str">
        <f t="shared" si="9"/>
        <v>No</v>
      </c>
      <c r="E637" t="s">
        <v>2362</v>
      </c>
      <c r="F637" t="s">
        <v>2361</v>
      </c>
      <c r="G637" t="s">
        <v>1594</v>
      </c>
      <c r="H637" t="s">
        <v>19</v>
      </c>
    </row>
    <row r="638" spans="1:8" x14ac:dyDescent="0.25">
      <c r="A638" t="s">
        <v>1599</v>
      </c>
      <c r="B638" t="s">
        <v>2360</v>
      </c>
      <c r="C638" t="s">
        <v>2359</v>
      </c>
      <c r="D638" t="str">
        <f t="shared" si="9"/>
        <v>No</v>
      </c>
      <c r="E638" t="s">
        <v>2358</v>
      </c>
      <c r="F638" t="s">
        <v>2357</v>
      </c>
      <c r="G638" t="s">
        <v>1594</v>
      </c>
      <c r="H638" t="s">
        <v>19</v>
      </c>
    </row>
    <row r="639" spans="1:8" x14ac:dyDescent="0.25">
      <c r="A639" t="s">
        <v>1599</v>
      </c>
      <c r="B639" t="s">
        <v>2356</v>
      </c>
      <c r="C639" t="s">
        <v>2355</v>
      </c>
      <c r="D639" t="str">
        <f t="shared" si="9"/>
        <v>No</v>
      </c>
      <c r="E639" t="s">
        <v>2354</v>
      </c>
      <c r="F639" t="s">
        <v>2353</v>
      </c>
      <c r="G639" t="s">
        <v>1594</v>
      </c>
      <c r="H639" t="s">
        <v>19</v>
      </c>
    </row>
    <row r="640" spans="1:8" x14ac:dyDescent="0.25">
      <c r="A640" t="s">
        <v>1599</v>
      </c>
      <c r="B640" t="s">
        <v>2352</v>
      </c>
      <c r="C640" t="s">
        <v>2351</v>
      </c>
      <c r="D640" t="str">
        <f t="shared" si="9"/>
        <v>No</v>
      </c>
      <c r="E640" t="s">
        <v>2350</v>
      </c>
      <c r="F640" t="s">
        <v>2349</v>
      </c>
      <c r="G640" t="s">
        <v>1594</v>
      </c>
      <c r="H640" t="s">
        <v>19</v>
      </c>
    </row>
    <row r="641" spans="1:8" x14ac:dyDescent="0.25">
      <c r="A641" t="s">
        <v>1599</v>
      </c>
      <c r="B641" t="s">
        <v>2348</v>
      </c>
      <c r="C641" t="s">
        <v>2347</v>
      </c>
      <c r="D641" t="str">
        <f t="shared" si="9"/>
        <v>No</v>
      </c>
      <c r="E641" t="s">
        <v>2346</v>
      </c>
      <c r="F641" t="s">
        <v>2345</v>
      </c>
      <c r="G641" t="s">
        <v>1594</v>
      </c>
      <c r="H641" t="s">
        <v>19</v>
      </c>
    </row>
    <row r="642" spans="1:8" x14ac:dyDescent="0.25">
      <c r="A642" t="s">
        <v>1599</v>
      </c>
      <c r="B642" t="s">
        <v>2344</v>
      </c>
      <c r="C642" t="s">
        <v>2343</v>
      </c>
      <c r="D642" t="str">
        <f t="shared" si="9"/>
        <v>No</v>
      </c>
      <c r="E642" t="s">
        <v>2342</v>
      </c>
      <c r="F642" t="s">
        <v>2341</v>
      </c>
      <c r="G642" t="s">
        <v>1594</v>
      </c>
      <c r="H642" t="s">
        <v>19</v>
      </c>
    </row>
    <row r="643" spans="1:8" x14ac:dyDescent="0.25">
      <c r="A643" t="s">
        <v>1599</v>
      </c>
      <c r="B643" t="s">
        <v>2340</v>
      </c>
      <c r="C643" t="s">
        <v>2339</v>
      </c>
      <c r="D643" t="str">
        <f t="shared" si="9"/>
        <v>No</v>
      </c>
      <c r="E643" t="s">
        <v>2338</v>
      </c>
      <c r="F643" t="s">
        <v>2337</v>
      </c>
      <c r="G643" t="s">
        <v>1594</v>
      </c>
      <c r="H643" t="s">
        <v>19</v>
      </c>
    </row>
    <row r="644" spans="1:8" x14ac:dyDescent="0.25">
      <c r="A644" t="s">
        <v>1599</v>
      </c>
      <c r="B644" t="s">
        <v>2336</v>
      </c>
      <c r="C644" t="s">
        <v>2335</v>
      </c>
      <c r="D644" t="str">
        <f t="shared" ref="D644:D707" si="10">IF(COUNTIF(C:C, C644) &gt; 1, "Yes", "No")</f>
        <v>No</v>
      </c>
      <c r="E644" t="s">
        <v>2334</v>
      </c>
      <c r="F644" t="s">
        <v>2333</v>
      </c>
      <c r="G644" t="s">
        <v>1594</v>
      </c>
      <c r="H644" t="s">
        <v>19</v>
      </c>
    </row>
    <row r="645" spans="1:8" x14ac:dyDescent="0.25">
      <c r="A645" t="s">
        <v>1599</v>
      </c>
      <c r="B645" t="s">
        <v>2332</v>
      </c>
      <c r="C645" t="s">
        <v>2331</v>
      </c>
      <c r="D645" t="str">
        <f t="shared" si="10"/>
        <v>No</v>
      </c>
      <c r="E645" t="s">
        <v>2330</v>
      </c>
      <c r="F645" t="s">
        <v>2329</v>
      </c>
      <c r="G645" t="s">
        <v>1594</v>
      </c>
      <c r="H645" t="s">
        <v>19</v>
      </c>
    </row>
    <row r="646" spans="1:8" x14ac:dyDescent="0.25">
      <c r="A646" t="s">
        <v>1599</v>
      </c>
      <c r="B646" t="s">
        <v>2328</v>
      </c>
      <c r="C646" t="s">
        <v>2083</v>
      </c>
      <c r="D646" t="str">
        <f t="shared" si="10"/>
        <v>Yes</v>
      </c>
      <c r="E646" t="s">
        <v>2327</v>
      </c>
      <c r="F646" t="s">
        <v>2081</v>
      </c>
      <c r="G646" t="s">
        <v>1594</v>
      </c>
      <c r="H646" t="s">
        <v>19</v>
      </c>
    </row>
    <row r="647" spans="1:8" x14ac:dyDescent="0.25">
      <c r="A647" t="s">
        <v>1599</v>
      </c>
      <c r="B647" t="s">
        <v>2326</v>
      </c>
      <c r="C647" t="s">
        <v>2325</v>
      </c>
      <c r="D647" t="str">
        <f t="shared" si="10"/>
        <v>No</v>
      </c>
      <c r="E647" t="s">
        <v>2324</v>
      </c>
      <c r="F647" t="s">
        <v>2323</v>
      </c>
      <c r="G647" t="s">
        <v>1594</v>
      </c>
      <c r="H647" t="s">
        <v>19</v>
      </c>
    </row>
    <row r="648" spans="1:8" x14ac:dyDescent="0.25">
      <c r="A648" t="s">
        <v>1599</v>
      </c>
      <c r="B648" t="s">
        <v>2322</v>
      </c>
      <c r="C648" t="s">
        <v>2321</v>
      </c>
      <c r="D648" t="str">
        <f t="shared" si="10"/>
        <v>No</v>
      </c>
      <c r="E648" t="s">
        <v>2320</v>
      </c>
      <c r="F648" t="s">
        <v>2319</v>
      </c>
      <c r="G648" t="s">
        <v>1594</v>
      </c>
      <c r="H648" t="s">
        <v>19</v>
      </c>
    </row>
    <row r="649" spans="1:8" x14ac:dyDescent="0.25">
      <c r="A649" t="s">
        <v>1599</v>
      </c>
      <c r="B649" t="s">
        <v>2318</v>
      </c>
      <c r="C649" t="s">
        <v>2317</v>
      </c>
      <c r="D649" t="str">
        <f t="shared" si="10"/>
        <v>No</v>
      </c>
      <c r="E649" t="s">
        <v>2316</v>
      </c>
      <c r="F649" t="s">
        <v>2315</v>
      </c>
      <c r="G649" t="s">
        <v>1594</v>
      </c>
      <c r="H649" t="s">
        <v>19</v>
      </c>
    </row>
    <row r="650" spans="1:8" x14ac:dyDescent="0.25">
      <c r="A650" t="s">
        <v>1599</v>
      </c>
      <c r="B650" t="s">
        <v>2314</v>
      </c>
      <c r="C650" t="s">
        <v>2313</v>
      </c>
      <c r="D650" t="str">
        <f t="shared" si="10"/>
        <v>No</v>
      </c>
      <c r="E650" t="s">
        <v>2312</v>
      </c>
      <c r="F650" t="s">
        <v>2311</v>
      </c>
      <c r="G650" t="s">
        <v>1594</v>
      </c>
      <c r="H650" t="s">
        <v>19</v>
      </c>
    </row>
    <row r="651" spans="1:8" x14ac:dyDescent="0.25">
      <c r="A651" t="s">
        <v>1599</v>
      </c>
      <c r="B651" t="s">
        <v>2310</v>
      </c>
      <c r="C651" t="s">
        <v>2309</v>
      </c>
      <c r="D651" t="str">
        <f t="shared" si="10"/>
        <v>No</v>
      </c>
      <c r="E651" t="s">
        <v>2308</v>
      </c>
      <c r="F651" t="s">
        <v>2307</v>
      </c>
      <c r="G651" t="s">
        <v>1594</v>
      </c>
      <c r="H651" t="s">
        <v>19</v>
      </c>
    </row>
    <row r="652" spans="1:8" x14ac:dyDescent="0.25">
      <c r="A652" t="s">
        <v>1599</v>
      </c>
      <c r="B652" t="s">
        <v>2306</v>
      </c>
      <c r="C652" t="s">
        <v>2305</v>
      </c>
      <c r="D652" t="str">
        <f t="shared" si="10"/>
        <v>No</v>
      </c>
      <c r="E652" t="s">
        <v>2304</v>
      </c>
      <c r="F652" t="s">
        <v>2303</v>
      </c>
      <c r="G652" t="s">
        <v>1594</v>
      </c>
      <c r="H652" t="s">
        <v>19</v>
      </c>
    </row>
    <row r="653" spans="1:8" x14ac:dyDescent="0.25">
      <c r="A653" t="s">
        <v>1599</v>
      </c>
      <c r="B653" t="s">
        <v>2302</v>
      </c>
      <c r="C653" t="s">
        <v>2301</v>
      </c>
      <c r="D653" t="str">
        <f t="shared" si="10"/>
        <v>No</v>
      </c>
      <c r="E653" t="s">
        <v>2300</v>
      </c>
      <c r="F653" t="s">
        <v>2299</v>
      </c>
      <c r="G653" t="s">
        <v>1594</v>
      </c>
      <c r="H653" t="s">
        <v>19</v>
      </c>
    </row>
    <row r="654" spans="1:8" x14ac:dyDescent="0.25">
      <c r="A654" t="s">
        <v>1599</v>
      </c>
      <c r="B654" t="s">
        <v>2298</v>
      </c>
      <c r="C654" t="s">
        <v>2297</v>
      </c>
      <c r="D654" t="str">
        <f t="shared" si="10"/>
        <v>No</v>
      </c>
      <c r="E654" t="s">
        <v>2296</v>
      </c>
      <c r="F654" t="s">
        <v>2295</v>
      </c>
      <c r="G654" t="s">
        <v>1594</v>
      </c>
      <c r="H654" t="s">
        <v>19</v>
      </c>
    </row>
    <row r="655" spans="1:8" x14ac:dyDescent="0.25">
      <c r="A655" t="s">
        <v>1599</v>
      </c>
      <c r="B655" t="s">
        <v>2294</v>
      </c>
      <c r="C655" t="s">
        <v>2293</v>
      </c>
      <c r="D655" t="str">
        <f t="shared" si="10"/>
        <v>No</v>
      </c>
      <c r="E655" t="s">
        <v>2292</v>
      </c>
      <c r="F655" t="s">
        <v>2291</v>
      </c>
      <c r="G655" t="s">
        <v>1594</v>
      </c>
      <c r="H655" t="s">
        <v>19</v>
      </c>
    </row>
    <row r="656" spans="1:8" x14ac:dyDescent="0.25">
      <c r="A656" t="s">
        <v>1599</v>
      </c>
      <c r="B656" t="s">
        <v>2290</v>
      </c>
      <c r="C656" t="s">
        <v>2289</v>
      </c>
      <c r="D656" t="str">
        <f t="shared" si="10"/>
        <v>No</v>
      </c>
      <c r="E656" t="s">
        <v>2288</v>
      </c>
      <c r="F656" t="s">
        <v>1594</v>
      </c>
      <c r="G656" t="s">
        <v>1594</v>
      </c>
      <c r="H656" t="s">
        <v>19</v>
      </c>
    </row>
    <row r="657" spans="1:8" x14ac:dyDescent="0.25">
      <c r="A657" t="s">
        <v>1599</v>
      </c>
      <c r="B657" t="s">
        <v>2287</v>
      </c>
      <c r="C657" t="s">
        <v>2286</v>
      </c>
      <c r="D657" t="str">
        <f t="shared" si="10"/>
        <v>No</v>
      </c>
      <c r="E657" t="s">
        <v>2285</v>
      </c>
      <c r="F657" t="s">
        <v>2284</v>
      </c>
      <c r="G657" t="s">
        <v>1594</v>
      </c>
      <c r="H657" t="s">
        <v>19</v>
      </c>
    </row>
    <row r="658" spans="1:8" x14ac:dyDescent="0.25">
      <c r="A658" t="s">
        <v>1599</v>
      </c>
      <c r="B658" t="s">
        <v>2283</v>
      </c>
      <c r="C658" t="s">
        <v>2282</v>
      </c>
      <c r="D658" t="str">
        <f t="shared" si="10"/>
        <v>No</v>
      </c>
      <c r="E658" t="s">
        <v>2281</v>
      </c>
      <c r="F658" t="s">
        <v>2280</v>
      </c>
      <c r="G658" t="s">
        <v>1594</v>
      </c>
      <c r="H658" t="s">
        <v>19</v>
      </c>
    </row>
    <row r="659" spans="1:8" x14ac:dyDescent="0.25">
      <c r="A659" t="s">
        <v>1599</v>
      </c>
      <c r="B659" t="s">
        <v>2279</v>
      </c>
      <c r="C659" t="s">
        <v>2278</v>
      </c>
      <c r="D659" t="str">
        <f t="shared" si="10"/>
        <v>No</v>
      </c>
      <c r="E659" t="s">
        <v>2277</v>
      </c>
      <c r="F659" t="s">
        <v>2276</v>
      </c>
      <c r="G659" t="s">
        <v>1594</v>
      </c>
      <c r="H659" t="s">
        <v>19</v>
      </c>
    </row>
    <row r="660" spans="1:8" x14ac:dyDescent="0.25">
      <c r="A660" t="s">
        <v>1599</v>
      </c>
      <c r="B660" t="s">
        <v>2275</v>
      </c>
      <c r="C660" t="s">
        <v>2274</v>
      </c>
      <c r="D660" t="str">
        <f t="shared" si="10"/>
        <v>No</v>
      </c>
      <c r="E660" t="s">
        <v>2273</v>
      </c>
      <c r="F660" t="s">
        <v>2272</v>
      </c>
      <c r="G660" t="s">
        <v>1594</v>
      </c>
      <c r="H660" t="s">
        <v>19</v>
      </c>
    </row>
    <row r="661" spans="1:8" x14ac:dyDescent="0.25">
      <c r="A661" t="s">
        <v>1599</v>
      </c>
      <c r="B661" t="s">
        <v>2271</v>
      </c>
      <c r="C661" t="s">
        <v>2270</v>
      </c>
      <c r="D661" t="str">
        <f t="shared" si="10"/>
        <v>No</v>
      </c>
      <c r="E661" t="s">
        <v>2269</v>
      </c>
      <c r="F661" t="s">
        <v>2268</v>
      </c>
      <c r="G661" t="s">
        <v>1594</v>
      </c>
      <c r="H661" t="s">
        <v>19</v>
      </c>
    </row>
    <row r="662" spans="1:8" x14ac:dyDescent="0.25">
      <c r="A662" t="s">
        <v>1599</v>
      </c>
      <c r="B662" t="s">
        <v>2267</v>
      </c>
      <c r="C662" t="s">
        <v>2266</v>
      </c>
      <c r="D662" t="str">
        <f t="shared" si="10"/>
        <v>No</v>
      </c>
      <c r="E662" t="s">
        <v>2265</v>
      </c>
      <c r="F662" t="s">
        <v>2264</v>
      </c>
      <c r="G662" t="s">
        <v>1594</v>
      </c>
      <c r="H662" t="s">
        <v>19</v>
      </c>
    </row>
    <row r="663" spans="1:8" x14ac:dyDescent="0.25">
      <c r="A663" t="s">
        <v>1599</v>
      </c>
      <c r="B663" t="s">
        <v>2263</v>
      </c>
      <c r="C663" t="s">
        <v>2262</v>
      </c>
      <c r="D663" t="str">
        <f t="shared" si="10"/>
        <v>No</v>
      </c>
      <c r="E663" t="s">
        <v>2261</v>
      </c>
      <c r="F663" t="s">
        <v>2260</v>
      </c>
      <c r="G663" t="s">
        <v>1594</v>
      </c>
      <c r="H663" t="s">
        <v>19</v>
      </c>
    </row>
    <row r="664" spans="1:8" x14ac:dyDescent="0.25">
      <c r="A664" t="s">
        <v>1599</v>
      </c>
      <c r="B664" t="s">
        <v>2259</v>
      </c>
      <c r="C664" t="s">
        <v>2258</v>
      </c>
      <c r="D664" t="str">
        <f t="shared" si="10"/>
        <v>No</v>
      </c>
      <c r="E664" t="s">
        <v>2257</v>
      </c>
      <c r="F664" t="s">
        <v>1594</v>
      </c>
      <c r="G664" t="s">
        <v>1594</v>
      </c>
      <c r="H664" t="s">
        <v>19</v>
      </c>
    </row>
    <row r="665" spans="1:8" x14ac:dyDescent="0.25">
      <c r="A665" t="s">
        <v>1599</v>
      </c>
      <c r="B665" t="s">
        <v>2256</v>
      </c>
      <c r="C665" t="s">
        <v>2255</v>
      </c>
      <c r="D665" t="str">
        <f t="shared" si="10"/>
        <v>No</v>
      </c>
      <c r="E665" t="s">
        <v>2254</v>
      </c>
      <c r="F665" t="s">
        <v>1691</v>
      </c>
      <c r="G665" t="s">
        <v>1594</v>
      </c>
      <c r="H665" t="s">
        <v>19</v>
      </c>
    </row>
    <row r="666" spans="1:8" x14ac:dyDescent="0.25">
      <c r="A666" t="s">
        <v>1599</v>
      </c>
      <c r="B666" t="s">
        <v>2253</v>
      </c>
      <c r="C666" t="s">
        <v>2252</v>
      </c>
      <c r="D666" t="str">
        <f t="shared" si="10"/>
        <v>No</v>
      </c>
      <c r="E666" t="s">
        <v>2251</v>
      </c>
      <c r="F666" t="s">
        <v>2250</v>
      </c>
      <c r="G666" t="s">
        <v>1594</v>
      </c>
      <c r="H666" t="s">
        <v>19</v>
      </c>
    </row>
    <row r="667" spans="1:8" x14ac:dyDescent="0.25">
      <c r="A667" t="s">
        <v>1599</v>
      </c>
      <c r="B667" t="s">
        <v>2249</v>
      </c>
      <c r="C667" t="s">
        <v>2248</v>
      </c>
      <c r="D667" t="str">
        <f t="shared" si="10"/>
        <v>No</v>
      </c>
      <c r="E667" t="s">
        <v>2247</v>
      </c>
      <c r="F667" t="s">
        <v>2246</v>
      </c>
      <c r="G667" t="s">
        <v>1594</v>
      </c>
      <c r="H667" t="s">
        <v>19</v>
      </c>
    </row>
    <row r="668" spans="1:8" x14ac:dyDescent="0.25">
      <c r="A668" t="s">
        <v>1599</v>
      </c>
      <c r="B668" t="s">
        <v>2245</v>
      </c>
      <c r="C668" t="s">
        <v>2244</v>
      </c>
      <c r="D668" t="str">
        <f t="shared" si="10"/>
        <v>No</v>
      </c>
      <c r="E668" t="s">
        <v>2243</v>
      </c>
      <c r="F668" t="s">
        <v>2242</v>
      </c>
      <c r="G668" t="s">
        <v>1594</v>
      </c>
      <c r="H668" t="s">
        <v>19</v>
      </c>
    </row>
    <row r="669" spans="1:8" x14ac:dyDescent="0.25">
      <c r="A669" t="s">
        <v>1599</v>
      </c>
      <c r="B669" t="s">
        <v>2241</v>
      </c>
      <c r="C669" t="s">
        <v>2240</v>
      </c>
      <c r="D669" t="str">
        <f t="shared" si="10"/>
        <v>No</v>
      </c>
      <c r="E669" t="s">
        <v>2239</v>
      </c>
      <c r="F669" t="s">
        <v>2238</v>
      </c>
      <c r="G669" t="s">
        <v>1594</v>
      </c>
      <c r="H669" t="s">
        <v>19</v>
      </c>
    </row>
    <row r="670" spans="1:8" x14ac:dyDescent="0.25">
      <c r="A670" t="s">
        <v>1599</v>
      </c>
      <c r="B670" t="s">
        <v>2237</v>
      </c>
      <c r="C670" t="s">
        <v>2236</v>
      </c>
      <c r="D670" t="str">
        <f t="shared" si="10"/>
        <v>No</v>
      </c>
      <c r="E670" t="s">
        <v>2235</v>
      </c>
      <c r="F670" t="s">
        <v>2234</v>
      </c>
      <c r="G670" t="s">
        <v>1594</v>
      </c>
      <c r="H670" t="s">
        <v>19</v>
      </c>
    </row>
    <row r="671" spans="1:8" x14ac:dyDescent="0.25">
      <c r="A671" t="s">
        <v>1599</v>
      </c>
      <c r="B671" t="s">
        <v>2233</v>
      </c>
      <c r="C671" t="s">
        <v>2232</v>
      </c>
      <c r="D671" t="str">
        <f t="shared" si="10"/>
        <v>No</v>
      </c>
      <c r="E671" t="s">
        <v>2231</v>
      </c>
      <c r="F671" t="s">
        <v>1636</v>
      </c>
      <c r="G671" t="s">
        <v>1594</v>
      </c>
      <c r="H671" t="s">
        <v>19</v>
      </c>
    </row>
    <row r="672" spans="1:8" x14ac:dyDescent="0.25">
      <c r="A672" t="s">
        <v>1599</v>
      </c>
      <c r="B672" t="s">
        <v>2230</v>
      </c>
      <c r="C672" t="s">
        <v>2229</v>
      </c>
      <c r="D672" t="str">
        <f t="shared" si="10"/>
        <v>No</v>
      </c>
      <c r="E672" t="s">
        <v>2228</v>
      </c>
      <c r="F672" t="s">
        <v>2227</v>
      </c>
      <c r="G672" t="s">
        <v>1594</v>
      </c>
      <c r="H672" t="s">
        <v>19</v>
      </c>
    </row>
    <row r="673" spans="1:8" x14ac:dyDescent="0.25">
      <c r="A673" t="s">
        <v>1599</v>
      </c>
      <c r="B673" t="s">
        <v>2226</v>
      </c>
      <c r="C673" t="s">
        <v>2225</v>
      </c>
      <c r="D673" t="str">
        <f t="shared" si="10"/>
        <v>No</v>
      </c>
      <c r="E673" t="s">
        <v>2224</v>
      </c>
      <c r="F673" t="s">
        <v>2223</v>
      </c>
      <c r="G673" t="s">
        <v>1594</v>
      </c>
      <c r="H673" t="s">
        <v>19</v>
      </c>
    </row>
    <row r="674" spans="1:8" x14ac:dyDescent="0.25">
      <c r="A674" t="s">
        <v>1599</v>
      </c>
      <c r="B674" t="s">
        <v>2222</v>
      </c>
      <c r="C674" t="s">
        <v>2221</v>
      </c>
      <c r="D674" t="str">
        <f t="shared" si="10"/>
        <v>No</v>
      </c>
      <c r="E674" t="s">
        <v>2220</v>
      </c>
      <c r="F674" t="s">
        <v>2219</v>
      </c>
      <c r="G674" t="s">
        <v>1594</v>
      </c>
      <c r="H674" t="s">
        <v>19</v>
      </c>
    </row>
    <row r="675" spans="1:8" x14ac:dyDescent="0.25">
      <c r="A675" t="s">
        <v>1599</v>
      </c>
      <c r="B675" t="s">
        <v>2218</v>
      </c>
      <c r="C675" t="s">
        <v>2217</v>
      </c>
      <c r="D675" t="str">
        <f t="shared" si="10"/>
        <v>No</v>
      </c>
      <c r="E675" t="s">
        <v>2216</v>
      </c>
      <c r="F675" t="s">
        <v>2215</v>
      </c>
      <c r="G675" t="s">
        <v>1594</v>
      </c>
      <c r="H675" t="s">
        <v>19</v>
      </c>
    </row>
    <row r="676" spans="1:8" x14ac:dyDescent="0.25">
      <c r="A676" t="s">
        <v>1599</v>
      </c>
      <c r="B676" t="s">
        <v>2214</v>
      </c>
      <c r="C676" t="s">
        <v>2213</v>
      </c>
      <c r="D676" t="str">
        <f t="shared" si="10"/>
        <v>No</v>
      </c>
      <c r="E676" t="s">
        <v>2212</v>
      </c>
      <c r="F676" t="s">
        <v>1594</v>
      </c>
      <c r="G676" t="s">
        <v>1594</v>
      </c>
      <c r="H676" t="s">
        <v>19</v>
      </c>
    </row>
    <row r="677" spans="1:8" x14ac:dyDescent="0.25">
      <c r="A677" t="s">
        <v>1599</v>
      </c>
      <c r="B677" t="s">
        <v>2211</v>
      </c>
      <c r="C677" t="s">
        <v>2210</v>
      </c>
      <c r="D677" t="str">
        <f t="shared" si="10"/>
        <v>No</v>
      </c>
      <c r="E677" t="s">
        <v>2209</v>
      </c>
      <c r="F677" t="s">
        <v>2208</v>
      </c>
      <c r="G677" t="s">
        <v>1594</v>
      </c>
      <c r="H677" t="s">
        <v>19</v>
      </c>
    </row>
    <row r="678" spans="1:8" x14ac:dyDescent="0.25">
      <c r="A678" t="s">
        <v>1599</v>
      </c>
      <c r="B678" t="s">
        <v>2207</v>
      </c>
      <c r="C678" t="s">
        <v>2206</v>
      </c>
      <c r="D678" t="str">
        <f t="shared" si="10"/>
        <v>No</v>
      </c>
      <c r="E678" t="s">
        <v>2205</v>
      </c>
      <c r="F678" t="s">
        <v>2204</v>
      </c>
      <c r="G678" t="s">
        <v>1594</v>
      </c>
      <c r="H678" t="s">
        <v>19</v>
      </c>
    </row>
    <row r="679" spans="1:8" x14ac:dyDescent="0.25">
      <c r="A679" t="s">
        <v>1599</v>
      </c>
      <c r="B679" t="s">
        <v>2203</v>
      </c>
      <c r="C679" t="s">
        <v>2202</v>
      </c>
      <c r="D679" t="str">
        <f t="shared" si="10"/>
        <v>No</v>
      </c>
      <c r="E679" t="s">
        <v>2201</v>
      </c>
      <c r="F679" t="s">
        <v>2200</v>
      </c>
      <c r="G679" t="s">
        <v>1594</v>
      </c>
      <c r="H679" t="s">
        <v>19</v>
      </c>
    </row>
    <row r="680" spans="1:8" x14ac:dyDescent="0.25">
      <c r="A680" t="s">
        <v>1599</v>
      </c>
      <c r="B680" t="s">
        <v>2199</v>
      </c>
      <c r="C680" t="s">
        <v>2198</v>
      </c>
      <c r="D680" t="str">
        <f t="shared" si="10"/>
        <v>No</v>
      </c>
      <c r="E680" t="s">
        <v>2197</v>
      </c>
      <c r="F680" t="s">
        <v>2196</v>
      </c>
      <c r="G680" t="s">
        <v>1594</v>
      </c>
      <c r="H680" t="s">
        <v>19</v>
      </c>
    </row>
    <row r="681" spans="1:8" x14ac:dyDescent="0.25">
      <c r="A681" t="s">
        <v>1599</v>
      </c>
      <c r="B681" t="s">
        <v>2195</v>
      </c>
      <c r="C681" t="s">
        <v>2194</v>
      </c>
      <c r="D681" t="str">
        <f t="shared" si="10"/>
        <v>No</v>
      </c>
      <c r="E681" t="s">
        <v>2193</v>
      </c>
      <c r="F681" t="s">
        <v>2192</v>
      </c>
      <c r="G681" t="s">
        <v>1594</v>
      </c>
      <c r="H681" t="s">
        <v>19</v>
      </c>
    </row>
    <row r="682" spans="1:8" x14ac:dyDescent="0.25">
      <c r="A682" t="s">
        <v>1599</v>
      </c>
      <c r="B682" t="s">
        <v>2191</v>
      </c>
      <c r="C682" t="s">
        <v>2190</v>
      </c>
      <c r="D682" t="str">
        <f t="shared" si="10"/>
        <v>No</v>
      </c>
      <c r="E682" t="s">
        <v>2189</v>
      </c>
      <c r="F682" t="s">
        <v>2188</v>
      </c>
      <c r="G682" t="s">
        <v>1594</v>
      </c>
      <c r="H682" t="s">
        <v>19</v>
      </c>
    </row>
    <row r="683" spans="1:8" x14ac:dyDescent="0.25">
      <c r="A683" t="s">
        <v>1599</v>
      </c>
      <c r="B683" t="s">
        <v>2187</v>
      </c>
      <c r="C683" t="s">
        <v>2186</v>
      </c>
      <c r="D683" t="str">
        <f t="shared" si="10"/>
        <v>No</v>
      </c>
      <c r="E683" t="s">
        <v>2185</v>
      </c>
      <c r="F683" t="s">
        <v>2184</v>
      </c>
      <c r="G683" t="s">
        <v>1594</v>
      </c>
      <c r="H683" t="s">
        <v>19</v>
      </c>
    </row>
    <row r="684" spans="1:8" x14ac:dyDescent="0.25">
      <c r="A684" t="s">
        <v>1599</v>
      </c>
      <c r="B684" t="s">
        <v>2183</v>
      </c>
      <c r="C684" t="s">
        <v>2182</v>
      </c>
      <c r="D684" t="str">
        <f t="shared" si="10"/>
        <v>No</v>
      </c>
      <c r="E684" t="s">
        <v>2181</v>
      </c>
      <c r="F684" t="s">
        <v>2180</v>
      </c>
      <c r="G684" t="s">
        <v>1594</v>
      </c>
      <c r="H684" t="s">
        <v>19</v>
      </c>
    </row>
    <row r="685" spans="1:8" x14ac:dyDescent="0.25">
      <c r="A685" t="s">
        <v>1599</v>
      </c>
      <c r="B685" t="s">
        <v>2179</v>
      </c>
      <c r="C685" t="s">
        <v>2178</v>
      </c>
      <c r="D685" t="str">
        <f t="shared" si="10"/>
        <v>No</v>
      </c>
      <c r="E685" t="s">
        <v>2177</v>
      </c>
      <c r="F685" t="s">
        <v>2176</v>
      </c>
      <c r="G685" t="s">
        <v>1594</v>
      </c>
      <c r="H685" t="s">
        <v>19</v>
      </c>
    </row>
    <row r="686" spans="1:8" x14ac:dyDescent="0.25">
      <c r="A686" t="s">
        <v>1599</v>
      </c>
      <c r="B686" t="s">
        <v>2175</v>
      </c>
      <c r="C686" t="s">
        <v>2174</v>
      </c>
      <c r="D686" t="str">
        <f t="shared" si="10"/>
        <v>No</v>
      </c>
      <c r="E686" t="s">
        <v>2173</v>
      </c>
      <c r="F686" t="s">
        <v>2081</v>
      </c>
      <c r="G686" t="s">
        <v>1594</v>
      </c>
      <c r="H686" t="s">
        <v>19</v>
      </c>
    </row>
    <row r="687" spans="1:8" x14ac:dyDescent="0.25">
      <c r="A687" t="s">
        <v>1599</v>
      </c>
      <c r="B687" t="s">
        <v>2172</v>
      </c>
      <c r="C687" t="s">
        <v>2171</v>
      </c>
      <c r="D687" t="str">
        <f t="shared" si="10"/>
        <v>No</v>
      </c>
      <c r="E687" t="s">
        <v>2170</v>
      </c>
      <c r="F687" t="s">
        <v>2169</v>
      </c>
      <c r="G687" t="s">
        <v>1594</v>
      </c>
      <c r="H687" t="s">
        <v>19</v>
      </c>
    </row>
    <row r="688" spans="1:8" x14ac:dyDescent="0.25">
      <c r="A688" t="s">
        <v>1599</v>
      </c>
      <c r="B688" t="s">
        <v>2168</v>
      </c>
      <c r="C688" t="s">
        <v>2167</v>
      </c>
      <c r="D688" t="str">
        <f t="shared" si="10"/>
        <v>No</v>
      </c>
      <c r="E688" t="s">
        <v>2166</v>
      </c>
      <c r="F688" t="s">
        <v>2165</v>
      </c>
      <c r="G688" t="s">
        <v>1594</v>
      </c>
      <c r="H688" t="s">
        <v>19</v>
      </c>
    </row>
    <row r="689" spans="1:8" x14ac:dyDescent="0.25">
      <c r="A689" t="s">
        <v>1599</v>
      </c>
      <c r="B689" t="s">
        <v>2164</v>
      </c>
      <c r="C689" t="s">
        <v>2163</v>
      </c>
      <c r="D689" t="str">
        <f t="shared" si="10"/>
        <v>No</v>
      </c>
      <c r="E689" t="s">
        <v>2162</v>
      </c>
      <c r="F689" t="s">
        <v>2161</v>
      </c>
      <c r="G689" t="s">
        <v>1594</v>
      </c>
      <c r="H689" t="s">
        <v>19</v>
      </c>
    </row>
    <row r="690" spans="1:8" x14ac:dyDescent="0.25">
      <c r="A690" t="s">
        <v>1599</v>
      </c>
      <c r="B690" t="s">
        <v>2160</v>
      </c>
      <c r="C690" t="s">
        <v>2159</v>
      </c>
      <c r="D690" t="str">
        <f t="shared" si="10"/>
        <v>No</v>
      </c>
      <c r="E690" t="s">
        <v>2158</v>
      </c>
      <c r="F690" t="s">
        <v>2157</v>
      </c>
      <c r="G690" t="s">
        <v>1594</v>
      </c>
      <c r="H690" t="s">
        <v>19</v>
      </c>
    </row>
    <row r="691" spans="1:8" x14ac:dyDescent="0.25">
      <c r="A691" t="s">
        <v>1599</v>
      </c>
      <c r="B691" t="s">
        <v>2156</v>
      </c>
      <c r="C691" t="s">
        <v>2155</v>
      </c>
      <c r="D691" t="str">
        <f t="shared" si="10"/>
        <v>No</v>
      </c>
      <c r="E691" t="s">
        <v>2154</v>
      </c>
      <c r="F691" t="s">
        <v>2153</v>
      </c>
      <c r="G691" t="s">
        <v>1594</v>
      </c>
      <c r="H691" t="s">
        <v>19</v>
      </c>
    </row>
    <row r="692" spans="1:8" x14ac:dyDescent="0.25">
      <c r="A692" t="s">
        <v>1599</v>
      </c>
      <c r="B692" t="s">
        <v>2152</v>
      </c>
      <c r="C692" t="s">
        <v>2151</v>
      </c>
      <c r="D692" t="str">
        <f t="shared" si="10"/>
        <v>No</v>
      </c>
      <c r="E692" t="s">
        <v>2150</v>
      </c>
      <c r="F692" t="s">
        <v>2149</v>
      </c>
      <c r="G692" t="s">
        <v>1594</v>
      </c>
      <c r="H692" t="s">
        <v>19</v>
      </c>
    </row>
    <row r="693" spans="1:8" x14ac:dyDescent="0.25">
      <c r="A693" t="s">
        <v>1599</v>
      </c>
      <c r="B693" t="s">
        <v>2148</v>
      </c>
      <c r="C693" t="s">
        <v>2147</v>
      </c>
      <c r="D693" t="str">
        <f t="shared" si="10"/>
        <v>No</v>
      </c>
      <c r="E693" t="s">
        <v>2146</v>
      </c>
      <c r="F693" t="s">
        <v>2145</v>
      </c>
      <c r="G693" t="s">
        <v>1594</v>
      </c>
      <c r="H693" t="s">
        <v>19</v>
      </c>
    </row>
    <row r="694" spans="1:8" x14ac:dyDescent="0.25">
      <c r="A694" t="s">
        <v>1599</v>
      </c>
      <c r="B694" t="s">
        <v>2144</v>
      </c>
      <c r="C694" t="s">
        <v>2143</v>
      </c>
      <c r="D694" t="str">
        <f t="shared" si="10"/>
        <v>No</v>
      </c>
      <c r="E694" t="s">
        <v>2142</v>
      </c>
      <c r="F694" t="s">
        <v>2141</v>
      </c>
      <c r="G694" t="s">
        <v>1594</v>
      </c>
      <c r="H694" t="s">
        <v>19</v>
      </c>
    </row>
    <row r="695" spans="1:8" x14ac:dyDescent="0.25">
      <c r="A695" t="s">
        <v>1599</v>
      </c>
      <c r="B695" t="s">
        <v>2140</v>
      </c>
      <c r="C695" t="s">
        <v>2139</v>
      </c>
      <c r="D695" t="str">
        <f t="shared" si="10"/>
        <v>No</v>
      </c>
      <c r="E695" t="s">
        <v>2138</v>
      </c>
      <c r="F695" t="s">
        <v>1594</v>
      </c>
      <c r="G695" t="s">
        <v>1594</v>
      </c>
      <c r="H695" t="s">
        <v>19</v>
      </c>
    </row>
    <row r="696" spans="1:8" x14ac:dyDescent="0.25">
      <c r="A696" t="s">
        <v>1599</v>
      </c>
      <c r="B696" t="s">
        <v>2137</v>
      </c>
      <c r="C696" t="s">
        <v>2136</v>
      </c>
      <c r="D696" t="str">
        <f t="shared" si="10"/>
        <v>No</v>
      </c>
      <c r="E696" t="s">
        <v>2135</v>
      </c>
      <c r="F696" t="s">
        <v>2134</v>
      </c>
      <c r="G696" t="s">
        <v>1594</v>
      </c>
      <c r="H696" t="s">
        <v>19</v>
      </c>
    </row>
    <row r="697" spans="1:8" x14ac:dyDescent="0.25">
      <c r="A697" t="s">
        <v>1599</v>
      </c>
      <c r="B697" t="s">
        <v>2133</v>
      </c>
      <c r="C697" t="s">
        <v>2132</v>
      </c>
      <c r="D697" t="str">
        <f t="shared" si="10"/>
        <v>No</v>
      </c>
      <c r="E697" t="s">
        <v>2131</v>
      </c>
      <c r="F697" t="s">
        <v>2130</v>
      </c>
      <c r="G697" t="s">
        <v>1594</v>
      </c>
      <c r="H697" t="s">
        <v>19</v>
      </c>
    </row>
    <row r="698" spans="1:8" x14ac:dyDescent="0.25">
      <c r="A698" t="s">
        <v>1599</v>
      </c>
      <c r="B698" t="s">
        <v>2129</v>
      </c>
      <c r="C698" t="s">
        <v>2128</v>
      </c>
      <c r="D698" t="str">
        <f t="shared" si="10"/>
        <v>No</v>
      </c>
      <c r="E698" t="s">
        <v>2127</v>
      </c>
      <c r="F698" t="s">
        <v>1594</v>
      </c>
      <c r="G698" t="s">
        <v>1594</v>
      </c>
      <c r="H698" t="s">
        <v>19</v>
      </c>
    </row>
    <row r="699" spans="1:8" x14ac:dyDescent="0.25">
      <c r="A699" t="s">
        <v>1599</v>
      </c>
      <c r="B699" t="s">
        <v>2126</v>
      </c>
      <c r="C699" t="s">
        <v>2125</v>
      </c>
      <c r="D699" t="str">
        <f t="shared" si="10"/>
        <v>No</v>
      </c>
      <c r="E699" t="s">
        <v>2124</v>
      </c>
      <c r="F699" t="s">
        <v>2123</v>
      </c>
      <c r="G699" t="s">
        <v>1594</v>
      </c>
      <c r="H699" t="s">
        <v>19</v>
      </c>
    </row>
    <row r="700" spans="1:8" x14ac:dyDescent="0.25">
      <c r="A700" t="s">
        <v>1599</v>
      </c>
      <c r="B700" t="s">
        <v>2122</v>
      </c>
      <c r="C700" t="s">
        <v>2121</v>
      </c>
      <c r="D700" t="str">
        <f t="shared" si="10"/>
        <v>No</v>
      </c>
      <c r="E700" t="s">
        <v>2120</v>
      </c>
      <c r="F700" t="s">
        <v>2119</v>
      </c>
      <c r="G700" t="s">
        <v>1594</v>
      </c>
      <c r="H700" t="s">
        <v>19</v>
      </c>
    </row>
    <row r="701" spans="1:8" x14ac:dyDescent="0.25">
      <c r="A701" t="s">
        <v>1599</v>
      </c>
      <c r="B701" t="s">
        <v>2118</v>
      </c>
      <c r="C701" t="s">
        <v>2117</v>
      </c>
      <c r="D701" t="str">
        <f t="shared" si="10"/>
        <v>No</v>
      </c>
      <c r="E701" t="s">
        <v>2116</v>
      </c>
      <c r="F701" t="s">
        <v>2115</v>
      </c>
      <c r="G701" t="s">
        <v>1594</v>
      </c>
      <c r="H701" t="s">
        <v>19</v>
      </c>
    </row>
    <row r="702" spans="1:8" x14ac:dyDescent="0.25">
      <c r="A702" t="s">
        <v>1599</v>
      </c>
      <c r="B702" t="s">
        <v>2114</v>
      </c>
      <c r="C702" t="s">
        <v>2113</v>
      </c>
      <c r="D702" t="str">
        <f t="shared" si="10"/>
        <v>No</v>
      </c>
      <c r="E702" t="s">
        <v>2112</v>
      </c>
      <c r="F702" t="s">
        <v>2111</v>
      </c>
      <c r="G702" t="s">
        <v>1594</v>
      </c>
      <c r="H702" t="s">
        <v>19</v>
      </c>
    </row>
    <row r="703" spans="1:8" x14ac:dyDescent="0.25">
      <c r="A703" t="s">
        <v>1599</v>
      </c>
      <c r="B703" t="s">
        <v>2110</v>
      </c>
      <c r="C703" t="s">
        <v>2109</v>
      </c>
      <c r="D703" t="str">
        <f t="shared" si="10"/>
        <v>No</v>
      </c>
      <c r="E703" t="s">
        <v>2108</v>
      </c>
      <c r="F703" t="s">
        <v>2107</v>
      </c>
      <c r="G703" t="s">
        <v>1594</v>
      </c>
      <c r="H703" t="s">
        <v>19</v>
      </c>
    </row>
    <row r="704" spans="1:8" x14ac:dyDescent="0.25">
      <c r="A704" t="s">
        <v>1599</v>
      </c>
      <c r="B704" t="s">
        <v>2106</v>
      </c>
      <c r="C704" t="s">
        <v>2105</v>
      </c>
      <c r="D704" t="str">
        <f t="shared" si="10"/>
        <v>No</v>
      </c>
      <c r="E704" t="s">
        <v>2104</v>
      </c>
      <c r="F704" t="s">
        <v>2103</v>
      </c>
      <c r="G704" t="s">
        <v>1594</v>
      </c>
      <c r="H704" t="s">
        <v>19</v>
      </c>
    </row>
    <row r="705" spans="1:8" x14ac:dyDescent="0.25">
      <c r="A705" t="s">
        <v>1599</v>
      </c>
      <c r="B705" t="s">
        <v>2102</v>
      </c>
      <c r="C705" t="s">
        <v>2101</v>
      </c>
      <c r="D705" t="str">
        <f t="shared" si="10"/>
        <v>No</v>
      </c>
      <c r="E705" t="s">
        <v>2100</v>
      </c>
      <c r="F705" t="s">
        <v>2099</v>
      </c>
      <c r="G705" t="s">
        <v>1594</v>
      </c>
      <c r="H705" t="s">
        <v>19</v>
      </c>
    </row>
    <row r="706" spans="1:8" x14ac:dyDescent="0.25">
      <c r="A706" t="s">
        <v>1599</v>
      </c>
      <c r="B706" t="s">
        <v>2098</v>
      </c>
      <c r="C706" t="s">
        <v>2097</v>
      </c>
      <c r="D706" t="str">
        <f t="shared" si="10"/>
        <v>No</v>
      </c>
      <c r="E706" t="s">
        <v>2096</v>
      </c>
      <c r="F706" t="s">
        <v>2095</v>
      </c>
      <c r="G706" t="s">
        <v>1594</v>
      </c>
      <c r="H706" t="s">
        <v>19</v>
      </c>
    </row>
    <row r="707" spans="1:8" x14ac:dyDescent="0.25">
      <c r="A707" t="s">
        <v>1599</v>
      </c>
      <c r="B707" t="s">
        <v>2094</v>
      </c>
      <c r="C707" t="s">
        <v>2093</v>
      </c>
      <c r="D707" t="str">
        <f t="shared" si="10"/>
        <v>No</v>
      </c>
      <c r="E707" t="s">
        <v>2092</v>
      </c>
      <c r="F707" t="s">
        <v>2091</v>
      </c>
      <c r="G707" t="s">
        <v>1594</v>
      </c>
      <c r="H707" t="s">
        <v>19</v>
      </c>
    </row>
    <row r="708" spans="1:8" x14ac:dyDescent="0.25">
      <c r="A708" t="s">
        <v>1599</v>
      </c>
      <c r="B708" t="s">
        <v>2090</v>
      </c>
      <c r="C708" t="s">
        <v>2089</v>
      </c>
      <c r="D708" t="str">
        <f t="shared" ref="D708:D771" si="11">IF(COUNTIF(C:C, C708) &gt; 1, "Yes", "No")</f>
        <v>No</v>
      </c>
      <c r="E708" t="s">
        <v>2088</v>
      </c>
      <c r="F708" t="s">
        <v>1594</v>
      </c>
      <c r="G708" t="s">
        <v>1594</v>
      </c>
      <c r="H708" t="s">
        <v>19</v>
      </c>
    </row>
    <row r="709" spans="1:8" x14ac:dyDescent="0.25">
      <c r="A709" t="s">
        <v>1599</v>
      </c>
      <c r="B709" t="s">
        <v>2087</v>
      </c>
      <c r="C709" t="s">
        <v>2086</v>
      </c>
      <c r="D709" t="str">
        <f t="shared" si="11"/>
        <v>No</v>
      </c>
      <c r="E709" t="s">
        <v>2085</v>
      </c>
      <c r="F709" t="s">
        <v>1594</v>
      </c>
      <c r="G709" t="s">
        <v>1594</v>
      </c>
      <c r="H709" t="s">
        <v>19</v>
      </c>
    </row>
    <row r="710" spans="1:8" x14ac:dyDescent="0.25">
      <c r="A710" t="s">
        <v>1599</v>
      </c>
      <c r="B710" t="s">
        <v>2084</v>
      </c>
      <c r="C710" t="s">
        <v>2083</v>
      </c>
      <c r="D710" t="str">
        <f t="shared" si="11"/>
        <v>Yes</v>
      </c>
      <c r="E710" t="s">
        <v>2082</v>
      </c>
      <c r="F710" t="s">
        <v>2081</v>
      </c>
      <c r="G710" t="s">
        <v>1594</v>
      </c>
      <c r="H710" t="s">
        <v>19</v>
      </c>
    </row>
    <row r="711" spans="1:8" x14ac:dyDescent="0.25">
      <c r="A711" t="s">
        <v>1599</v>
      </c>
      <c r="B711" t="s">
        <v>2080</v>
      </c>
      <c r="C711" t="s">
        <v>2079</v>
      </c>
      <c r="D711" t="str">
        <f t="shared" si="11"/>
        <v>No</v>
      </c>
      <c r="E711" t="s">
        <v>2078</v>
      </c>
      <c r="F711" t="s">
        <v>2077</v>
      </c>
      <c r="G711" t="s">
        <v>1594</v>
      </c>
      <c r="H711" t="s">
        <v>19</v>
      </c>
    </row>
    <row r="712" spans="1:8" x14ac:dyDescent="0.25">
      <c r="A712" t="s">
        <v>1599</v>
      </c>
      <c r="B712" t="s">
        <v>2076</v>
      </c>
      <c r="C712" t="s">
        <v>2075</v>
      </c>
      <c r="D712" t="str">
        <f t="shared" si="11"/>
        <v>No</v>
      </c>
      <c r="E712" t="s">
        <v>2074</v>
      </c>
      <c r="F712" t="s">
        <v>2073</v>
      </c>
      <c r="G712" t="s">
        <v>1594</v>
      </c>
      <c r="H712" t="s">
        <v>19</v>
      </c>
    </row>
    <row r="713" spans="1:8" x14ac:dyDescent="0.25">
      <c r="A713" t="s">
        <v>1599</v>
      </c>
      <c r="B713" t="s">
        <v>2072</v>
      </c>
      <c r="C713" t="s">
        <v>2071</v>
      </c>
      <c r="D713" t="str">
        <f t="shared" si="11"/>
        <v>No</v>
      </c>
      <c r="E713" t="s">
        <v>2070</v>
      </c>
      <c r="F713" t="s">
        <v>2069</v>
      </c>
      <c r="G713" t="s">
        <v>1594</v>
      </c>
      <c r="H713" t="s">
        <v>19</v>
      </c>
    </row>
    <row r="714" spans="1:8" x14ac:dyDescent="0.25">
      <c r="A714" t="s">
        <v>1599</v>
      </c>
      <c r="B714" t="s">
        <v>2068</v>
      </c>
      <c r="C714" t="s">
        <v>2067</v>
      </c>
      <c r="D714" t="str">
        <f t="shared" si="11"/>
        <v>No</v>
      </c>
      <c r="E714" t="s">
        <v>2066</v>
      </c>
      <c r="F714" t="s">
        <v>2065</v>
      </c>
      <c r="G714" t="s">
        <v>1594</v>
      </c>
      <c r="H714" t="s">
        <v>19</v>
      </c>
    </row>
    <row r="715" spans="1:8" x14ac:dyDescent="0.25">
      <c r="A715" t="s">
        <v>1599</v>
      </c>
      <c r="B715" t="s">
        <v>2064</v>
      </c>
      <c r="C715" t="s">
        <v>2063</v>
      </c>
      <c r="D715" t="str">
        <f t="shared" si="11"/>
        <v>No</v>
      </c>
      <c r="E715" t="s">
        <v>2062</v>
      </c>
      <c r="F715" t="s">
        <v>2061</v>
      </c>
      <c r="G715" t="s">
        <v>1594</v>
      </c>
      <c r="H715" t="s">
        <v>19</v>
      </c>
    </row>
    <row r="716" spans="1:8" x14ac:dyDescent="0.25">
      <c r="A716" t="s">
        <v>1599</v>
      </c>
      <c r="B716" t="s">
        <v>2060</v>
      </c>
      <c r="C716" t="s">
        <v>2059</v>
      </c>
      <c r="D716" t="str">
        <f t="shared" si="11"/>
        <v>No</v>
      </c>
      <c r="E716" t="s">
        <v>2058</v>
      </c>
      <c r="F716" t="s">
        <v>2057</v>
      </c>
      <c r="G716" t="s">
        <v>1594</v>
      </c>
      <c r="H716" t="s">
        <v>19</v>
      </c>
    </row>
    <row r="717" spans="1:8" x14ac:dyDescent="0.25">
      <c r="A717" t="s">
        <v>1599</v>
      </c>
      <c r="B717" t="s">
        <v>2056</v>
      </c>
      <c r="C717" t="s">
        <v>2055</v>
      </c>
      <c r="D717" t="str">
        <f t="shared" si="11"/>
        <v>No</v>
      </c>
      <c r="E717" t="s">
        <v>2054</v>
      </c>
      <c r="F717" t="s">
        <v>2053</v>
      </c>
      <c r="G717" t="s">
        <v>1594</v>
      </c>
      <c r="H717" t="s">
        <v>19</v>
      </c>
    </row>
    <row r="718" spans="1:8" x14ac:dyDescent="0.25">
      <c r="A718" t="s">
        <v>1599</v>
      </c>
      <c r="B718" t="s">
        <v>2052</v>
      </c>
      <c r="C718" t="s">
        <v>2051</v>
      </c>
      <c r="D718" t="str">
        <f t="shared" si="11"/>
        <v>No</v>
      </c>
      <c r="E718" t="s">
        <v>2050</v>
      </c>
      <c r="F718" t="s">
        <v>2049</v>
      </c>
      <c r="G718" t="s">
        <v>1594</v>
      </c>
      <c r="H718" t="s">
        <v>19</v>
      </c>
    </row>
    <row r="719" spans="1:8" x14ac:dyDescent="0.25">
      <c r="A719" t="s">
        <v>1599</v>
      </c>
      <c r="B719" t="s">
        <v>2048</v>
      </c>
      <c r="C719" t="s">
        <v>2047</v>
      </c>
      <c r="D719" t="str">
        <f t="shared" si="11"/>
        <v>No</v>
      </c>
      <c r="E719" t="s">
        <v>2046</v>
      </c>
      <c r="F719" t="s">
        <v>2045</v>
      </c>
      <c r="G719" t="s">
        <v>1594</v>
      </c>
      <c r="H719" t="s">
        <v>19</v>
      </c>
    </row>
    <row r="720" spans="1:8" x14ac:dyDescent="0.25">
      <c r="A720" t="s">
        <v>1599</v>
      </c>
      <c r="B720" t="s">
        <v>2044</v>
      </c>
      <c r="C720" t="s">
        <v>2043</v>
      </c>
      <c r="D720" t="str">
        <f t="shared" si="11"/>
        <v>No</v>
      </c>
      <c r="E720" t="s">
        <v>2042</v>
      </c>
      <c r="F720" t="s">
        <v>2041</v>
      </c>
      <c r="G720" t="s">
        <v>1594</v>
      </c>
      <c r="H720" t="s">
        <v>19</v>
      </c>
    </row>
    <row r="721" spans="1:8" x14ac:dyDescent="0.25">
      <c r="A721" t="s">
        <v>1599</v>
      </c>
      <c r="B721" t="s">
        <v>2040</v>
      </c>
      <c r="C721" t="s">
        <v>2039</v>
      </c>
      <c r="D721" t="str">
        <f t="shared" si="11"/>
        <v>No</v>
      </c>
      <c r="E721" t="s">
        <v>2038</v>
      </c>
      <c r="F721" t="s">
        <v>2037</v>
      </c>
      <c r="G721" t="s">
        <v>1594</v>
      </c>
      <c r="H721" t="s">
        <v>19</v>
      </c>
    </row>
    <row r="722" spans="1:8" x14ac:dyDescent="0.25">
      <c r="A722" t="s">
        <v>1599</v>
      </c>
      <c r="B722" t="s">
        <v>2036</v>
      </c>
      <c r="C722" t="s">
        <v>2035</v>
      </c>
      <c r="D722" t="str">
        <f t="shared" si="11"/>
        <v>No</v>
      </c>
      <c r="E722" t="s">
        <v>2034</v>
      </c>
      <c r="F722" t="s">
        <v>2033</v>
      </c>
      <c r="G722" t="s">
        <v>1594</v>
      </c>
      <c r="H722" t="s">
        <v>19</v>
      </c>
    </row>
    <row r="723" spans="1:8" x14ac:dyDescent="0.25">
      <c r="A723" t="s">
        <v>1599</v>
      </c>
      <c r="B723" t="s">
        <v>2032</v>
      </c>
      <c r="C723" t="s">
        <v>2031</v>
      </c>
      <c r="D723" t="str">
        <f t="shared" si="11"/>
        <v>No</v>
      </c>
      <c r="E723" t="s">
        <v>2030</v>
      </c>
      <c r="F723" t="s">
        <v>2029</v>
      </c>
      <c r="G723" t="s">
        <v>1594</v>
      </c>
      <c r="H723" t="s">
        <v>19</v>
      </c>
    </row>
    <row r="724" spans="1:8" x14ac:dyDescent="0.25">
      <c r="A724" t="s">
        <v>1599</v>
      </c>
      <c r="B724" t="s">
        <v>2028</v>
      </c>
      <c r="C724" t="s">
        <v>2027</v>
      </c>
      <c r="D724" t="str">
        <f t="shared" si="11"/>
        <v>No</v>
      </c>
      <c r="E724" t="s">
        <v>2026</v>
      </c>
      <c r="F724" t="s">
        <v>2025</v>
      </c>
      <c r="G724" t="s">
        <v>1594</v>
      </c>
      <c r="H724" t="s">
        <v>19</v>
      </c>
    </row>
    <row r="725" spans="1:8" x14ac:dyDescent="0.25">
      <c r="A725" t="s">
        <v>1599</v>
      </c>
      <c r="B725" t="s">
        <v>2024</v>
      </c>
      <c r="C725" t="s">
        <v>2023</v>
      </c>
      <c r="D725" t="str">
        <f t="shared" si="11"/>
        <v>No</v>
      </c>
      <c r="E725" t="s">
        <v>2022</v>
      </c>
      <c r="F725" t="s">
        <v>2021</v>
      </c>
      <c r="G725" t="s">
        <v>1594</v>
      </c>
      <c r="H725" t="s">
        <v>19</v>
      </c>
    </row>
    <row r="726" spans="1:8" x14ac:dyDescent="0.25">
      <c r="A726" t="s">
        <v>1599</v>
      </c>
      <c r="B726" t="s">
        <v>2020</v>
      </c>
      <c r="C726" t="s">
        <v>2019</v>
      </c>
      <c r="D726" t="str">
        <f t="shared" si="11"/>
        <v>No</v>
      </c>
      <c r="E726" t="s">
        <v>2018</v>
      </c>
      <c r="F726" t="s">
        <v>2017</v>
      </c>
      <c r="G726" t="s">
        <v>1594</v>
      </c>
      <c r="H726" t="s">
        <v>19</v>
      </c>
    </row>
    <row r="727" spans="1:8" x14ac:dyDescent="0.25">
      <c r="A727" t="s">
        <v>1599</v>
      </c>
      <c r="B727" t="s">
        <v>2016</v>
      </c>
      <c r="C727" t="s">
        <v>2015</v>
      </c>
      <c r="D727" t="str">
        <f t="shared" si="11"/>
        <v>No</v>
      </c>
      <c r="E727" t="s">
        <v>2014</v>
      </c>
      <c r="F727" t="s">
        <v>2013</v>
      </c>
      <c r="G727" t="s">
        <v>1594</v>
      </c>
      <c r="H727" t="s">
        <v>19</v>
      </c>
    </row>
    <row r="728" spans="1:8" x14ac:dyDescent="0.25">
      <c r="A728" t="s">
        <v>1599</v>
      </c>
      <c r="B728" t="s">
        <v>2012</v>
      </c>
      <c r="C728" t="s">
        <v>2011</v>
      </c>
      <c r="D728" t="str">
        <f t="shared" si="11"/>
        <v>No</v>
      </c>
      <c r="E728" t="s">
        <v>2010</v>
      </c>
      <c r="F728" t="s">
        <v>2009</v>
      </c>
      <c r="G728" t="s">
        <v>1594</v>
      </c>
      <c r="H728" t="s">
        <v>19</v>
      </c>
    </row>
    <row r="729" spans="1:8" x14ac:dyDescent="0.25">
      <c r="A729" t="s">
        <v>1599</v>
      </c>
      <c r="B729" t="s">
        <v>2008</v>
      </c>
      <c r="C729" t="s">
        <v>2007</v>
      </c>
      <c r="D729" t="str">
        <f t="shared" si="11"/>
        <v>No</v>
      </c>
      <c r="E729" t="s">
        <v>2006</v>
      </c>
      <c r="F729" t="s">
        <v>2005</v>
      </c>
      <c r="G729" t="s">
        <v>1594</v>
      </c>
      <c r="H729" t="s">
        <v>19</v>
      </c>
    </row>
    <row r="730" spans="1:8" x14ac:dyDescent="0.25">
      <c r="A730" t="s">
        <v>1599</v>
      </c>
      <c r="B730" t="s">
        <v>2004</v>
      </c>
      <c r="C730" t="s">
        <v>2003</v>
      </c>
      <c r="D730" t="str">
        <f t="shared" si="11"/>
        <v>No</v>
      </c>
      <c r="E730" t="s">
        <v>2002</v>
      </c>
      <c r="F730" t="s">
        <v>2001</v>
      </c>
      <c r="G730" t="s">
        <v>1594</v>
      </c>
      <c r="H730" t="s">
        <v>19</v>
      </c>
    </row>
    <row r="731" spans="1:8" x14ac:dyDescent="0.25">
      <c r="A731" t="s">
        <v>1599</v>
      </c>
      <c r="B731" t="s">
        <v>2000</v>
      </c>
      <c r="C731" t="s">
        <v>1999</v>
      </c>
      <c r="D731" t="str">
        <f t="shared" si="11"/>
        <v>No</v>
      </c>
      <c r="E731" t="s">
        <v>1998</v>
      </c>
      <c r="F731" t="s">
        <v>1997</v>
      </c>
      <c r="G731" t="s">
        <v>1594</v>
      </c>
      <c r="H731" t="s">
        <v>19</v>
      </c>
    </row>
    <row r="732" spans="1:8" x14ac:dyDescent="0.25">
      <c r="A732" t="s">
        <v>1599</v>
      </c>
      <c r="B732" t="s">
        <v>1996</v>
      </c>
      <c r="C732" t="s">
        <v>1995</v>
      </c>
      <c r="D732" t="str">
        <f t="shared" si="11"/>
        <v>No</v>
      </c>
      <c r="E732" t="s">
        <v>1994</v>
      </c>
      <c r="F732" t="s">
        <v>1993</v>
      </c>
      <c r="G732" t="s">
        <v>1594</v>
      </c>
      <c r="H732" t="s">
        <v>19</v>
      </c>
    </row>
    <row r="733" spans="1:8" x14ac:dyDescent="0.25">
      <c r="A733" t="s">
        <v>1599</v>
      </c>
      <c r="B733" t="s">
        <v>1992</v>
      </c>
      <c r="C733" t="s">
        <v>1991</v>
      </c>
      <c r="D733" t="str">
        <f t="shared" si="11"/>
        <v>No</v>
      </c>
      <c r="E733" t="s">
        <v>1990</v>
      </c>
      <c r="F733" t="s">
        <v>1989</v>
      </c>
      <c r="G733" t="s">
        <v>1594</v>
      </c>
      <c r="H733" t="s">
        <v>19</v>
      </c>
    </row>
    <row r="734" spans="1:8" x14ac:dyDescent="0.25">
      <c r="A734" t="s">
        <v>1599</v>
      </c>
      <c r="B734" t="s">
        <v>1988</v>
      </c>
      <c r="C734" t="s">
        <v>1987</v>
      </c>
      <c r="D734" t="str">
        <f t="shared" si="11"/>
        <v>No</v>
      </c>
      <c r="E734" t="s">
        <v>1986</v>
      </c>
      <c r="F734" t="s">
        <v>1985</v>
      </c>
      <c r="G734" t="s">
        <v>1594</v>
      </c>
      <c r="H734" t="s">
        <v>19</v>
      </c>
    </row>
    <row r="735" spans="1:8" x14ac:dyDescent="0.25">
      <c r="A735" t="s">
        <v>1599</v>
      </c>
      <c r="B735" t="s">
        <v>1984</v>
      </c>
      <c r="C735" t="s">
        <v>1983</v>
      </c>
      <c r="D735" t="str">
        <f t="shared" si="11"/>
        <v>No</v>
      </c>
      <c r="E735" t="s">
        <v>1982</v>
      </c>
      <c r="F735" t="s">
        <v>1981</v>
      </c>
      <c r="G735" t="s">
        <v>1594</v>
      </c>
      <c r="H735" t="s">
        <v>19</v>
      </c>
    </row>
    <row r="736" spans="1:8" x14ac:dyDescent="0.25">
      <c r="A736" t="s">
        <v>1599</v>
      </c>
      <c r="B736" t="s">
        <v>1980</v>
      </c>
      <c r="C736" t="s">
        <v>1979</v>
      </c>
      <c r="D736" t="str">
        <f t="shared" si="11"/>
        <v>No</v>
      </c>
      <c r="E736" t="s">
        <v>1978</v>
      </c>
      <c r="F736" t="s">
        <v>1977</v>
      </c>
      <c r="G736" t="s">
        <v>1594</v>
      </c>
      <c r="H736" t="s">
        <v>19</v>
      </c>
    </row>
    <row r="737" spans="1:8" x14ac:dyDescent="0.25">
      <c r="A737" t="s">
        <v>1599</v>
      </c>
      <c r="B737" t="s">
        <v>1976</v>
      </c>
      <c r="C737" t="s">
        <v>1975</v>
      </c>
      <c r="D737" t="str">
        <f t="shared" si="11"/>
        <v>No</v>
      </c>
      <c r="E737" t="s">
        <v>1974</v>
      </c>
      <c r="F737" t="s">
        <v>1973</v>
      </c>
      <c r="G737" t="s">
        <v>1594</v>
      </c>
      <c r="H737" t="s">
        <v>19</v>
      </c>
    </row>
    <row r="738" spans="1:8" x14ac:dyDescent="0.25">
      <c r="A738" t="s">
        <v>1599</v>
      </c>
      <c r="B738" t="s">
        <v>1972</v>
      </c>
      <c r="C738" t="s">
        <v>1971</v>
      </c>
      <c r="D738" t="str">
        <f t="shared" si="11"/>
        <v>No</v>
      </c>
      <c r="E738" t="s">
        <v>1970</v>
      </c>
      <c r="F738" t="s">
        <v>1969</v>
      </c>
      <c r="G738" t="s">
        <v>1594</v>
      </c>
      <c r="H738" t="s">
        <v>19</v>
      </c>
    </row>
    <row r="739" spans="1:8" x14ac:dyDescent="0.25">
      <c r="A739" t="s">
        <v>1599</v>
      </c>
      <c r="B739" t="s">
        <v>1968</v>
      </c>
      <c r="C739" t="s">
        <v>1967</v>
      </c>
      <c r="D739" t="str">
        <f t="shared" si="11"/>
        <v>No</v>
      </c>
      <c r="E739" t="s">
        <v>1966</v>
      </c>
      <c r="F739" t="s">
        <v>1965</v>
      </c>
      <c r="G739" t="s">
        <v>1594</v>
      </c>
      <c r="H739" t="s">
        <v>19</v>
      </c>
    </row>
    <row r="740" spans="1:8" x14ac:dyDescent="0.25">
      <c r="A740" t="s">
        <v>1599</v>
      </c>
      <c r="B740" t="s">
        <v>1964</v>
      </c>
      <c r="C740" t="s">
        <v>1963</v>
      </c>
      <c r="D740" t="str">
        <f t="shared" si="11"/>
        <v>No</v>
      </c>
      <c r="E740" t="s">
        <v>1962</v>
      </c>
      <c r="F740" t="s">
        <v>1961</v>
      </c>
      <c r="G740" t="s">
        <v>1594</v>
      </c>
      <c r="H740" t="s">
        <v>19</v>
      </c>
    </row>
    <row r="741" spans="1:8" x14ac:dyDescent="0.25">
      <c r="A741" t="s">
        <v>1599</v>
      </c>
      <c r="B741" t="s">
        <v>1960</v>
      </c>
      <c r="C741" t="s">
        <v>1959</v>
      </c>
      <c r="D741" t="str">
        <f t="shared" si="11"/>
        <v>No</v>
      </c>
      <c r="E741" t="s">
        <v>1958</v>
      </c>
      <c r="F741" t="s">
        <v>1957</v>
      </c>
      <c r="G741" t="s">
        <v>1594</v>
      </c>
      <c r="H741" t="s">
        <v>19</v>
      </c>
    </row>
    <row r="742" spans="1:8" x14ac:dyDescent="0.25">
      <c r="A742" t="s">
        <v>1599</v>
      </c>
      <c r="B742" t="s">
        <v>1956</v>
      </c>
      <c r="C742" t="s">
        <v>1955</v>
      </c>
      <c r="D742" t="str">
        <f t="shared" si="11"/>
        <v>No</v>
      </c>
      <c r="E742" t="s">
        <v>1954</v>
      </c>
      <c r="F742" t="s">
        <v>1953</v>
      </c>
      <c r="G742" t="s">
        <v>1594</v>
      </c>
      <c r="H742" t="s">
        <v>19</v>
      </c>
    </row>
    <row r="743" spans="1:8" x14ac:dyDescent="0.25">
      <c r="A743" t="s">
        <v>1599</v>
      </c>
      <c r="B743" t="s">
        <v>1952</v>
      </c>
      <c r="C743" t="s">
        <v>1951</v>
      </c>
      <c r="D743" t="str">
        <f t="shared" si="11"/>
        <v>No</v>
      </c>
      <c r="E743" t="s">
        <v>1950</v>
      </c>
      <c r="F743" t="s">
        <v>1949</v>
      </c>
      <c r="G743" t="s">
        <v>1594</v>
      </c>
      <c r="H743" t="s">
        <v>19</v>
      </c>
    </row>
    <row r="744" spans="1:8" x14ac:dyDescent="0.25">
      <c r="A744" t="s">
        <v>1599</v>
      </c>
      <c r="B744" t="s">
        <v>1948</v>
      </c>
      <c r="C744" t="s">
        <v>1947</v>
      </c>
      <c r="D744" t="str">
        <f t="shared" si="11"/>
        <v>No</v>
      </c>
      <c r="E744" t="s">
        <v>1946</v>
      </c>
      <c r="F744" t="s">
        <v>1945</v>
      </c>
      <c r="G744" t="s">
        <v>1594</v>
      </c>
      <c r="H744" t="s">
        <v>19</v>
      </c>
    </row>
    <row r="745" spans="1:8" x14ac:dyDescent="0.25">
      <c r="A745" t="s">
        <v>1599</v>
      </c>
      <c r="B745" t="s">
        <v>1944</v>
      </c>
      <c r="C745" t="s">
        <v>1943</v>
      </c>
      <c r="D745" t="str">
        <f t="shared" si="11"/>
        <v>No</v>
      </c>
      <c r="E745" t="s">
        <v>1942</v>
      </c>
      <c r="F745" t="s">
        <v>1941</v>
      </c>
      <c r="G745" t="s">
        <v>1594</v>
      </c>
      <c r="H745" t="s">
        <v>19</v>
      </c>
    </row>
    <row r="746" spans="1:8" x14ac:dyDescent="0.25">
      <c r="A746" t="s">
        <v>1599</v>
      </c>
      <c r="B746" t="s">
        <v>1940</v>
      </c>
      <c r="C746" t="s">
        <v>1939</v>
      </c>
      <c r="D746" t="str">
        <f t="shared" si="11"/>
        <v>No</v>
      </c>
      <c r="E746" t="s">
        <v>1938</v>
      </c>
      <c r="F746" t="s">
        <v>1937</v>
      </c>
      <c r="G746" t="s">
        <v>1594</v>
      </c>
      <c r="H746" t="s">
        <v>19</v>
      </c>
    </row>
    <row r="747" spans="1:8" x14ac:dyDescent="0.25">
      <c r="A747" t="s">
        <v>1599</v>
      </c>
      <c r="B747" t="s">
        <v>1936</v>
      </c>
      <c r="C747" t="s">
        <v>1935</v>
      </c>
      <c r="D747" t="str">
        <f t="shared" si="11"/>
        <v>No</v>
      </c>
      <c r="E747" t="s">
        <v>1934</v>
      </c>
      <c r="F747" t="s">
        <v>1933</v>
      </c>
      <c r="G747" t="s">
        <v>1594</v>
      </c>
      <c r="H747" t="s">
        <v>19</v>
      </c>
    </row>
    <row r="748" spans="1:8" x14ac:dyDescent="0.25">
      <c r="A748" t="s">
        <v>1599</v>
      </c>
      <c r="B748" t="s">
        <v>1932</v>
      </c>
      <c r="C748" t="s">
        <v>1931</v>
      </c>
      <c r="D748" t="str">
        <f t="shared" si="11"/>
        <v>No</v>
      </c>
      <c r="E748" t="s">
        <v>1930</v>
      </c>
      <c r="F748" t="s">
        <v>1929</v>
      </c>
      <c r="G748" t="s">
        <v>1594</v>
      </c>
      <c r="H748" t="s">
        <v>19</v>
      </c>
    </row>
    <row r="749" spans="1:8" x14ac:dyDescent="0.25">
      <c r="A749" t="s">
        <v>1599</v>
      </c>
      <c r="B749" t="s">
        <v>1928</v>
      </c>
      <c r="C749" t="s">
        <v>1927</v>
      </c>
      <c r="D749" t="str">
        <f t="shared" si="11"/>
        <v>No</v>
      </c>
      <c r="E749" t="s">
        <v>1926</v>
      </c>
      <c r="F749" t="s">
        <v>1925</v>
      </c>
      <c r="G749" t="s">
        <v>1594</v>
      </c>
      <c r="H749" t="s">
        <v>19</v>
      </c>
    </row>
    <row r="750" spans="1:8" x14ac:dyDescent="0.25">
      <c r="A750" t="s">
        <v>1599</v>
      </c>
      <c r="B750" t="s">
        <v>1924</v>
      </c>
      <c r="C750" t="s">
        <v>1923</v>
      </c>
      <c r="D750" t="str">
        <f t="shared" si="11"/>
        <v>No</v>
      </c>
      <c r="E750" t="s">
        <v>1922</v>
      </c>
      <c r="F750" t="s">
        <v>1921</v>
      </c>
      <c r="G750" t="s">
        <v>1594</v>
      </c>
      <c r="H750" t="s">
        <v>19</v>
      </c>
    </row>
    <row r="751" spans="1:8" x14ac:dyDescent="0.25">
      <c r="A751" t="s">
        <v>1599</v>
      </c>
      <c r="B751" t="s">
        <v>1920</v>
      </c>
      <c r="C751" t="s">
        <v>1919</v>
      </c>
      <c r="D751" t="str">
        <f t="shared" si="11"/>
        <v>No</v>
      </c>
      <c r="E751" t="s">
        <v>1918</v>
      </c>
      <c r="F751" t="s">
        <v>1917</v>
      </c>
      <c r="G751" t="s">
        <v>1594</v>
      </c>
      <c r="H751" t="s">
        <v>19</v>
      </c>
    </row>
    <row r="752" spans="1:8" x14ac:dyDescent="0.25">
      <c r="A752" t="s">
        <v>1599</v>
      </c>
      <c r="B752" t="s">
        <v>1916</v>
      </c>
      <c r="C752" t="s">
        <v>1915</v>
      </c>
      <c r="D752" t="str">
        <f t="shared" si="11"/>
        <v>No</v>
      </c>
      <c r="E752" t="s">
        <v>1914</v>
      </c>
      <c r="F752" t="s">
        <v>1913</v>
      </c>
      <c r="G752" t="s">
        <v>1594</v>
      </c>
      <c r="H752" t="s">
        <v>19</v>
      </c>
    </row>
    <row r="753" spans="1:8" x14ac:dyDescent="0.25">
      <c r="A753" t="s">
        <v>1599</v>
      </c>
      <c r="B753" t="s">
        <v>1912</v>
      </c>
      <c r="C753" t="s">
        <v>1911</v>
      </c>
      <c r="D753" t="str">
        <f t="shared" si="11"/>
        <v>No</v>
      </c>
      <c r="E753" t="s">
        <v>1910</v>
      </c>
      <c r="F753" t="s">
        <v>1909</v>
      </c>
      <c r="G753" t="s">
        <v>1594</v>
      </c>
      <c r="H753" t="s">
        <v>19</v>
      </c>
    </row>
    <row r="754" spans="1:8" x14ac:dyDescent="0.25">
      <c r="A754" t="s">
        <v>1599</v>
      </c>
      <c r="B754" t="s">
        <v>1908</v>
      </c>
      <c r="C754" t="s">
        <v>1907</v>
      </c>
      <c r="D754" t="str">
        <f t="shared" si="11"/>
        <v>No</v>
      </c>
      <c r="E754" t="s">
        <v>1906</v>
      </c>
      <c r="F754" t="s">
        <v>1905</v>
      </c>
      <c r="G754" t="s">
        <v>1594</v>
      </c>
      <c r="H754" t="s">
        <v>19</v>
      </c>
    </row>
    <row r="755" spans="1:8" x14ac:dyDescent="0.25">
      <c r="A755" t="s">
        <v>1599</v>
      </c>
      <c r="B755" t="s">
        <v>1904</v>
      </c>
      <c r="C755" t="s">
        <v>1903</v>
      </c>
      <c r="D755" t="str">
        <f t="shared" si="11"/>
        <v>No</v>
      </c>
      <c r="E755" t="s">
        <v>1902</v>
      </c>
      <c r="F755" t="s">
        <v>1901</v>
      </c>
      <c r="G755" t="s">
        <v>1594</v>
      </c>
      <c r="H755" t="s">
        <v>19</v>
      </c>
    </row>
    <row r="756" spans="1:8" x14ac:dyDescent="0.25">
      <c r="A756" t="s">
        <v>1599</v>
      </c>
      <c r="B756" t="s">
        <v>1900</v>
      </c>
      <c r="C756" t="s">
        <v>1899</v>
      </c>
      <c r="D756" t="str">
        <f t="shared" si="11"/>
        <v>No</v>
      </c>
      <c r="E756" t="s">
        <v>1898</v>
      </c>
      <c r="F756" t="s">
        <v>1897</v>
      </c>
      <c r="G756" t="s">
        <v>1594</v>
      </c>
      <c r="H756" t="s">
        <v>19</v>
      </c>
    </row>
    <row r="757" spans="1:8" x14ac:dyDescent="0.25">
      <c r="A757" t="s">
        <v>1599</v>
      </c>
      <c r="B757" t="s">
        <v>1896</v>
      </c>
      <c r="C757" t="s">
        <v>1895</v>
      </c>
      <c r="D757" t="str">
        <f t="shared" si="11"/>
        <v>No</v>
      </c>
      <c r="E757" t="s">
        <v>1894</v>
      </c>
      <c r="F757" t="s">
        <v>1893</v>
      </c>
      <c r="G757" t="s">
        <v>1594</v>
      </c>
      <c r="H757" t="s">
        <v>19</v>
      </c>
    </row>
    <row r="758" spans="1:8" x14ac:dyDescent="0.25">
      <c r="A758" t="s">
        <v>1599</v>
      </c>
      <c r="B758" t="s">
        <v>1892</v>
      </c>
      <c r="C758" t="s">
        <v>1891</v>
      </c>
      <c r="D758" t="str">
        <f t="shared" si="11"/>
        <v>No</v>
      </c>
      <c r="E758" t="s">
        <v>1890</v>
      </c>
      <c r="F758" t="s">
        <v>1889</v>
      </c>
      <c r="G758" t="s">
        <v>1594</v>
      </c>
      <c r="H758" t="s">
        <v>19</v>
      </c>
    </row>
    <row r="759" spans="1:8" x14ac:dyDescent="0.25">
      <c r="A759" t="s">
        <v>1599</v>
      </c>
      <c r="B759" t="s">
        <v>1888</v>
      </c>
      <c r="C759" t="s">
        <v>1887</v>
      </c>
      <c r="D759" t="str">
        <f t="shared" si="11"/>
        <v>No</v>
      </c>
      <c r="E759" t="s">
        <v>1886</v>
      </c>
      <c r="F759" t="s">
        <v>1885</v>
      </c>
      <c r="G759" t="s">
        <v>1594</v>
      </c>
      <c r="H759" t="s">
        <v>19</v>
      </c>
    </row>
    <row r="760" spans="1:8" x14ac:dyDescent="0.25">
      <c r="A760" t="s">
        <v>1599</v>
      </c>
      <c r="B760" t="s">
        <v>1884</v>
      </c>
      <c r="C760" t="s">
        <v>1883</v>
      </c>
      <c r="D760" t="str">
        <f t="shared" si="11"/>
        <v>No</v>
      </c>
      <c r="E760" t="s">
        <v>1882</v>
      </c>
      <c r="F760" t="s">
        <v>1881</v>
      </c>
      <c r="G760" t="s">
        <v>1594</v>
      </c>
      <c r="H760" t="s">
        <v>19</v>
      </c>
    </row>
    <row r="761" spans="1:8" x14ac:dyDescent="0.25">
      <c r="A761" t="s">
        <v>1599</v>
      </c>
      <c r="B761" t="s">
        <v>1880</v>
      </c>
      <c r="C761" t="s">
        <v>1879</v>
      </c>
      <c r="D761" t="str">
        <f t="shared" si="11"/>
        <v>No</v>
      </c>
      <c r="E761" t="s">
        <v>1878</v>
      </c>
      <c r="F761" t="s">
        <v>1656</v>
      </c>
      <c r="G761" t="s">
        <v>1594</v>
      </c>
      <c r="H761" t="s">
        <v>19</v>
      </c>
    </row>
    <row r="762" spans="1:8" x14ac:dyDescent="0.25">
      <c r="A762" t="s">
        <v>1599</v>
      </c>
      <c r="B762" t="s">
        <v>1877</v>
      </c>
      <c r="C762" t="s">
        <v>1876</v>
      </c>
      <c r="D762" t="str">
        <f t="shared" si="11"/>
        <v>No</v>
      </c>
      <c r="E762" t="s">
        <v>1875</v>
      </c>
      <c r="F762" t="s">
        <v>1874</v>
      </c>
      <c r="G762" t="s">
        <v>1594</v>
      </c>
      <c r="H762" t="s">
        <v>19</v>
      </c>
    </row>
    <row r="763" spans="1:8" x14ac:dyDescent="0.25">
      <c r="A763" t="s">
        <v>1599</v>
      </c>
      <c r="B763" t="s">
        <v>1873</v>
      </c>
      <c r="C763" t="s">
        <v>1872</v>
      </c>
      <c r="D763" t="str">
        <f t="shared" si="11"/>
        <v>No</v>
      </c>
      <c r="E763" t="s">
        <v>1871</v>
      </c>
      <c r="F763" t="s">
        <v>1870</v>
      </c>
      <c r="G763" t="s">
        <v>1594</v>
      </c>
      <c r="H763" t="s">
        <v>19</v>
      </c>
    </row>
    <row r="764" spans="1:8" x14ac:dyDescent="0.25">
      <c r="A764" t="s">
        <v>1599</v>
      </c>
      <c r="B764" t="s">
        <v>1869</v>
      </c>
      <c r="C764" t="s">
        <v>1868</v>
      </c>
      <c r="D764" t="str">
        <f t="shared" si="11"/>
        <v>No</v>
      </c>
      <c r="E764" t="s">
        <v>1867</v>
      </c>
      <c r="F764" t="s">
        <v>1866</v>
      </c>
      <c r="G764" t="s">
        <v>1594</v>
      </c>
      <c r="H764" t="s">
        <v>19</v>
      </c>
    </row>
    <row r="765" spans="1:8" x14ac:dyDescent="0.25">
      <c r="A765" t="s">
        <v>1599</v>
      </c>
      <c r="B765" t="s">
        <v>1865</v>
      </c>
      <c r="C765" t="s">
        <v>1864</v>
      </c>
      <c r="D765" t="str">
        <f t="shared" si="11"/>
        <v>No</v>
      </c>
      <c r="E765" t="s">
        <v>1863</v>
      </c>
      <c r="F765" t="s">
        <v>1862</v>
      </c>
      <c r="G765" t="s">
        <v>1594</v>
      </c>
      <c r="H765" t="s">
        <v>19</v>
      </c>
    </row>
    <row r="766" spans="1:8" x14ac:dyDescent="0.25">
      <c r="A766" t="s">
        <v>1599</v>
      </c>
      <c r="B766" t="s">
        <v>1861</v>
      </c>
      <c r="C766" t="s">
        <v>1860</v>
      </c>
      <c r="D766" t="str">
        <f t="shared" si="11"/>
        <v>No</v>
      </c>
      <c r="E766" t="s">
        <v>1859</v>
      </c>
      <c r="F766" t="s">
        <v>1858</v>
      </c>
      <c r="G766" t="s">
        <v>1594</v>
      </c>
      <c r="H766" t="s">
        <v>19</v>
      </c>
    </row>
    <row r="767" spans="1:8" x14ac:dyDescent="0.25">
      <c r="A767" t="s">
        <v>1599</v>
      </c>
      <c r="B767" t="s">
        <v>1857</v>
      </c>
      <c r="C767" t="s">
        <v>1856</v>
      </c>
      <c r="D767" t="str">
        <f t="shared" si="11"/>
        <v>No</v>
      </c>
      <c r="E767" t="s">
        <v>1855</v>
      </c>
      <c r="F767" t="s">
        <v>1854</v>
      </c>
      <c r="G767" t="s">
        <v>1594</v>
      </c>
      <c r="H767" t="s">
        <v>19</v>
      </c>
    </row>
    <row r="768" spans="1:8" x14ac:dyDescent="0.25">
      <c r="A768" t="s">
        <v>1599</v>
      </c>
      <c r="B768" t="s">
        <v>1853</v>
      </c>
      <c r="C768" t="s">
        <v>1852</v>
      </c>
      <c r="D768" t="str">
        <f t="shared" si="11"/>
        <v>No</v>
      </c>
      <c r="E768" t="s">
        <v>1851</v>
      </c>
      <c r="F768" t="s">
        <v>1850</v>
      </c>
      <c r="G768" t="s">
        <v>1594</v>
      </c>
      <c r="H768" t="s">
        <v>19</v>
      </c>
    </row>
    <row r="769" spans="1:8" x14ac:dyDescent="0.25">
      <c r="A769" t="s">
        <v>1599</v>
      </c>
      <c r="B769" t="s">
        <v>1849</v>
      </c>
      <c r="C769" t="s">
        <v>1848</v>
      </c>
      <c r="D769" t="str">
        <f t="shared" si="11"/>
        <v>No</v>
      </c>
      <c r="E769" t="s">
        <v>1847</v>
      </c>
      <c r="F769" t="s">
        <v>1846</v>
      </c>
      <c r="G769" t="s">
        <v>1594</v>
      </c>
      <c r="H769" t="s">
        <v>19</v>
      </c>
    </row>
    <row r="770" spans="1:8" x14ac:dyDescent="0.25">
      <c r="A770" t="s">
        <v>1599</v>
      </c>
      <c r="B770" t="s">
        <v>1845</v>
      </c>
      <c r="C770" t="s">
        <v>1844</v>
      </c>
      <c r="D770" t="str">
        <f t="shared" si="11"/>
        <v>No</v>
      </c>
      <c r="E770" t="s">
        <v>1843</v>
      </c>
      <c r="F770" t="s">
        <v>1842</v>
      </c>
      <c r="G770" t="s">
        <v>1594</v>
      </c>
      <c r="H770" t="s">
        <v>19</v>
      </c>
    </row>
    <row r="771" spans="1:8" x14ac:dyDescent="0.25">
      <c r="A771" t="s">
        <v>1599</v>
      </c>
      <c r="B771" t="s">
        <v>1841</v>
      </c>
      <c r="C771" t="s">
        <v>1840</v>
      </c>
      <c r="D771" t="str">
        <f t="shared" si="11"/>
        <v>No</v>
      </c>
      <c r="E771" t="s">
        <v>1839</v>
      </c>
      <c r="F771" t="s">
        <v>1838</v>
      </c>
      <c r="G771" t="s">
        <v>1594</v>
      </c>
      <c r="H771" t="s">
        <v>19</v>
      </c>
    </row>
    <row r="772" spans="1:8" x14ac:dyDescent="0.25">
      <c r="A772" t="s">
        <v>1599</v>
      </c>
      <c r="B772" t="s">
        <v>1837</v>
      </c>
      <c r="C772" t="s">
        <v>1836</v>
      </c>
      <c r="D772" t="str">
        <f t="shared" ref="D772:D835" si="12">IF(COUNTIF(C:C, C772) &gt; 1, "Yes", "No")</f>
        <v>No</v>
      </c>
      <c r="E772" t="s">
        <v>1835</v>
      </c>
      <c r="F772" t="s">
        <v>1834</v>
      </c>
      <c r="G772" t="s">
        <v>1594</v>
      </c>
      <c r="H772" t="s">
        <v>19</v>
      </c>
    </row>
    <row r="773" spans="1:8" x14ac:dyDescent="0.25">
      <c r="A773" t="s">
        <v>1599</v>
      </c>
      <c r="B773" t="s">
        <v>1833</v>
      </c>
      <c r="C773" t="s">
        <v>1832</v>
      </c>
      <c r="D773" t="str">
        <f t="shared" si="12"/>
        <v>No</v>
      </c>
      <c r="E773" t="s">
        <v>1831</v>
      </c>
      <c r="F773" t="s">
        <v>1830</v>
      </c>
      <c r="G773" t="s">
        <v>1594</v>
      </c>
      <c r="H773" t="s">
        <v>19</v>
      </c>
    </row>
    <row r="774" spans="1:8" x14ac:dyDescent="0.25">
      <c r="A774" t="s">
        <v>1599</v>
      </c>
      <c r="B774" t="s">
        <v>1829</v>
      </c>
      <c r="C774" t="s">
        <v>1828</v>
      </c>
      <c r="D774" t="str">
        <f t="shared" si="12"/>
        <v>No</v>
      </c>
      <c r="E774" t="s">
        <v>1827</v>
      </c>
      <c r="F774" t="s">
        <v>1826</v>
      </c>
      <c r="G774" t="s">
        <v>1594</v>
      </c>
      <c r="H774" t="s">
        <v>19</v>
      </c>
    </row>
    <row r="775" spans="1:8" x14ac:dyDescent="0.25">
      <c r="A775" t="s">
        <v>1599</v>
      </c>
      <c r="B775" t="s">
        <v>1825</v>
      </c>
      <c r="C775" t="s">
        <v>1824</v>
      </c>
      <c r="D775" t="str">
        <f t="shared" si="12"/>
        <v>No</v>
      </c>
      <c r="E775" t="s">
        <v>1823</v>
      </c>
      <c r="F775" t="s">
        <v>1822</v>
      </c>
      <c r="G775" t="s">
        <v>1594</v>
      </c>
      <c r="H775" t="s">
        <v>19</v>
      </c>
    </row>
    <row r="776" spans="1:8" x14ac:dyDescent="0.25">
      <c r="A776" t="s">
        <v>1599</v>
      </c>
      <c r="B776" t="s">
        <v>1821</v>
      </c>
      <c r="C776" t="s">
        <v>1820</v>
      </c>
      <c r="D776" t="str">
        <f t="shared" si="12"/>
        <v>No</v>
      </c>
      <c r="E776" t="s">
        <v>1819</v>
      </c>
      <c r="F776" t="s">
        <v>1818</v>
      </c>
      <c r="G776" t="s">
        <v>1594</v>
      </c>
      <c r="H776" t="s">
        <v>19</v>
      </c>
    </row>
    <row r="777" spans="1:8" x14ac:dyDescent="0.25">
      <c r="A777" t="s">
        <v>1599</v>
      </c>
      <c r="B777" t="s">
        <v>1817</v>
      </c>
      <c r="C777" t="s">
        <v>1816</v>
      </c>
      <c r="D777" t="str">
        <f t="shared" si="12"/>
        <v>No</v>
      </c>
      <c r="E777" t="s">
        <v>1815</v>
      </c>
      <c r="F777" t="s">
        <v>1814</v>
      </c>
      <c r="G777" t="s">
        <v>1594</v>
      </c>
      <c r="H777" t="s">
        <v>19</v>
      </c>
    </row>
    <row r="778" spans="1:8" x14ac:dyDescent="0.25">
      <c r="A778" t="s">
        <v>1599</v>
      </c>
      <c r="B778" t="s">
        <v>1813</v>
      </c>
      <c r="C778" t="s">
        <v>1812</v>
      </c>
      <c r="D778" t="str">
        <f t="shared" si="12"/>
        <v>No</v>
      </c>
      <c r="E778" t="s">
        <v>1811</v>
      </c>
      <c r="F778" t="s">
        <v>1810</v>
      </c>
      <c r="G778" t="s">
        <v>1594</v>
      </c>
      <c r="H778" t="s">
        <v>19</v>
      </c>
    </row>
    <row r="779" spans="1:8" x14ac:dyDescent="0.25">
      <c r="A779" t="s">
        <v>1599</v>
      </c>
      <c r="B779" t="s">
        <v>1809</v>
      </c>
      <c r="C779" t="s">
        <v>1808</v>
      </c>
      <c r="D779" t="str">
        <f t="shared" si="12"/>
        <v>No</v>
      </c>
      <c r="E779" t="s">
        <v>1807</v>
      </c>
      <c r="F779" t="s">
        <v>1806</v>
      </c>
      <c r="G779" t="s">
        <v>1594</v>
      </c>
      <c r="H779" t="s">
        <v>19</v>
      </c>
    </row>
    <row r="780" spans="1:8" x14ac:dyDescent="0.25">
      <c r="A780" t="s">
        <v>1599</v>
      </c>
      <c r="B780" t="s">
        <v>1805</v>
      </c>
      <c r="C780" t="s">
        <v>1804</v>
      </c>
      <c r="D780" t="str">
        <f t="shared" si="12"/>
        <v>No</v>
      </c>
      <c r="E780" t="s">
        <v>1803</v>
      </c>
      <c r="F780" t="s">
        <v>1802</v>
      </c>
      <c r="G780" t="s">
        <v>1594</v>
      </c>
      <c r="H780" t="s">
        <v>19</v>
      </c>
    </row>
    <row r="781" spans="1:8" x14ac:dyDescent="0.25">
      <c r="A781" t="s">
        <v>1599</v>
      </c>
      <c r="B781" t="s">
        <v>1801</v>
      </c>
      <c r="C781" t="s">
        <v>1800</v>
      </c>
      <c r="D781" t="str">
        <f t="shared" si="12"/>
        <v>No</v>
      </c>
      <c r="E781" t="s">
        <v>1799</v>
      </c>
      <c r="F781" t="s">
        <v>1798</v>
      </c>
      <c r="G781" t="s">
        <v>1594</v>
      </c>
      <c r="H781" t="s">
        <v>19</v>
      </c>
    </row>
    <row r="782" spans="1:8" x14ac:dyDescent="0.25">
      <c r="A782" t="s">
        <v>1599</v>
      </c>
      <c r="B782" t="s">
        <v>1797</v>
      </c>
      <c r="C782" t="s">
        <v>1796</v>
      </c>
      <c r="D782" t="str">
        <f t="shared" si="12"/>
        <v>Yes</v>
      </c>
      <c r="E782" t="s">
        <v>1795</v>
      </c>
      <c r="F782" t="s">
        <v>1794</v>
      </c>
      <c r="G782" t="s">
        <v>1594</v>
      </c>
      <c r="H782" t="s">
        <v>19</v>
      </c>
    </row>
    <row r="783" spans="1:8" x14ac:dyDescent="0.25">
      <c r="A783" t="s">
        <v>1599</v>
      </c>
      <c r="B783" t="s">
        <v>1793</v>
      </c>
      <c r="C783" t="s">
        <v>1792</v>
      </c>
      <c r="D783" t="str">
        <f t="shared" si="12"/>
        <v>No</v>
      </c>
      <c r="E783" t="s">
        <v>1791</v>
      </c>
      <c r="F783" t="s">
        <v>1790</v>
      </c>
      <c r="G783" t="s">
        <v>1594</v>
      </c>
      <c r="H783" t="s">
        <v>19</v>
      </c>
    </row>
    <row r="784" spans="1:8" x14ac:dyDescent="0.25">
      <c r="A784" t="s">
        <v>1599</v>
      </c>
      <c r="B784" t="s">
        <v>1789</v>
      </c>
      <c r="C784" t="s">
        <v>1788</v>
      </c>
      <c r="D784" t="str">
        <f t="shared" si="12"/>
        <v>No</v>
      </c>
      <c r="E784" t="s">
        <v>1787</v>
      </c>
      <c r="F784" t="s">
        <v>1786</v>
      </c>
      <c r="G784" t="s">
        <v>1594</v>
      </c>
      <c r="H784" t="s">
        <v>19</v>
      </c>
    </row>
    <row r="785" spans="1:8" x14ac:dyDescent="0.25">
      <c r="A785" t="s">
        <v>1599</v>
      </c>
      <c r="B785" t="s">
        <v>1785</v>
      </c>
      <c r="C785" t="s">
        <v>1784</v>
      </c>
      <c r="D785" t="str">
        <f t="shared" si="12"/>
        <v>No</v>
      </c>
      <c r="E785" t="s">
        <v>1783</v>
      </c>
      <c r="F785" t="s">
        <v>1782</v>
      </c>
      <c r="G785" t="s">
        <v>1594</v>
      </c>
      <c r="H785" t="s">
        <v>19</v>
      </c>
    </row>
    <row r="786" spans="1:8" x14ac:dyDescent="0.25">
      <c r="A786" t="s">
        <v>1599</v>
      </c>
      <c r="B786" t="s">
        <v>1781</v>
      </c>
      <c r="C786" t="s">
        <v>1780</v>
      </c>
      <c r="D786" t="str">
        <f t="shared" si="12"/>
        <v>No</v>
      </c>
      <c r="E786" t="s">
        <v>1779</v>
      </c>
      <c r="F786" t="s">
        <v>1778</v>
      </c>
      <c r="G786" t="s">
        <v>1594</v>
      </c>
      <c r="H786" t="s">
        <v>19</v>
      </c>
    </row>
    <row r="787" spans="1:8" x14ac:dyDescent="0.25">
      <c r="A787" t="s">
        <v>1599</v>
      </c>
      <c r="B787" t="s">
        <v>1777</v>
      </c>
      <c r="C787" t="s">
        <v>1776</v>
      </c>
      <c r="D787" t="str">
        <f t="shared" si="12"/>
        <v>No</v>
      </c>
      <c r="E787" t="s">
        <v>1775</v>
      </c>
      <c r="F787" t="s">
        <v>1774</v>
      </c>
      <c r="G787" t="s">
        <v>1594</v>
      </c>
      <c r="H787" t="s">
        <v>19</v>
      </c>
    </row>
    <row r="788" spans="1:8" x14ac:dyDescent="0.25">
      <c r="A788" t="s">
        <v>1599</v>
      </c>
      <c r="B788" t="s">
        <v>1773</v>
      </c>
      <c r="C788" t="s">
        <v>1772</v>
      </c>
      <c r="D788" t="str">
        <f t="shared" si="12"/>
        <v>No</v>
      </c>
      <c r="E788" t="s">
        <v>1771</v>
      </c>
      <c r="F788" t="s">
        <v>1770</v>
      </c>
      <c r="G788" t="s">
        <v>1594</v>
      </c>
      <c r="H788" t="s">
        <v>19</v>
      </c>
    </row>
    <row r="789" spans="1:8" x14ac:dyDescent="0.25">
      <c r="A789" t="s">
        <v>1599</v>
      </c>
      <c r="B789" t="s">
        <v>1769</v>
      </c>
      <c r="C789" t="s">
        <v>1768</v>
      </c>
      <c r="D789" t="str">
        <f t="shared" si="12"/>
        <v>No</v>
      </c>
      <c r="E789" t="s">
        <v>1767</v>
      </c>
      <c r="F789" t="s">
        <v>1766</v>
      </c>
      <c r="G789" t="s">
        <v>1594</v>
      </c>
      <c r="H789" t="s">
        <v>19</v>
      </c>
    </row>
    <row r="790" spans="1:8" x14ac:dyDescent="0.25">
      <c r="A790" t="s">
        <v>1599</v>
      </c>
      <c r="B790" t="s">
        <v>1765</v>
      </c>
      <c r="C790" t="s">
        <v>1764</v>
      </c>
      <c r="D790" t="str">
        <f t="shared" si="12"/>
        <v>No</v>
      </c>
      <c r="E790" t="s">
        <v>1763</v>
      </c>
      <c r="F790" t="s">
        <v>1762</v>
      </c>
      <c r="G790" t="s">
        <v>1594</v>
      </c>
      <c r="H790" t="s">
        <v>19</v>
      </c>
    </row>
    <row r="791" spans="1:8" x14ac:dyDescent="0.25">
      <c r="A791" t="s">
        <v>1599</v>
      </c>
      <c r="B791" t="s">
        <v>1761</v>
      </c>
      <c r="C791" t="s">
        <v>1760</v>
      </c>
      <c r="D791" t="str">
        <f t="shared" si="12"/>
        <v>No</v>
      </c>
      <c r="E791" t="s">
        <v>1759</v>
      </c>
      <c r="F791" t="s">
        <v>1594</v>
      </c>
      <c r="G791" t="s">
        <v>1594</v>
      </c>
      <c r="H791" t="s">
        <v>19</v>
      </c>
    </row>
    <row r="792" spans="1:8" x14ac:dyDescent="0.25">
      <c r="A792" t="s">
        <v>1599</v>
      </c>
      <c r="B792" t="s">
        <v>1758</v>
      </c>
      <c r="C792" t="s">
        <v>1757</v>
      </c>
      <c r="D792" t="str">
        <f t="shared" si="12"/>
        <v>No</v>
      </c>
      <c r="E792" t="s">
        <v>1756</v>
      </c>
      <c r="F792" t="s">
        <v>1755</v>
      </c>
      <c r="G792" t="s">
        <v>1594</v>
      </c>
      <c r="H792" t="s">
        <v>19</v>
      </c>
    </row>
    <row r="793" spans="1:8" x14ac:dyDescent="0.25">
      <c r="A793" t="s">
        <v>1599</v>
      </c>
      <c r="B793" t="s">
        <v>1754</v>
      </c>
      <c r="C793" t="s">
        <v>1753</v>
      </c>
      <c r="D793" t="str">
        <f t="shared" si="12"/>
        <v>No</v>
      </c>
      <c r="E793" t="s">
        <v>1752</v>
      </c>
      <c r="F793" t="s">
        <v>1751</v>
      </c>
      <c r="G793" t="s">
        <v>1594</v>
      </c>
      <c r="H793" t="s">
        <v>19</v>
      </c>
    </row>
    <row r="794" spans="1:8" x14ac:dyDescent="0.25">
      <c r="A794" t="s">
        <v>1599</v>
      </c>
      <c r="B794" t="s">
        <v>1750</v>
      </c>
      <c r="C794" t="s">
        <v>1749</v>
      </c>
      <c r="D794" t="str">
        <f t="shared" si="12"/>
        <v>No</v>
      </c>
      <c r="E794" t="s">
        <v>1748</v>
      </c>
      <c r="F794" t="s">
        <v>1747</v>
      </c>
      <c r="G794" t="s">
        <v>1594</v>
      </c>
      <c r="H794" t="s">
        <v>19</v>
      </c>
    </row>
    <row r="795" spans="1:8" x14ac:dyDescent="0.25">
      <c r="A795" t="s">
        <v>1599</v>
      </c>
      <c r="B795" t="s">
        <v>1746</v>
      </c>
      <c r="C795" t="s">
        <v>1745</v>
      </c>
      <c r="D795" t="str">
        <f t="shared" si="12"/>
        <v>No</v>
      </c>
      <c r="E795" t="s">
        <v>1744</v>
      </c>
      <c r="F795" t="s">
        <v>1743</v>
      </c>
      <c r="G795" t="s">
        <v>1594</v>
      </c>
      <c r="H795" t="s">
        <v>19</v>
      </c>
    </row>
    <row r="796" spans="1:8" x14ac:dyDescent="0.25">
      <c r="A796" t="s">
        <v>1599</v>
      </c>
      <c r="B796" t="s">
        <v>1742</v>
      </c>
      <c r="C796" t="s">
        <v>1741</v>
      </c>
      <c r="D796" t="str">
        <f t="shared" si="12"/>
        <v>No</v>
      </c>
      <c r="E796" t="s">
        <v>1740</v>
      </c>
      <c r="F796" t="s">
        <v>1739</v>
      </c>
      <c r="G796" t="s">
        <v>1594</v>
      </c>
      <c r="H796" t="s">
        <v>19</v>
      </c>
    </row>
    <row r="797" spans="1:8" x14ac:dyDescent="0.25">
      <c r="A797" t="s">
        <v>1599</v>
      </c>
      <c r="B797" t="s">
        <v>1738</v>
      </c>
      <c r="C797" t="s">
        <v>1737</v>
      </c>
      <c r="D797" t="str">
        <f t="shared" si="12"/>
        <v>No</v>
      </c>
      <c r="E797" t="s">
        <v>1736</v>
      </c>
      <c r="F797" t="s">
        <v>1735</v>
      </c>
      <c r="G797" t="s">
        <v>1594</v>
      </c>
      <c r="H797" t="s">
        <v>19</v>
      </c>
    </row>
    <row r="798" spans="1:8" x14ac:dyDescent="0.25">
      <c r="A798" t="s">
        <v>1599</v>
      </c>
      <c r="B798" t="s">
        <v>1734</v>
      </c>
      <c r="C798" t="s">
        <v>1733</v>
      </c>
      <c r="D798" t="str">
        <f t="shared" si="12"/>
        <v>No</v>
      </c>
      <c r="E798" t="s">
        <v>1732</v>
      </c>
      <c r="F798" t="s">
        <v>1731</v>
      </c>
      <c r="G798" t="s">
        <v>1594</v>
      </c>
      <c r="H798" t="s">
        <v>19</v>
      </c>
    </row>
    <row r="799" spans="1:8" x14ac:dyDescent="0.25">
      <c r="A799" t="s">
        <v>1599</v>
      </c>
      <c r="B799" t="s">
        <v>1730</v>
      </c>
      <c r="C799" t="s">
        <v>1729</v>
      </c>
      <c r="D799" t="str">
        <f t="shared" si="12"/>
        <v>No</v>
      </c>
      <c r="E799" t="s">
        <v>1728</v>
      </c>
      <c r="F799" t="s">
        <v>1727</v>
      </c>
      <c r="G799" t="s">
        <v>1594</v>
      </c>
      <c r="H799" t="s">
        <v>19</v>
      </c>
    </row>
    <row r="800" spans="1:8" x14ac:dyDescent="0.25">
      <c r="A800" t="s">
        <v>1599</v>
      </c>
      <c r="B800" t="s">
        <v>1726</v>
      </c>
      <c r="C800" t="s">
        <v>1725</v>
      </c>
      <c r="D800" t="str">
        <f t="shared" si="12"/>
        <v>No</v>
      </c>
      <c r="E800" t="s">
        <v>1724</v>
      </c>
      <c r="F800" t="s">
        <v>1723</v>
      </c>
      <c r="G800" t="s">
        <v>1594</v>
      </c>
      <c r="H800" t="s">
        <v>19</v>
      </c>
    </row>
    <row r="801" spans="1:8" x14ac:dyDescent="0.25">
      <c r="A801" t="s">
        <v>1599</v>
      </c>
      <c r="B801" t="s">
        <v>1722</v>
      </c>
      <c r="C801" t="s">
        <v>1721</v>
      </c>
      <c r="D801" t="str">
        <f t="shared" si="12"/>
        <v>No</v>
      </c>
      <c r="E801" t="s">
        <v>1720</v>
      </c>
      <c r="F801" t="s">
        <v>1719</v>
      </c>
      <c r="G801" t="s">
        <v>1594</v>
      </c>
      <c r="H801" t="s">
        <v>19</v>
      </c>
    </row>
    <row r="802" spans="1:8" x14ac:dyDescent="0.25">
      <c r="A802" t="s">
        <v>1599</v>
      </c>
      <c r="B802" t="s">
        <v>1718</v>
      </c>
      <c r="C802" t="s">
        <v>1717</v>
      </c>
      <c r="D802" t="str">
        <f t="shared" si="12"/>
        <v>No</v>
      </c>
      <c r="E802" t="s">
        <v>1716</v>
      </c>
      <c r="F802" t="s">
        <v>1715</v>
      </c>
      <c r="G802" t="s">
        <v>1594</v>
      </c>
      <c r="H802" t="s">
        <v>19</v>
      </c>
    </row>
    <row r="803" spans="1:8" x14ac:dyDescent="0.25">
      <c r="A803" t="s">
        <v>1599</v>
      </c>
      <c r="B803" t="s">
        <v>1714</v>
      </c>
      <c r="C803" t="s">
        <v>1713</v>
      </c>
      <c r="D803" t="str">
        <f t="shared" si="12"/>
        <v>No</v>
      </c>
      <c r="E803" t="s">
        <v>1712</v>
      </c>
      <c r="F803" t="s">
        <v>1711</v>
      </c>
      <c r="G803" t="s">
        <v>1594</v>
      </c>
      <c r="H803" t="s">
        <v>19</v>
      </c>
    </row>
    <row r="804" spans="1:8" x14ac:dyDescent="0.25">
      <c r="A804" t="s">
        <v>1599</v>
      </c>
      <c r="B804" t="s">
        <v>1710</v>
      </c>
      <c r="C804" t="s">
        <v>1709</v>
      </c>
      <c r="D804" t="str">
        <f t="shared" si="12"/>
        <v>No</v>
      </c>
      <c r="E804" t="s">
        <v>1708</v>
      </c>
      <c r="F804" t="s">
        <v>1707</v>
      </c>
      <c r="G804" t="s">
        <v>1594</v>
      </c>
      <c r="H804" t="s">
        <v>19</v>
      </c>
    </row>
    <row r="805" spans="1:8" x14ac:dyDescent="0.25">
      <c r="A805" t="s">
        <v>1599</v>
      </c>
      <c r="B805" t="s">
        <v>1706</v>
      </c>
      <c r="C805" t="s">
        <v>1705</v>
      </c>
      <c r="D805" t="str">
        <f t="shared" si="12"/>
        <v>No</v>
      </c>
      <c r="E805" t="s">
        <v>1704</v>
      </c>
      <c r="F805" t="s">
        <v>1703</v>
      </c>
      <c r="G805" t="s">
        <v>1594</v>
      </c>
      <c r="H805" t="s">
        <v>19</v>
      </c>
    </row>
    <row r="806" spans="1:8" x14ac:dyDescent="0.25">
      <c r="A806" t="s">
        <v>1599</v>
      </c>
      <c r="B806" t="s">
        <v>1702</v>
      </c>
      <c r="C806" t="s">
        <v>1701</v>
      </c>
      <c r="D806" t="str">
        <f t="shared" si="12"/>
        <v>No</v>
      </c>
      <c r="E806" t="s">
        <v>1700</v>
      </c>
      <c r="F806" t="s">
        <v>1699</v>
      </c>
      <c r="G806" t="s">
        <v>1594</v>
      </c>
      <c r="H806" t="s">
        <v>19</v>
      </c>
    </row>
    <row r="807" spans="1:8" x14ac:dyDescent="0.25">
      <c r="A807" t="s">
        <v>1599</v>
      </c>
      <c r="B807" t="s">
        <v>1698</v>
      </c>
      <c r="C807" t="s">
        <v>1697</v>
      </c>
      <c r="D807" t="str">
        <f t="shared" si="12"/>
        <v>No</v>
      </c>
      <c r="E807" t="s">
        <v>1696</v>
      </c>
      <c r="F807" t="s">
        <v>1695</v>
      </c>
      <c r="G807" t="s">
        <v>1594</v>
      </c>
      <c r="H807" t="s">
        <v>19</v>
      </c>
    </row>
    <row r="808" spans="1:8" x14ac:dyDescent="0.25">
      <c r="A808" t="s">
        <v>1599</v>
      </c>
      <c r="B808" t="s">
        <v>1694</v>
      </c>
      <c r="C808" t="s">
        <v>1693</v>
      </c>
      <c r="D808" t="str">
        <f t="shared" si="12"/>
        <v>No</v>
      </c>
      <c r="E808" t="s">
        <v>1692</v>
      </c>
      <c r="F808" t="s">
        <v>1691</v>
      </c>
      <c r="G808" t="s">
        <v>1594</v>
      </c>
      <c r="H808" t="s">
        <v>19</v>
      </c>
    </row>
    <row r="809" spans="1:8" x14ac:dyDescent="0.25">
      <c r="A809" t="s">
        <v>1599</v>
      </c>
      <c r="B809" t="s">
        <v>1690</v>
      </c>
      <c r="C809" t="s">
        <v>1689</v>
      </c>
      <c r="D809" t="str">
        <f t="shared" si="12"/>
        <v>No</v>
      </c>
      <c r="E809" t="s">
        <v>1688</v>
      </c>
      <c r="F809" t="s">
        <v>1687</v>
      </c>
      <c r="G809" t="s">
        <v>1594</v>
      </c>
      <c r="H809" t="s">
        <v>19</v>
      </c>
    </row>
    <row r="810" spans="1:8" x14ac:dyDescent="0.25">
      <c r="A810" t="s">
        <v>1599</v>
      </c>
      <c r="B810" t="s">
        <v>1686</v>
      </c>
      <c r="C810" t="s">
        <v>1685</v>
      </c>
      <c r="D810" t="str">
        <f t="shared" si="12"/>
        <v>No</v>
      </c>
      <c r="E810" t="s">
        <v>1684</v>
      </c>
      <c r="F810" t="s">
        <v>1683</v>
      </c>
      <c r="G810" t="s">
        <v>1594</v>
      </c>
      <c r="H810" t="s">
        <v>19</v>
      </c>
    </row>
    <row r="811" spans="1:8" x14ac:dyDescent="0.25">
      <c r="A811" t="s">
        <v>1599</v>
      </c>
      <c r="B811" t="s">
        <v>1682</v>
      </c>
      <c r="C811" t="s">
        <v>1681</v>
      </c>
      <c r="D811" t="str">
        <f t="shared" si="12"/>
        <v>No</v>
      </c>
      <c r="E811" t="s">
        <v>1680</v>
      </c>
      <c r="F811" t="s">
        <v>1679</v>
      </c>
      <c r="G811" t="s">
        <v>1594</v>
      </c>
      <c r="H811" t="s">
        <v>19</v>
      </c>
    </row>
    <row r="812" spans="1:8" x14ac:dyDescent="0.25">
      <c r="A812" t="s">
        <v>1599</v>
      </c>
      <c r="B812" t="s">
        <v>1678</v>
      </c>
      <c r="C812" t="s">
        <v>1677</v>
      </c>
      <c r="D812" t="str">
        <f t="shared" si="12"/>
        <v>No</v>
      </c>
      <c r="E812" t="s">
        <v>1676</v>
      </c>
      <c r="F812" t="s">
        <v>1594</v>
      </c>
      <c r="G812" t="s">
        <v>1594</v>
      </c>
      <c r="H812" t="s">
        <v>19</v>
      </c>
    </row>
    <row r="813" spans="1:8" x14ac:dyDescent="0.25">
      <c r="A813" t="s">
        <v>1599</v>
      </c>
      <c r="B813" t="s">
        <v>1675</v>
      </c>
      <c r="C813" t="s">
        <v>1674</v>
      </c>
      <c r="D813" t="str">
        <f t="shared" si="12"/>
        <v>No</v>
      </c>
      <c r="E813" t="s">
        <v>1673</v>
      </c>
      <c r="F813" t="s">
        <v>1672</v>
      </c>
      <c r="G813" t="s">
        <v>1594</v>
      </c>
      <c r="H813" t="s">
        <v>19</v>
      </c>
    </row>
    <row r="814" spans="1:8" x14ac:dyDescent="0.25">
      <c r="A814" t="s">
        <v>1599</v>
      </c>
      <c r="B814" t="s">
        <v>1671</v>
      </c>
      <c r="C814" t="s">
        <v>1670</v>
      </c>
      <c r="D814" t="str">
        <f t="shared" si="12"/>
        <v>No</v>
      </c>
      <c r="E814" t="s">
        <v>1669</v>
      </c>
      <c r="F814" t="s">
        <v>1668</v>
      </c>
      <c r="G814" t="s">
        <v>1594</v>
      </c>
      <c r="H814" t="s">
        <v>19</v>
      </c>
    </row>
    <row r="815" spans="1:8" x14ac:dyDescent="0.25">
      <c r="A815" t="s">
        <v>1599</v>
      </c>
      <c r="B815" t="s">
        <v>1667</v>
      </c>
      <c r="C815" t="s">
        <v>1666</v>
      </c>
      <c r="D815" t="str">
        <f t="shared" si="12"/>
        <v>No</v>
      </c>
      <c r="E815" t="s">
        <v>1665</v>
      </c>
      <c r="F815" t="s">
        <v>1664</v>
      </c>
      <c r="G815" t="s">
        <v>1594</v>
      </c>
      <c r="H815" t="s">
        <v>19</v>
      </c>
    </row>
    <row r="816" spans="1:8" x14ac:dyDescent="0.25">
      <c r="A816" t="s">
        <v>1599</v>
      </c>
      <c r="B816" t="s">
        <v>1663</v>
      </c>
      <c r="C816" t="s">
        <v>1662</v>
      </c>
      <c r="D816" t="str">
        <f t="shared" si="12"/>
        <v>No</v>
      </c>
      <c r="E816" t="s">
        <v>1661</v>
      </c>
      <c r="F816" t="s">
        <v>1660</v>
      </c>
      <c r="G816" t="s">
        <v>1594</v>
      </c>
      <c r="H816" t="s">
        <v>19</v>
      </c>
    </row>
    <row r="817" spans="1:8" x14ac:dyDescent="0.25">
      <c r="A817" t="s">
        <v>1599</v>
      </c>
      <c r="B817" t="s">
        <v>1659</v>
      </c>
      <c r="C817" t="s">
        <v>1658</v>
      </c>
      <c r="D817" t="str">
        <f t="shared" si="12"/>
        <v>No</v>
      </c>
      <c r="E817" t="s">
        <v>1657</v>
      </c>
      <c r="F817" t="s">
        <v>1656</v>
      </c>
      <c r="G817" t="s">
        <v>1594</v>
      </c>
      <c r="H817" t="s">
        <v>19</v>
      </c>
    </row>
    <row r="818" spans="1:8" x14ac:dyDescent="0.25">
      <c r="A818" t="s">
        <v>1599</v>
      </c>
      <c r="B818" t="s">
        <v>1655</v>
      </c>
      <c r="C818" t="s">
        <v>1654</v>
      </c>
      <c r="D818" t="str">
        <f t="shared" si="12"/>
        <v>No</v>
      </c>
      <c r="E818" t="s">
        <v>1653</v>
      </c>
      <c r="F818" t="s">
        <v>1652</v>
      </c>
      <c r="G818" t="s">
        <v>1594</v>
      </c>
      <c r="H818" t="s">
        <v>19</v>
      </c>
    </row>
    <row r="819" spans="1:8" x14ac:dyDescent="0.25">
      <c r="A819" t="s">
        <v>1599</v>
      </c>
      <c r="B819" t="s">
        <v>1651</v>
      </c>
      <c r="C819" t="s">
        <v>1650</v>
      </c>
      <c r="D819" t="str">
        <f t="shared" si="12"/>
        <v>No</v>
      </c>
      <c r="E819" t="s">
        <v>1649</v>
      </c>
      <c r="F819" t="s">
        <v>1648</v>
      </c>
      <c r="G819" t="s">
        <v>1594</v>
      </c>
      <c r="H819" t="s">
        <v>19</v>
      </c>
    </row>
    <row r="820" spans="1:8" x14ac:dyDescent="0.25">
      <c r="A820" t="s">
        <v>1599</v>
      </c>
      <c r="B820" t="s">
        <v>1647</v>
      </c>
      <c r="C820" t="s">
        <v>1646</v>
      </c>
      <c r="D820" t="str">
        <f t="shared" si="12"/>
        <v>No</v>
      </c>
      <c r="E820" t="s">
        <v>1645</v>
      </c>
      <c r="F820" t="s">
        <v>1644</v>
      </c>
      <c r="G820" t="s">
        <v>1594</v>
      </c>
      <c r="H820" t="s">
        <v>19</v>
      </c>
    </row>
    <row r="821" spans="1:8" x14ac:dyDescent="0.25">
      <c r="A821" t="s">
        <v>1599</v>
      </c>
      <c r="B821" t="s">
        <v>1643</v>
      </c>
      <c r="C821" t="s">
        <v>1642</v>
      </c>
      <c r="D821" t="str">
        <f t="shared" si="12"/>
        <v>No</v>
      </c>
      <c r="E821" t="s">
        <v>1641</v>
      </c>
      <c r="F821" t="s">
        <v>1640</v>
      </c>
      <c r="G821" t="s">
        <v>1594</v>
      </c>
      <c r="H821" t="s">
        <v>19</v>
      </c>
    </row>
    <row r="822" spans="1:8" x14ac:dyDescent="0.25">
      <c r="A822" t="s">
        <v>1599</v>
      </c>
      <c r="B822" t="s">
        <v>1639</v>
      </c>
      <c r="C822" t="s">
        <v>1638</v>
      </c>
      <c r="D822" t="str">
        <f t="shared" si="12"/>
        <v>No</v>
      </c>
      <c r="E822" t="s">
        <v>1637</v>
      </c>
      <c r="F822" t="s">
        <v>1636</v>
      </c>
      <c r="G822" t="s">
        <v>1594</v>
      </c>
      <c r="H822" t="s">
        <v>19</v>
      </c>
    </row>
    <row r="823" spans="1:8" x14ac:dyDescent="0.25">
      <c r="A823" t="s">
        <v>1599</v>
      </c>
      <c r="B823" t="s">
        <v>1635</v>
      </c>
      <c r="C823" t="s">
        <v>1634</v>
      </c>
      <c r="D823" t="str">
        <f t="shared" si="12"/>
        <v>No</v>
      </c>
      <c r="E823" t="s">
        <v>1633</v>
      </c>
      <c r="F823" t="s">
        <v>1632</v>
      </c>
      <c r="G823" t="s">
        <v>1594</v>
      </c>
      <c r="H823" t="s">
        <v>19</v>
      </c>
    </row>
    <row r="824" spans="1:8" x14ac:dyDescent="0.25">
      <c r="A824" t="s">
        <v>1599</v>
      </c>
      <c r="B824" t="s">
        <v>1631</v>
      </c>
      <c r="C824" t="s">
        <v>1630</v>
      </c>
      <c r="D824" t="str">
        <f t="shared" si="12"/>
        <v>No</v>
      </c>
      <c r="E824" t="s">
        <v>1629</v>
      </c>
      <c r="F824" t="s">
        <v>1628</v>
      </c>
      <c r="G824" t="s">
        <v>1594</v>
      </c>
      <c r="H824" t="s">
        <v>19</v>
      </c>
    </row>
    <row r="825" spans="1:8" x14ac:dyDescent="0.25">
      <c r="A825" t="s">
        <v>1599</v>
      </c>
      <c r="B825" t="s">
        <v>1627</v>
      </c>
      <c r="C825" t="s">
        <v>1626</v>
      </c>
      <c r="D825" t="str">
        <f t="shared" si="12"/>
        <v>No</v>
      </c>
      <c r="E825" t="s">
        <v>1625</v>
      </c>
      <c r="F825" t="s">
        <v>1624</v>
      </c>
      <c r="G825" t="s">
        <v>1594</v>
      </c>
      <c r="H825" t="s">
        <v>19</v>
      </c>
    </row>
    <row r="826" spans="1:8" x14ac:dyDescent="0.25">
      <c r="A826" t="s">
        <v>1599</v>
      </c>
      <c r="B826" t="s">
        <v>1623</v>
      </c>
      <c r="C826" t="s">
        <v>1622</v>
      </c>
      <c r="D826" t="str">
        <f t="shared" si="12"/>
        <v>No</v>
      </c>
      <c r="E826" t="s">
        <v>1621</v>
      </c>
      <c r="F826" t="s">
        <v>1620</v>
      </c>
      <c r="G826" t="s">
        <v>1594</v>
      </c>
      <c r="H826" t="s">
        <v>19</v>
      </c>
    </row>
    <row r="827" spans="1:8" x14ac:dyDescent="0.25">
      <c r="A827" t="s">
        <v>1599</v>
      </c>
      <c r="B827" t="s">
        <v>1619</v>
      </c>
      <c r="C827" t="s">
        <v>1618</v>
      </c>
      <c r="D827" t="str">
        <f t="shared" si="12"/>
        <v>No</v>
      </c>
      <c r="E827" t="s">
        <v>1617</v>
      </c>
      <c r="F827" t="s">
        <v>1616</v>
      </c>
      <c r="G827" t="s">
        <v>1594</v>
      </c>
      <c r="H827" t="s">
        <v>19</v>
      </c>
    </row>
    <row r="828" spans="1:8" x14ac:dyDescent="0.25">
      <c r="A828" t="s">
        <v>1599</v>
      </c>
      <c r="B828" t="s">
        <v>1615</v>
      </c>
      <c r="C828" t="s">
        <v>1614</v>
      </c>
      <c r="D828" t="str">
        <f t="shared" si="12"/>
        <v>No</v>
      </c>
      <c r="E828" t="s">
        <v>1613</v>
      </c>
      <c r="F828" t="s">
        <v>1612</v>
      </c>
      <c r="G828" t="s">
        <v>1594</v>
      </c>
      <c r="H828" t="s">
        <v>19</v>
      </c>
    </row>
    <row r="829" spans="1:8" x14ac:dyDescent="0.25">
      <c r="A829" t="s">
        <v>1599</v>
      </c>
      <c r="B829" t="s">
        <v>1611</v>
      </c>
      <c r="C829" t="s">
        <v>1610</v>
      </c>
      <c r="D829" t="str">
        <f t="shared" si="12"/>
        <v>No</v>
      </c>
      <c r="E829" t="s">
        <v>1609</v>
      </c>
      <c r="F829" t="s">
        <v>1608</v>
      </c>
      <c r="G829" t="s">
        <v>1594</v>
      </c>
      <c r="H829" t="s">
        <v>19</v>
      </c>
    </row>
    <row r="830" spans="1:8" x14ac:dyDescent="0.25">
      <c r="A830" t="s">
        <v>1599</v>
      </c>
      <c r="B830" t="s">
        <v>1607</v>
      </c>
      <c r="C830" t="s">
        <v>1606</v>
      </c>
      <c r="D830" t="str">
        <f t="shared" si="12"/>
        <v>No</v>
      </c>
      <c r="E830" t="s">
        <v>1605</v>
      </c>
      <c r="F830" t="s">
        <v>1604</v>
      </c>
      <c r="G830" t="s">
        <v>1594</v>
      </c>
      <c r="H830" t="s">
        <v>19</v>
      </c>
    </row>
    <row r="831" spans="1:8" x14ac:dyDescent="0.25">
      <c r="A831" t="s">
        <v>1599</v>
      </c>
      <c r="B831" t="s">
        <v>1603</v>
      </c>
      <c r="C831" t="s">
        <v>1602</v>
      </c>
      <c r="D831" t="str">
        <f t="shared" si="12"/>
        <v>No</v>
      </c>
      <c r="E831" t="s">
        <v>1601</v>
      </c>
      <c r="F831" t="s">
        <v>1600</v>
      </c>
      <c r="G831" t="s">
        <v>1594</v>
      </c>
      <c r="H831" t="s">
        <v>19</v>
      </c>
    </row>
    <row r="832" spans="1:8" x14ac:dyDescent="0.25">
      <c r="A832" t="s">
        <v>1599</v>
      </c>
      <c r="B832" t="s">
        <v>1598</v>
      </c>
      <c r="C832" t="s">
        <v>1597</v>
      </c>
      <c r="D832" t="str">
        <f t="shared" si="12"/>
        <v>No</v>
      </c>
      <c r="E832" t="s">
        <v>1596</v>
      </c>
      <c r="F832" t="s">
        <v>1595</v>
      </c>
      <c r="G832" t="s">
        <v>1594</v>
      </c>
      <c r="H832" t="s">
        <v>19</v>
      </c>
    </row>
    <row r="833" spans="1:8" x14ac:dyDescent="0.25">
      <c r="A833" t="s">
        <v>1532</v>
      </c>
      <c r="B833" t="s">
        <v>1593</v>
      </c>
      <c r="C833" t="s">
        <v>1592</v>
      </c>
      <c r="D833" t="str">
        <f t="shared" si="12"/>
        <v>No</v>
      </c>
      <c r="E833" t="s">
        <v>1591</v>
      </c>
      <c r="F833" t="s">
        <v>1590</v>
      </c>
      <c r="G833" t="s">
        <v>1589</v>
      </c>
      <c r="H833" t="s">
        <v>19</v>
      </c>
    </row>
    <row r="834" spans="1:8" x14ac:dyDescent="0.25">
      <c r="A834" t="s">
        <v>1532</v>
      </c>
      <c r="B834" t="s">
        <v>1588</v>
      </c>
      <c r="C834" t="s">
        <v>1587</v>
      </c>
      <c r="D834" t="str">
        <f t="shared" si="12"/>
        <v>No</v>
      </c>
      <c r="E834" t="s">
        <v>1586</v>
      </c>
      <c r="F834" t="s">
        <v>1585</v>
      </c>
      <c r="G834" t="s">
        <v>1527</v>
      </c>
      <c r="H834" t="s">
        <v>19</v>
      </c>
    </row>
    <row r="835" spans="1:8" x14ac:dyDescent="0.25">
      <c r="A835" t="s">
        <v>1532</v>
      </c>
      <c r="B835" t="s">
        <v>1584</v>
      </c>
      <c r="C835" t="s">
        <v>1583</v>
      </c>
      <c r="D835" t="str">
        <f t="shared" si="12"/>
        <v>No</v>
      </c>
      <c r="E835" t="s">
        <v>1582</v>
      </c>
      <c r="F835" t="s">
        <v>1581</v>
      </c>
      <c r="G835" t="s">
        <v>1580</v>
      </c>
      <c r="H835" t="s">
        <v>19</v>
      </c>
    </row>
    <row r="836" spans="1:8" x14ac:dyDescent="0.25">
      <c r="A836" t="s">
        <v>1532</v>
      </c>
      <c r="B836" t="s">
        <v>1579</v>
      </c>
      <c r="C836" t="s">
        <v>1578</v>
      </c>
      <c r="D836" t="str">
        <f t="shared" ref="D836:D899" si="13">IF(COUNTIF(C:C, C836) &gt; 1, "Yes", "No")</f>
        <v>No</v>
      </c>
      <c r="E836" t="s">
        <v>1577</v>
      </c>
      <c r="F836" t="s">
        <v>1576</v>
      </c>
      <c r="G836" t="s">
        <v>1527</v>
      </c>
      <c r="H836" t="s">
        <v>19</v>
      </c>
    </row>
    <row r="837" spans="1:8" x14ac:dyDescent="0.25">
      <c r="A837" t="s">
        <v>1532</v>
      </c>
      <c r="B837" t="s">
        <v>1575</v>
      </c>
      <c r="C837" t="s">
        <v>1574</v>
      </c>
      <c r="D837" t="str">
        <f t="shared" si="13"/>
        <v>No</v>
      </c>
      <c r="E837" t="s">
        <v>1573</v>
      </c>
      <c r="F837" t="s">
        <v>1572</v>
      </c>
      <c r="G837" t="s">
        <v>1538</v>
      </c>
      <c r="H837" t="s">
        <v>19</v>
      </c>
    </row>
    <row r="838" spans="1:8" x14ac:dyDescent="0.25">
      <c r="A838" t="s">
        <v>1532</v>
      </c>
      <c r="B838" t="s">
        <v>1571</v>
      </c>
      <c r="C838" t="s">
        <v>1570</v>
      </c>
      <c r="D838" t="str">
        <f t="shared" si="13"/>
        <v>No</v>
      </c>
      <c r="E838" t="s">
        <v>1569</v>
      </c>
      <c r="F838" t="s">
        <v>1568</v>
      </c>
      <c r="G838" t="s">
        <v>1527</v>
      </c>
      <c r="H838" t="s">
        <v>19</v>
      </c>
    </row>
    <row r="839" spans="1:8" x14ac:dyDescent="0.25">
      <c r="A839" t="s">
        <v>1532</v>
      </c>
      <c r="B839" t="s">
        <v>1567</v>
      </c>
      <c r="C839" t="s">
        <v>1566</v>
      </c>
      <c r="D839" t="str">
        <f t="shared" si="13"/>
        <v>No</v>
      </c>
      <c r="E839" t="s">
        <v>1565</v>
      </c>
      <c r="F839" t="s">
        <v>1564</v>
      </c>
      <c r="G839" t="s">
        <v>1527</v>
      </c>
      <c r="H839" t="s">
        <v>19</v>
      </c>
    </row>
    <row r="840" spans="1:8" x14ac:dyDescent="0.25">
      <c r="A840" t="s">
        <v>1532</v>
      </c>
      <c r="B840" t="s">
        <v>1563</v>
      </c>
      <c r="C840" t="s">
        <v>1562</v>
      </c>
      <c r="D840" t="str">
        <f t="shared" si="13"/>
        <v>No</v>
      </c>
      <c r="E840" t="s">
        <v>1561</v>
      </c>
      <c r="F840" t="s">
        <v>1560</v>
      </c>
      <c r="G840" t="s">
        <v>1559</v>
      </c>
      <c r="H840" t="s">
        <v>19</v>
      </c>
    </row>
    <row r="841" spans="1:8" x14ac:dyDescent="0.25">
      <c r="A841" t="s">
        <v>1532</v>
      </c>
      <c r="B841" t="s">
        <v>1558</v>
      </c>
      <c r="C841" t="s">
        <v>1557</v>
      </c>
      <c r="D841" t="str">
        <f t="shared" si="13"/>
        <v>No</v>
      </c>
      <c r="E841" t="s">
        <v>1556</v>
      </c>
      <c r="F841" t="s">
        <v>1555</v>
      </c>
      <c r="G841" t="s">
        <v>1527</v>
      </c>
      <c r="H841" t="s">
        <v>19</v>
      </c>
    </row>
    <row r="842" spans="1:8" x14ac:dyDescent="0.25">
      <c r="A842" t="s">
        <v>1532</v>
      </c>
      <c r="B842" t="s">
        <v>1554</v>
      </c>
      <c r="C842" t="s">
        <v>1553</v>
      </c>
      <c r="D842" t="str">
        <f t="shared" si="13"/>
        <v>No</v>
      </c>
      <c r="E842" t="s">
        <v>1552</v>
      </c>
      <c r="F842" t="s">
        <v>1551</v>
      </c>
      <c r="G842" t="s">
        <v>1538</v>
      </c>
      <c r="H842" t="s">
        <v>19</v>
      </c>
    </row>
    <row r="843" spans="1:8" x14ac:dyDescent="0.25">
      <c r="A843" t="s">
        <v>1532</v>
      </c>
      <c r="B843" t="s">
        <v>1550</v>
      </c>
      <c r="C843" t="s">
        <v>1549</v>
      </c>
      <c r="D843" t="str">
        <f t="shared" si="13"/>
        <v>No</v>
      </c>
      <c r="E843" t="s">
        <v>1548</v>
      </c>
      <c r="F843" t="s">
        <v>1547</v>
      </c>
      <c r="G843" t="s">
        <v>1527</v>
      </c>
      <c r="H843" t="s">
        <v>19</v>
      </c>
    </row>
    <row r="844" spans="1:8" x14ac:dyDescent="0.25">
      <c r="A844" t="s">
        <v>1532</v>
      </c>
      <c r="B844" t="s">
        <v>1546</v>
      </c>
      <c r="C844" t="s">
        <v>1545</v>
      </c>
      <c r="D844" t="str">
        <f t="shared" si="13"/>
        <v>No</v>
      </c>
      <c r="E844" t="s">
        <v>1544</v>
      </c>
      <c r="F844" t="s">
        <v>1543</v>
      </c>
      <c r="G844" t="s">
        <v>1527</v>
      </c>
      <c r="H844" t="s">
        <v>19</v>
      </c>
    </row>
    <row r="845" spans="1:8" x14ac:dyDescent="0.25">
      <c r="A845" t="s">
        <v>1532</v>
      </c>
      <c r="B845" t="s">
        <v>1542</v>
      </c>
      <c r="C845" t="s">
        <v>1541</v>
      </c>
      <c r="D845" t="str">
        <f t="shared" si="13"/>
        <v>No</v>
      </c>
      <c r="E845" t="s">
        <v>1540</v>
      </c>
      <c r="F845" t="s">
        <v>1539</v>
      </c>
      <c r="G845" t="s">
        <v>1538</v>
      </c>
      <c r="H845" t="s">
        <v>19</v>
      </c>
    </row>
    <row r="846" spans="1:8" x14ac:dyDescent="0.25">
      <c r="A846" t="s">
        <v>1532</v>
      </c>
      <c r="B846" t="s">
        <v>1537</v>
      </c>
      <c r="C846" t="s">
        <v>1536</v>
      </c>
      <c r="D846" t="str">
        <f t="shared" si="13"/>
        <v>No</v>
      </c>
      <c r="E846" t="s">
        <v>1535</v>
      </c>
      <c r="F846" t="s">
        <v>1534</v>
      </c>
      <c r="G846" t="s">
        <v>1533</v>
      </c>
      <c r="H846" t="s">
        <v>19</v>
      </c>
    </row>
    <row r="847" spans="1:8" x14ac:dyDescent="0.25">
      <c r="A847" t="s">
        <v>1532</v>
      </c>
      <c r="B847" t="s">
        <v>1531</v>
      </c>
      <c r="C847" t="s">
        <v>1530</v>
      </c>
      <c r="D847" t="str">
        <f t="shared" si="13"/>
        <v>No</v>
      </c>
      <c r="E847" t="s">
        <v>1529</v>
      </c>
      <c r="F847" t="s">
        <v>1528</v>
      </c>
      <c r="G847" t="s">
        <v>1527</v>
      </c>
      <c r="H847" t="s">
        <v>19</v>
      </c>
    </row>
    <row r="848" spans="1:8" x14ac:dyDescent="0.25">
      <c r="A848" t="s">
        <v>1275</v>
      </c>
      <c r="B848" t="s">
        <v>1526</v>
      </c>
      <c r="C848" t="s">
        <v>1525</v>
      </c>
      <c r="D848" t="str">
        <f t="shared" si="13"/>
        <v>No</v>
      </c>
      <c r="E848" t="s">
        <v>1524</v>
      </c>
      <c r="F848" t="s">
        <v>1281</v>
      </c>
      <c r="G848" t="s">
        <v>1270</v>
      </c>
      <c r="H848" t="s">
        <v>19</v>
      </c>
    </row>
    <row r="849" spans="1:8" x14ac:dyDescent="0.25">
      <c r="A849" t="s">
        <v>1275</v>
      </c>
      <c r="B849" t="s">
        <v>1523</v>
      </c>
      <c r="C849" t="s">
        <v>1522</v>
      </c>
      <c r="D849" t="str">
        <f t="shared" si="13"/>
        <v>No</v>
      </c>
      <c r="E849" t="s">
        <v>1521</v>
      </c>
      <c r="F849" t="s">
        <v>1520</v>
      </c>
      <c r="G849" t="s">
        <v>1276</v>
      </c>
      <c r="H849" t="s">
        <v>19</v>
      </c>
    </row>
    <row r="850" spans="1:8" x14ac:dyDescent="0.25">
      <c r="A850" t="s">
        <v>1275</v>
      </c>
      <c r="B850" t="s">
        <v>1519</v>
      </c>
      <c r="C850" t="s">
        <v>1518</v>
      </c>
      <c r="D850" t="str">
        <f t="shared" si="13"/>
        <v>No</v>
      </c>
      <c r="E850" t="s">
        <v>1517</v>
      </c>
      <c r="F850" t="s">
        <v>1516</v>
      </c>
      <c r="G850" t="s">
        <v>1461</v>
      </c>
      <c r="H850" t="s">
        <v>19</v>
      </c>
    </row>
    <row r="851" spans="1:8" x14ac:dyDescent="0.25">
      <c r="A851" t="s">
        <v>1275</v>
      </c>
      <c r="B851" t="s">
        <v>1515</v>
      </c>
      <c r="C851" t="s">
        <v>1514</v>
      </c>
      <c r="D851" t="str">
        <f t="shared" si="13"/>
        <v>No</v>
      </c>
      <c r="E851" t="s">
        <v>1513</v>
      </c>
      <c r="F851" t="s">
        <v>1512</v>
      </c>
      <c r="G851" t="s">
        <v>1270</v>
      </c>
      <c r="H851" t="s">
        <v>19</v>
      </c>
    </row>
    <row r="852" spans="1:8" x14ac:dyDescent="0.25">
      <c r="A852" t="s">
        <v>1275</v>
      </c>
      <c r="B852" t="s">
        <v>1511</v>
      </c>
      <c r="C852" t="s">
        <v>1510</v>
      </c>
      <c r="D852" t="str">
        <f t="shared" si="13"/>
        <v>No</v>
      </c>
      <c r="E852" t="s">
        <v>1509</v>
      </c>
      <c r="F852" t="s">
        <v>1508</v>
      </c>
      <c r="G852" t="s">
        <v>1276</v>
      </c>
      <c r="H852" t="s">
        <v>19</v>
      </c>
    </row>
    <row r="853" spans="1:8" x14ac:dyDescent="0.25">
      <c r="A853" t="s">
        <v>1275</v>
      </c>
      <c r="B853" t="s">
        <v>1507</v>
      </c>
      <c r="C853" t="s">
        <v>1506</v>
      </c>
      <c r="D853" t="str">
        <f t="shared" si="13"/>
        <v>No</v>
      </c>
      <c r="E853" t="s">
        <v>1505</v>
      </c>
      <c r="F853" t="s">
        <v>1383</v>
      </c>
      <c r="G853" t="s">
        <v>1270</v>
      </c>
      <c r="H853" t="s">
        <v>19</v>
      </c>
    </row>
    <row r="854" spans="1:8" x14ac:dyDescent="0.25">
      <c r="A854" t="s">
        <v>1275</v>
      </c>
      <c r="B854" t="s">
        <v>1504</v>
      </c>
      <c r="C854" t="s">
        <v>1503</v>
      </c>
      <c r="D854" t="str">
        <f t="shared" si="13"/>
        <v>No</v>
      </c>
      <c r="E854" t="s">
        <v>1502</v>
      </c>
      <c r="F854" t="s">
        <v>1501</v>
      </c>
      <c r="G854" t="s">
        <v>1270</v>
      </c>
      <c r="H854" t="s">
        <v>19</v>
      </c>
    </row>
    <row r="855" spans="1:8" x14ac:dyDescent="0.25">
      <c r="A855" t="s">
        <v>1275</v>
      </c>
      <c r="B855" t="s">
        <v>1500</v>
      </c>
      <c r="C855" t="s">
        <v>1499</v>
      </c>
      <c r="D855" t="str">
        <f t="shared" si="13"/>
        <v>No</v>
      </c>
      <c r="E855" t="s">
        <v>1498</v>
      </c>
      <c r="F855" t="s">
        <v>1497</v>
      </c>
      <c r="G855" t="s">
        <v>1322</v>
      </c>
      <c r="H855" t="s">
        <v>19</v>
      </c>
    </row>
    <row r="856" spans="1:8" x14ac:dyDescent="0.25">
      <c r="A856" t="s">
        <v>1275</v>
      </c>
      <c r="B856" t="s">
        <v>1496</v>
      </c>
      <c r="C856" t="s">
        <v>1495</v>
      </c>
      <c r="D856" t="str">
        <f t="shared" si="13"/>
        <v>No</v>
      </c>
      <c r="E856" t="s">
        <v>1494</v>
      </c>
      <c r="F856" t="s">
        <v>1493</v>
      </c>
      <c r="G856" t="s">
        <v>1335</v>
      </c>
      <c r="H856" t="s">
        <v>19</v>
      </c>
    </row>
    <row r="857" spans="1:8" x14ac:dyDescent="0.25">
      <c r="A857" t="s">
        <v>1275</v>
      </c>
      <c r="B857" t="s">
        <v>1492</v>
      </c>
      <c r="C857" t="s">
        <v>1491</v>
      </c>
      <c r="D857" t="str">
        <f t="shared" si="13"/>
        <v>No</v>
      </c>
      <c r="E857" t="s">
        <v>1490</v>
      </c>
      <c r="F857" t="s">
        <v>1489</v>
      </c>
      <c r="G857" t="s">
        <v>1276</v>
      </c>
      <c r="H857" t="s">
        <v>19</v>
      </c>
    </row>
    <row r="858" spans="1:8" x14ac:dyDescent="0.25">
      <c r="A858" t="s">
        <v>1275</v>
      </c>
      <c r="B858" t="s">
        <v>1488</v>
      </c>
      <c r="C858" t="s">
        <v>1487</v>
      </c>
      <c r="D858" t="str">
        <f t="shared" si="13"/>
        <v>No</v>
      </c>
      <c r="E858" t="s">
        <v>1486</v>
      </c>
      <c r="F858" t="s">
        <v>1289</v>
      </c>
      <c r="G858" t="s">
        <v>1270</v>
      </c>
      <c r="H858" t="s">
        <v>19</v>
      </c>
    </row>
    <row r="859" spans="1:8" x14ac:dyDescent="0.25">
      <c r="A859" t="s">
        <v>1275</v>
      </c>
      <c r="B859" t="s">
        <v>1485</v>
      </c>
      <c r="C859" t="s">
        <v>1484</v>
      </c>
      <c r="D859" t="str">
        <f t="shared" si="13"/>
        <v>No</v>
      </c>
      <c r="E859" t="s">
        <v>1483</v>
      </c>
      <c r="F859" t="s">
        <v>1482</v>
      </c>
      <c r="G859" t="s">
        <v>1387</v>
      </c>
      <c r="H859" t="s">
        <v>19</v>
      </c>
    </row>
    <row r="860" spans="1:8" x14ac:dyDescent="0.25">
      <c r="A860" t="s">
        <v>1275</v>
      </c>
      <c r="B860" t="s">
        <v>1481</v>
      </c>
      <c r="C860" t="s">
        <v>1480</v>
      </c>
      <c r="D860" t="str">
        <f t="shared" si="13"/>
        <v>No</v>
      </c>
      <c r="E860" t="s">
        <v>1479</v>
      </c>
      <c r="F860" t="s">
        <v>1478</v>
      </c>
      <c r="G860" t="s">
        <v>1270</v>
      </c>
      <c r="H860" t="s">
        <v>19</v>
      </c>
    </row>
    <row r="861" spans="1:8" x14ac:dyDescent="0.25">
      <c r="A861" t="s">
        <v>1275</v>
      </c>
      <c r="B861" t="s">
        <v>1477</v>
      </c>
      <c r="C861" t="s">
        <v>1476</v>
      </c>
      <c r="D861" t="str">
        <f t="shared" si="13"/>
        <v>No</v>
      </c>
      <c r="E861" t="s">
        <v>1475</v>
      </c>
      <c r="F861" t="s">
        <v>1474</v>
      </c>
      <c r="G861" t="s">
        <v>1461</v>
      </c>
      <c r="H861" t="s">
        <v>19</v>
      </c>
    </row>
    <row r="862" spans="1:8" x14ac:dyDescent="0.25">
      <c r="A862" t="s">
        <v>1275</v>
      </c>
      <c r="B862" t="s">
        <v>1473</v>
      </c>
      <c r="C862" t="s">
        <v>1472</v>
      </c>
      <c r="D862" t="str">
        <f t="shared" si="13"/>
        <v>No</v>
      </c>
      <c r="E862" t="s">
        <v>1471</v>
      </c>
      <c r="F862" t="s">
        <v>1470</v>
      </c>
      <c r="G862" t="s">
        <v>1417</v>
      </c>
      <c r="H862" t="s">
        <v>19</v>
      </c>
    </row>
    <row r="863" spans="1:8" x14ac:dyDescent="0.25">
      <c r="A863" t="s">
        <v>1275</v>
      </c>
      <c r="B863" t="s">
        <v>1469</v>
      </c>
      <c r="C863" t="s">
        <v>1468</v>
      </c>
      <c r="D863" t="str">
        <f t="shared" si="13"/>
        <v>No</v>
      </c>
      <c r="E863" t="s">
        <v>1467</v>
      </c>
      <c r="F863" t="s">
        <v>1466</v>
      </c>
      <c r="G863" t="s">
        <v>1387</v>
      </c>
      <c r="H863" t="s">
        <v>19</v>
      </c>
    </row>
    <row r="864" spans="1:8" x14ac:dyDescent="0.25">
      <c r="A864" t="s">
        <v>1275</v>
      </c>
      <c r="B864" t="s">
        <v>1465</v>
      </c>
      <c r="C864" t="s">
        <v>1464</v>
      </c>
      <c r="D864" t="str">
        <f t="shared" si="13"/>
        <v>No</v>
      </c>
      <c r="E864" t="s">
        <v>1463</v>
      </c>
      <c r="F864" t="s">
        <v>1462</v>
      </c>
      <c r="G864" t="s">
        <v>1461</v>
      </c>
      <c r="H864" t="s">
        <v>19</v>
      </c>
    </row>
    <row r="865" spans="1:8" x14ac:dyDescent="0.25">
      <c r="A865" t="s">
        <v>1275</v>
      </c>
      <c r="B865" t="s">
        <v>1460</v>
      </c>
      <c r="C865" t="s">
        <v>1459</v>
      </c>
      <c r="D865" t="str">
        <f t="shared" si="13"/>
        <v>No</v>
      </c>
      <c r="E865" t="s">
        <v>1458</v>
      </c>
      <c r="F865" t="s">
        <v>1457</v>
      </c>
      <c r="G865" t="s">
        <v>1322</v>
      </c>
      <c r="H865" t="s">
        <v>19</v>
      </c>
    </row>
    <row r="866" spans="1:8" x14ac:dyDescent="0.25">
      <c r="A866" t="s">
        <v>1275</v>
      </c>
      <c r="B866" t="s">
        <v>1456</v>
      </c>
      <c r="C866" t="s">
        <v>1455</v>
      </c>
      <c r="D866" t="str">
        <f t="shared" si="13"/>
        <v>No</v>
      </c>
      <c r="E866" t="s">
        <v>1454</v>
      </c>
      <c r="F866" t="s">
        <v>1388</v>
      </c>
      <c r="G866" t="s">
        <v>1387</v>
      </c>
      <c r="H866" t="s">
        <v>19</v>
      </c>
    </row>
    <row r="867" spans="1:8" x14ac:dyDescent="0.25">
      <c r="A867" t="s">
        <v>1275</v>
      </c>
      <c r="B867" t="s">
        <v>1453</v>
      </c>
      <c r="C867" t="s">
        <v>1452</v>
      </c>
      <c r="D867" t="str">
        <f t="shared" si="13"/>
        <v>No</v>
      </c>
      <c r="E867" t="s">
        <v>1451</v>
      </c>
      <c r="F867" t="s">
        <v>1450</v>
      </c>
      <c r="G867" t="s">
        <v>1270</v>
      </c>
      <c r="H867" t="s">
        <v>19</v>
      </c>
    </row>
    <row r="868" spans="1:8" x14ac:dyDescent="0.25">
      <c r="A868" t="s">
        <v>1275</v>
      </c>
      <c r="B868" t="s">
        <v>1449</v>
      </c>
      <c r="C868" t="s">
        <v>1448</v>
      </c>
      <c r="D868" t="str">
        <f t="shared" si="13"/>
        <v>No</v>
      </c>
      <c r="E868" t="s">
        <v>1447</v>
      </c>
      <c r="F868" t="s">
        <v>1446</v>
      </c>
      <c r="G868" t="s">
        <v>1335</v>
      </c>
      <c r="H868" t="s">
        <v>19</v>
      </c>
    </row>
    <row r="869" spans="1:8" x14ac:dyDescent="0.25">
      <c r="A869" t="s">
        <v>1275</v>
      </c>
      <c r="B869" t="s">
        <v>1445</v>
      </c>
      <c r="C869" t="s">
        <v>1444</v>
      </c>
      <c r="D869" t="str">
        <f t="shared" si="13"/>
        <v>No</v>
      </c>
      <c r="E869" t="s">
        <v>1443</v>
      </c>
      <c r="F869" t="s">
        <v>1442</v>
      </c>
      <c r="G869" t="s">
        <v>1387</v>
      </c>
      <c r="H869" t="s">
        <v>19</v>
      </c>
    </row>
    <row r="870" spans="1:8" x14ac:dyDescent="0.25">
      <c r="A870" t="s">
        <v>1275</v>
      </c>
      <c r="B870" t="s">
        <v>1441</v>
      </c>
      <c r="C870" t="s">
        <v>1440</v>
      </c>
      <c r="D870" t="str">
        <f t="shared" si="13"/>
        <v>No</v>
      </c>
      <c r="E870" t="s">
        <v>1439</v>
      </c>
      <c r="F870" t="s">
        <v>1438</v>
      </c>
      <c r="G870" t="s">
        <v>1270</v>
      </c>
      <c r="H870" t="s">
        <v>19</v>
      </c>
    </row>
    <row r="871" spans="1:8" x14ac:dyDescent="0.25">
      <c r="A871" t="s">
        <v>1275</v>
      </c>
      <c r="B871" t="s">
        <v>1437</v>
      </c>
      <c r="C871" t="s">
        <v>1436</v>
      </c>
      <c r="D871" t="str">
        <f t="shared" si="13"/>
        <v>No</v>
      </c>
      <c r="E871" t="s">
        <v>1435</v>
      </c>
      <c r="F871" t="s">
        <v>1434</v>
      </c>
      <c r="G871" t="s">
        <v>1276</v>
      </c>
      <c r="H871" t="s">
        <v>19</v>
      </c>
    </row>
    <row r="872" spans="1:8" x14ac:dyDescent="0.25">
      <c r="A872" t="s">
        <v>1275</v>
      </c>
      <c r="B872" t="s">
        <v>1433</v>
      </c>
      <c r="C872" t="s">
        <v>1432</v>
      </c>
      <c r="D872" t="str">
        <f t="shared" si="13"/>
        <v>No</v>
      </c>
      <c r="E872" t="s">
        <v>1431</v>
      </c>
      <c r="F872" t="s">
        <v>1430</v>
      </c>
      <c r="G872" t="s">
        <v>1417</v>
      </c>
      <c r="H872" t="s">
        <v>19</v>
      </c>
    </row>
    <row r="873" spans="1:8" x14ac:dyDescent="0.25">
      <c r="A873" t="s">
        <v>1275</v>
      </c>
      <c r="B873" t="s">
        <v>1429</v>
      </c>
      <c r="C873" t="s">
        <v>1428</v>
      </c>
      <c r="D873" t="str">
        <f t="shared" si="13"/>
        <v>No</v>
      </c>
      <c r="E873" t="s">
        <v>1427</v>
      </c>
      <c r="F873" t="s">
        <v>1426</v>
      </c>
      <c r="G873" t="s">
        <v>1270</v>
      </c>
      <c r="H873" t="s">
        <v>19</v>
      </c>
    </row>
    <row r="874" spans="1:8" x14ac:dyDescent="0.25">
      <c r="A874" t="s">
        <v>1275</v>
      </c>
      <c r="B874" t="s">
        <v>1425</v>
      </c>
      <c r="C874" t="s">
        <v>1424</v>
      </c>
      <c r="D874" t="str">
        <f t="shared" si="13"/>
        <v>No</v>
      </c>
      <c r="E874" t="s">
        <v>1423</v>
      </c>
      <c r="F874" t="s">
        <v>1422</v>
      </c>
      <c r="G874" t="s">
        <v>1270</v>
      </c>
      <c r="H874" t="s">
        <v>19</v>
      </c>
    </row>
    <row r="875" spans="1:8" x14ac:dyDescent="0.25">
      <c r="A875" t="s">
        <v>1275</v>
      </c>
      <c r="B875" t="s">
        <v>1421</v>
      </c>
      <c r="C875" t="s">
        <v>1420</v>
      </c>
      <c r="D875" t="str">
        <f t="shared" si="13"/>
        <v>No</v>
      </c>
      <c r="E875" t="s">
        <v>1419</v>
      </c>
      <c r="F875" t="s">
        <v>1418</v>
      </c>
      <c r="G875" t="s">
        <v>1417</v>
      </c>
      <c r="H875" t="s">
        <v>19</v>
      </c>
    </row>
    <row r="876" spans="1:8" x14ac:dyDescent="0.25">
      <c r="A876" t="s">
        <v>1275</v>
      </c>
      <c r="B876" t="s">
        <v>1416</v>
      </c>
      <c r="C876" t="s">
        <v>1415</v>
      </c>
      <c r="D876" t="str">
        <f t="shared" si="13"/>
        <v>No</v>
      </c>
      <c r="E876" t="s">
        <v>1414</v>
      </c>
      <c r="F876" t="s">
        <v>1413</v>
      </c>
      <c r="G876" t="s">
        <v>1412</v>
      </c>
      <c r="H876" t="s">
        <v>19</v>
      </c>
    </row>
    <row r="877" spans="1:8" x14ac:dyDescent="0.25">
      <c r="A877" t="s">
        <v>1275</v>
      </c>
      <c r="B877" t="s">
        <v>1411</v>
      </c>
      <c r="C877" t="s">
        <v>1410</v>
      </c>
      <c r="D877" t="str">
        <f t="shared" si="13"/>
        <v>No</v>
      </c>
      <c r="E877" t="s">
        <v>1409</v>
      </c>
      <c r="F877" t="s">
        <v>1408</v>
      </c>
      <c r="G877" t="s">
        <v>1309</v>
      </c>
      <c r="H877" t="s">
        <v>19</v>
      </c>
    </row>
    <row r="878" spans="1:8" x14ac:dyDescent="0.25">
      <c r="A878" t="s">
        <v>1275</v>
      </c>
      <c r="B878" t="s">
        <v>1407</v>
      </c>
      <c r="C878" t="s">
        <v>1406</v>
      </c>
      <c r="D878" t="str">
        <f t="shared" si="13"/>
        <v>No</v>
      </c>
      <c r="E878" t="s">
        <v>1405</v>
      </c>
      <c r="F878" t="s">
        <v>1404</v>
      </c>
      <c r="G878" t="s">
        <v>1270</v>
      </c>
      <c r="H878" t="s">
        <v>19</v>
      </c>
    </row>
    <row r="879" spans="1:8" x14ac:dyDescent="0.25">
      <c r="A879" t="s">
        <v>1275</v>
      </c>
      <c r="B879" t="s">
        <v>1403</v>
      </c>
      <c r="C879" t="s">
        <v>1402</v>
      </c>
      <c r="D879" t="str">
        <f t="shared" si="13"/>
        <v>No</v>
      </c>
      <c r="E879" t="s">
        <v>1401</v>
      </c>
      <c r="F879" t="s">
        <v>1400</v>
      </c>
      <c r="G879" t="s">
        <v>1322</v>
      </c>
      <c r="H879" t="s">
        <v>19</v>
      </c>
    </row>
    <row r="880" spans="1:8" x14ac:dyDescent="0.25">
      <c r="A880" t="s">
        <v>1275</v>
      </c>
      <c r="B880" t="s">
        <v>1399</v>
      </c>
      <c r="C880" t="s">
        <v>1398</v>
      </c>
      <c r="D880" t="str">
        <f t="shared" si="13"/>
        <v>No</v>
      </c>
      <c r="E880" t="s">
        <v>1397</v>
      </c>
      <c r="F880" t="s">
        <v>1396</v>
      </c>
      <c r="G880" t="s">
        <v>1335</v>
      </c>
      <c r="H880" t="s">
        <v>19</v>
      </c>
    </row>
    <row r="881" spans="1:8" x14ac:dyDescent="0.25">
      <c r="A881" t="s">
        <v>1275</v>
      </c>
      <c r="B881" t="s">
        <v>1395</v>
      </c>
      <c r="C881" t="s">
        <v>1394</v>
      </c>
      <c r="D881" t="str">
        <f t="shared" si="13"/>
        <v>No</v>
      </c>
      <c r="E881" t="s">
        <v>1393</v>
      </c>
      <c r="F881" t="s">
        <v>1392</v>
      </c>
      <c r="G881" t="s">
        <v>1387</v>
      </c>
      <c r="H881" t="s">
        <v>19</v>
      </c>
    </row>
    <row r="882" spans="1:8" x14ac:dyDescent="0.25">
      <c r="A882" t="s">
        <v>1275</v>
      </c>
      <c r="B882" t="s">
        <v>1391</v>
      </c>
      <c r="C882" t="s">
        <v>1390</v>
      </c>
      <c r="D882" t="str">
        <f t="shared" si="13"/>
        <v>No</v>
      </c>
      <c r="E882" t="s">
        <v>1389</v>
      </c>
      <c r="F882" t="s">
        <v>1388</v>
      </c>
      <c r="G882" t="s">
        <v>1387</v>
      </c>
      <c r="H882" t="s">
        <v>19</v>
      </c>
    </row>
    <row r="883" spans="1:8" x14ac:dyDescent="0.25">
      <c r="A883" t="s">
        <v>1275</v>
      </c>
      <c r="B883" t="s">
        <v>1386</v>
      </c>
      <c r="C883" t="s">
        <v>1385</v>
      </c>
      <c r="D883" t="str">
        <f t="shared" si="13"/>
        <v>No</v>
      </c>
      <c r="E883" t="s">
        <v>1384</v>
      </c>
      <c r="F883" t="s">
        <v>1383</v>
      </c>
      <c r="G883" t="s">
        <v>1270</v>
      </c>
      <c r="H883" t="s">
        <v>19</v>
      </c>
    </row>
    <row r="884" spans="1:8" x14ac:dyDescent="0.25">
      <c r="A884" t="s">
        <v>1275</v>
      </c>
      <c r="B884" t="s">
        <v>1382</v>
      </c>
      <c r="C884" t="s">
        <v>1381</v>
      </c>
      <c r="D884" t="str">
        <f t="shared" si="13"/>
        <v>No</v>
      </c>
      <c r="E884" t="s">
        <v>1380</v>
      </c>
      <c r="F884" t="s">
        <v>1379</v>
      </c>
      <c r="G884" t="s">
        <v>1322</v>
      </c>
      <c r="H884" t="s">
        <v>19</v>
      </c>
    </row>
    <row r="885" spans="1:8" x14ac:dyDescent="0.25">
      <c r="A885" t="s">
        <v>1275</v>
      </c>
      <c r="B885" t="s">
        <v>1378</v>
      </c>
      <c r="C885" t="s">
        <v>1377</v>
      </c>
      <c r="D885" t="str">
        <f t="shared" si="13"/>
        <v>No</v>
      </c>
      <c r="E885" t="s">
        <v>1376</v>
      </c>
      <c r="F885" t="s">
        <v>1375</v>
      </c>
      <c r="G885" t="s">
        <v>1322</v>
      </c>
      <c r="H885" t="s">
        <v>19</v>
      </c>
    </row>
    <row r="886" spans="1:8" x14ac:dyDescent="0.25">
      <c r="A886" t="s">
        <v>1275</v>
      </c>
      <c r="B886" t="s">
        <v>1374</v>
      </c>
      <c r="C886" t="s">
        <v>1373</v>
      </c>
      <c r="D886" t="str">
        <f t="shared" si="13"/>
        <v>No</v>
      </c>
      <c r="E886" t="s">
        <v>1372</v>
      </c>
      <c r="F886" t="s">
        <v>1371</v>
      </c>
      <c r="G886" t="s">
        <v>1270</v>
      </c>
      <c r="H886" t="s">
        <v>19</v>
      </c>
    </row>
    <row r="887" spans="1:8" x14ac:dyDescent="0.25">
      <c r="A887" t="s">
        <v>1275</v>
      </c>
      <c r="B887" t="s">
        <v>1370</v>
      </c>
      <c r="C887" t="s">
        <v>1369</v>
      </c>
      <c r="D887" t="str">
        <f t="shared" si="13"/>
        <v>No</v>
      </c>
      <c r="E887" t="s">
        <v>1368</v>
      </c>
      <c r="F887" t="s">
        <v>1367</v>
      </c>
      <c r="G887" t="s">
        <v>1322</v>
      </c>
      <c r="H887" t="s">
        <v>19</v>
      </c>
    </row>
    <row r="888" spans="1:8" x14ac:dyDescent="0.25">
      <c r="A888" t="s">
        <v>1275</v>
      </c>
      <c r="B888" t="s">
        <v>1366</v>
      </c>
      <c r="C888" t="s">
        <v>1365</v>
      </c>
      <c r="D888" t="str">
        <f t="shared" si="13"/>
        <v>No</v>
      </c>
      <c r="E888" t="s">
        <v>1364</v>
      </c>
      <c r="F888" t="s">
        <v>1363</v>
      </c>
      <c r="G888" t="s">
        <v>1270</v>
      </c>
      <c r="H888" t="s">
        <v>19</v>
      </c>
    </row>
    <row r="889" spans="1:8" x14ac:dyDescent="0.25">
      <c r="A889" t="s">
        <v>1275</v>
      </c>
      <c r="B889" t="s">
        <v>1362</v>
      </c>
      <c r="C889" t="s">
        <v>1361</v>
      </c>
      <c r="D889" t="str">
        <f t="shared" si="13"/>
        <v>No</v>
      </c>
      <c r="E889" t="s">
        <v>1360</v>
      </c>
      <c r="F889" t="s">
        <v>1359</v>
      </c>
      <c r="G889" t="s">
        <v>1276</v>
      </c>
      <c r="H889" t="s">
        <v>19</v>
      </c>
    </row>
    <row r="890" spans="1:8" x14ac:dyDescent="0.25">
      <c r="A890" t="s">
        <v>1275</v>
      </c>
      <c r="B890" t="s">
        <v>1358</v>
      </c>
      <c r="C890" t="s">
        <v>1357</v>
      </c>
      <c r="D890" t="str">
        <f t="shared" si="13"/>
        <v>No</v>
      </c>
      <c r="E890" t="s">
        <v>1356</v>
      </c>
      <c r="F890" t="s">
        <v>1355</v>
      </c>
      <c r="G890" t="s">
        <v>1276</v>
      </c>
      <c r="H890" t="s">
        <v>19</v>
      </c>
    </row>
    <row r="891" spans="1:8" x14ac:dyDescent="0.25">
      <c r="A891" t="s">
        <v>1275</v>
      </c>
      <c r="B891" t="s">
        <v>1354</v>
      </c>
      <c r="C891" t="s">
        <v>1353</v>
      </c>
      <c r="D891" t="str">
        <f t="shared" si="13"/>
        <v>No</v>
      </c>
      <c r="E891" t="s">
        <v>1352</v>
      </c>
      <c r="F891" t="s">
        <v>1351</v>
      </c>
      <c r="G891" t="s">
        <v>1276</v>
      </c>
      <c r="H891" t="s">
        <v>19</v>
      </c>
    </row>
    <row r="892" spans="1:8" x14ac:dyDescent="0.25">
      <c r="A892" t="s">
        <v>1275</v>
      </c>
      <c r="B892" t="s">
        <v>1350</v>
      </c>
      <c r="C892" t="s">
        <v>1349</v>
      </c>
      <c r="D892" t="str">
        <f t="shared" si="13"/>
        <v>No</v>
      </c>
      <c r="E892" t="s">
        <v>1348</v>
      </c>
      <c r="F892" t="s">
        <v>1271</v>
      </c>
      <c r="G892" t="s">
        <v>1270</v>
      </c>
      <c r="H892" t="s">
        <v>19</v>
      </c>
    </row>
    <row r="893" spans="1:8" x14ac:dyDescent="0.25">
      <c r="A893" t="s">
        <v>1275</v>
      </c>
      <c r="B893" t="s">
        <v>1347</v>
      </c>
      <c r="C893" t="s">
        <v>1346</v>
      </c>
      <c r="D893" t="str">
        <f t="shared" si="13"/>
        <v>No</v>
      </c>
      <c r="E893" t="s">
        <v>1345</v>
      </c>
      <c r="F893" t="s">
        <v>1344</v>
      </c>
      <c r="G893" t="s">
        <v>1276</v>
      </c>
      <c r="H893" t="s">
        <v>19</v>
      </c>
    </row>
    <row r="894" spans="1:8" x14ac:dyDescent="0.25">
      <c r="A894" t="s">
        <v>1275</v>
      </c>
      <c r="B894" t="s">
        <v>1343</v>
      </c>
      <c r="C894" t="s">
        <v>1342</v>
      </c>
      <c r="D894" t="str">
        <f t="shared" si="13"/>
        <v>No</v>
      </c>
      <c r="E894" t="s">
        <v>1341</v>
      </c>
      <c r="F894" t="s">
        <v>1340</v>
      </c>
      <c r="G894" t="s">
        <v>1276</v>
      </c>
      <c r="H894" t="s">
        <v>19</v>
      </c>
    </row>
    <row r="895" spans="1:8" x14ac:dyDescent="0.25">
      <c r="A895" t="s">
        <v>1275</v>
      </c>
      <c r="B895" t="s">
        <v>1339</v>
      </c>
      <c r="C895" t="s">
        <v>1338</v>
      </c>
      <c r="D895" t="str">
        <f t="shared" si="13"/>
        <v>No</v>
      </c>
      <c r="E895" t="s">
        <v>1337</v>
      </c>
      <c r="F895" t="s">
        <v>1336</v>
      </c>
      <c r="G895" t="s">
        <v>1335</v>
      </c>
      <c r="H895" t="s">
        <v>19</v>
      </c>
    </row>
    <row r="896" spans="1:8" x14ac:dyDescent="0.25">
      <c r="A896" t="s">
        <v>1275</v>
      </c>
      <c r="B896" t="s">
        <v>1334</v>
      </c>
      <c r="C896" t="s">
        <v>1333</v>
      </c>
      <c r="D896" t="str">
        <f t="shared" si="13"/>
        <v>No</v>
      </c>
      <c r="E896" t="s">
        <v>1332</v>
      </c>
      <c r="F896" t="s">
        <v>1331</v>
      </c>
      <c r="G896" t="s">
        <v>1270</v>
      </c>
      <c r="H896" t="s">
        <v>19</v>
      </c>
    </row>
    <row r="897" spans="1:8" x14ac:dyDescent="0.25">
      <c r="A897" t="s">
        <v>1275</v>
      </c>
      <c r="B897" t="s">
        <v>1330</v>
      </c>
      <c r="C897" t="s">
        <v>1329</v>
      </c>
      <c r="D897" t="str">
        <f t="shared" si="13"/>
        <v>No</v>
      </c>
      <c r="E897" t="s">
        <v>1328</v>
      </c>
      <c r="F897" t="s">
        <v>1327</v>
      </c>
      <c r="G897" t="s">
        <v>1270</v>
      </c>
      <c r="H897" t="s">
        <v>19</v>
      </c>
    </row>
    <row r="898" spans="1:8" x14ac:dyDescent="0.25">
      <c r="A898" t="s">
        <v>1275</v>
      </c>
      <c r="B898" t="s">
        <v>1326</v>
      </c>
      <c r="C898" t="s">
        <v>1325</v>
      </c>
      <c r="D898" t="str">
        <f t="shared" si="13"/>
        <v>No</v>
      </c>
      <c r="E898" t="s">
        <v>1324</v>
      </c>
      <c r="F898" t="s">
        <v>1323</v>
      </c>
      <c r="G898" t="s">
        <v>1322</v>
      </c>
      <c r="H898" t="s">
        <v>19</v>
      </c>
    </row>
    <row r="899" spans="1:8" x14ac:dyDescent="0.25">
      <c r="A899" t="s">
        <v>1275</v>
      </c>
      <c r="B899" t="s">
        <v>1321</v>
      </c>
      <c r="C899" t="s">
        <v>1320</v>
      </c>
      <c r="D899" t="str">
        <f t="shared" si="13"/>
        <v>No</v>
      </c>
      <c r="E899" t="s">
        <v>1319</v>
      </c>
      <c r="F899" t="s">
        <v>1318</v>
      </c>
      <c r="G899" t="s">
        <v>1270</v>
      </c>
      <c r="H899" t="s">
        <v>19</v>
      </c>
    </row>
    <row r="900" spans="1:8" x14ac:dyDescent="0.25">
      <c r="A900" t="s">
        <v>1275</v>
      </c>
      <c r="B900" t="s">
        <v>1317</v>
      </c>
      <c r="C900" t="s">
        <v>1316</v>
      </c>
      <c r="D900" t="str">
        <f t="shared" ref="D900:D963" si="14">IF(COUNTIF(C:C, C900) &gt; 1, "Yes", "No")</f>
        <v>No</v>
      </c>
      <c r="E900" t="s">
        <v>1315</v>
      </c>
      <c r="F900" t="s">
        <v>1314</v>
      </c>
      <c r="G900" t="s">
        <v>1270</v>
      </c>
      <c r="H900" t="s">
        <v>19</v>
      </c>
    </row>
    <row r="901" spans="1:8" x14ac:dyDescent="0.25">
      <c r="A901" t="s">
        <v>1275</v>
      </c>
      <c r="B901" t="s">
        <v>1313</v>
      </c>
      <c r="C901" t="s">
        <v>1312</v>
      </c>
      <c r="D901" t="str">
        <f t="shared" si="14"/>
        <v>No</v>
      </c>
      <c r="E901" t="s">
        <v>1311</v>
      </c>
      <c r="F901" t="s">
        <v>1310</v>
      </c>
      <c r="G901" t="s">
        <v>1309</v>
      </c>
      <c r="H901" t="s">
        <v>19</v>
      </c>
    </row>
    <row r="902" spans="1:8" x14ac:dyDescent="0.25">
      <c r="A902" t="s">
        <v>1275</v>
      </c>
      <c r="B902" t="s">
        <v>1308</v>
      </c>
      <c r="C902" t="s">
        <v>1307</v>
      </c>
      <c r="D902" t="str">
        <f t="shared" si="14"/>
        <v>No</v>
      </c>
      <c r="E902" t="s">
        <v>1306</v>
      </c>
      <c r="F902" t="s">
        <v>1305</v>
      </c>
      <c r="G902" t="s">
        <v>1270</v>
      </c>
      <c r="H902" t="s">
        <v>19</v>
      </c>
    </row>
    <row r="903" spans="1:8" x14ac:dyDescent="0.25">
      <c r="A903" t="s">
        <v>1275</v>
      </c>
      <c r="B903" t="s">
        <v>1304</v>
      </c>
      <c r="C903" t="s">
        <v>1303</v>
      </c>
      <c r="D903" t="str">
        <f t="shared" si="14"/>
        <v>No</v>
      </c>
      <c r="E903" t="s">
        <v>1302</v>
      </c>
      <c r="F903" t="s">
        <v>1301</v>
      </c>
      <c r="G903" t="s">
        <v>1276</v>
      </c>
      <c r="H903" t="s">
        <v>19</v>
      </c>
    </row>
    <row r="904" spans="1:8" x14ac:dyDescent="0.25">
      <c r="A904" t="s">
        <v>1275</v>
      </c>
      <c r="B904" t="s">
        <v>1300</v>
      </c>
      <c r="C904" t="s">
        <v>1299</v>
      </c>
      <c r="D904" t="str">
        <f t="shared" si="14"/>
        <v>No</v>
      </c>
      <c r="E904" t="s">
        <v>1298</v>
      </c>
      <c r="F904" t="s">
        <v>1297</v>
      </c>
      <c r="G904" t="s">
        <v>1270</v>
      </c>
      <c r="H904" t="s">
        <v>19</v>
      </c>
    </row>
    <row r="905" spans="1:8" x14ac:dyDescent="0.25">
      <c r="A905" t="s">
        <v>1275</v>
      </c>
      <c r="B905" t="s">
        <v>1296</v>
      </c>
      <c r="C905" t="s">
        <v>1295</v>
      </c>
      <c r="D905" t="str">
        <f t="shared" si="14"/>
        <v>No</v>
      </c>
      <c r="E905" t="s">
        <v>1294</v>
      </c>
      <c r="F905" t="s">
        <v>1293</v>
      </c>
      <c r="G905" t="s">
        <v>1270</v>
      </c>
      <c r="H905" t="s">
        <v>19</v>
      </c>
    </row>
    <row r="906" spans="1:8" x14ac:dyDescent="0.25">
      <c r="A906" t="s">
        <v>1275</v>
      </c>
      <c r="B906" t="s">
        <v>1292</v>
      </c>
      <c r="C906" t="s">
        <v>1291</v>
      </c>
      <c r="D906" t="str">
        <f t="shared" si="14"/>
        <v>No</v>
      </c>
      <c r="E906" t="s">
        <v>1290</v>
      </c>
      <c r="F906" t="s">
        <v>1289</v>
      </c>
      <c r="G906" t="s">
        <v>1270</v>
      </c>
      <c r="H906" t="s">
        <v>19</v>
      </c>
    </row>
    <row r="907" spans="1:8" x14ac:dyDescent="0.25">
      <c r="A907" t="s">
        <v>1275</v>
      </c>
      <c r="B907" t="s">
        <v>1288</v>
      </c>
      <c r="C907" t="s">
        <v>1287</v>
      </c>
      <c r="D907" t="str">
        <f t="shared" si="14"/>
        <v>No</v>
      </c>
      <c r="E907" t="s">
        <v>1286</v>
      </c>
      <c r="F907" t="s">
        <v>1285</v>
      </c>
      <c r="G907" t="s">
        <v>1270</v>
      </c>
      <c r="H907" t="s">
        <v>19</v>
      </c>
    </row>
    <row r="908" spans="1:8" x14ac:dyDescent="0.25">
      <c r="A908" t="s">
        <v>1275</v>
      </c>
      <c r="B908" t="s">
        <v>1284</v>
      </c>
      <c r="C908" t="s">
        <v>1283</v>
      </c>
      <c r="D908" t="str">
        <f t="shared" si="14"/>
        <v>No</v>
      </c>
      <c r="E908" t="s">
        <v>1282</v>
      </c>
      <c r="F908" t="s">
        <v>1281</v>
      </c>
      <c r="G908" t="s">
        <v>1270</v>
      </c>
      <c r="H908" t="s">
        <v>19</v>
      </c>
    </row>
    <row r="909" spans="1:8" x14ac:dyDescent="0.25">
      <c r="A909" t="s">
        <v>1275</v>
      </c>
      <c r="B909" t="s">
        <v>1280</v>
      </c>
      <c r="C909" t="s">
        <v>1279</v>
      </c>
      <c r="D909" t="str">
        <f t="shared" si="14"/>
        <v>No</v>
      </c>
      <c r="E909" t="s">
        <v>1278</v>
      </c>
      <c r="F909" t="s">
        <v>1277</v>
      </c>
      <c r="G909" t="s">
        <v>1276</v>
      </c>
      <c r="H909" t="s">
        <v>19</v>
      </c>
    </row>
    <row r="910" spans="1:8" x14ac:dyDescent="0.25">
      <c r="A910" t="s">
        <v>1275</v>
      </c>
      <c r="B910" t="s">
        <v>1274</v>
      </c>
      <c r="C910" t="s">
        <v>1273</v>
      </c>
      <c r="D910" t="str">
        <f t="shared" si="14"/>
        <v>No</v>
      </c>
      <c r="E910" t="s">
        <v>1272</v>
      </c>
      <c r="F910" t="s">
        <v>1271</v>
      </c>
      <c r="G910" t="s">
        <v>1270</v>
      </c>
      <c r="H910" t="s">
        <v>19</v>
      </c>
    </row>
    <row r="911" spans="1:8" x14ac:dyDescent="0.25">
      <c r="A911" t="s">
        <v>1053</v>
      </c>
      <c r="B911" t="s">
        <v>1269</v>
      </c>
      <c r="C911" t="s">
        <v>1268</v>
      </c>
      <c r="D911" t="str">
        <f t="shared" si="14"/>
        <v>No</v>
      </c>
      <c r="E911" t="s">
        <v>1267</v>
      </c>
      <c r="F911" t="s">
        <v>1266</v>
      </c>
      <c r="G911" t="s">
        <v>1063</v>
      </c>
      <c r="H911" t="s">
        <v>19</v>
      </c>
    </row>
    <row r="912" spans="1:8" x14ac:dyDescent="0.25">
      <c r="A912" t="s">
        <v>1053</v>
      </c>
      <c r="B912" t="s">
        <v>1265</v>
      </c>
      <c r="C912" t="s">
        <v>1264</v>
      </c>
      <c r="D912" t="str">
        <f t="shared" si="14"/>
        <v>No</v>
      </c>
      <c r="E912" t="s">
        <v>1263</v>
      </c>
      <c r="F912" t="s">
        <v>1262</v>
      </c>
      <c r="G912" t="s">
        <v>1058</v>
      </c>
      <c r="H912" t="s">
        <v>19</v>
      </c>
    </row>
    <row r="913" spans="1:8" x14ac:dyDescent="0.25">
      <c r="A913" t="s">
        <v>1053</v>
      </c>
      <c r="B913" t="s">
        <v>1261</v>
      </c>
      <c r="C913" t="s">
        <v>1260</v>
      </c>
      <c r="D913" t="str">
        <f t="shared" si="14"/>
        <v>No</v>
      </c>
      <c r="E913" t="s">
        <v>1259</v>
      </c>
      <c r="F913" t="s">
        <v>1258</v>
      </c>
      <c r="G913" t="s">
        <v>1063</v>
      </c>
      <c r="H913" t="s">
        <v>19</v>
      </c>
    </row>
    <row r="914" spans="1:8" x14ac:dyDescent="0.25">
      <c r="A914" t="s">
        <v>1053</v>
      </c>
      <c r="B914" t="s">
        <v>1257</v>
      </c>
      <c r="C914" t="s">
        <v>1256</v>
      </c>
      <c r="D914" t="str">
        <f t="shared" si="14"/>
        <v>No</v>
      </c>
      <c r="E914" t="s">
        <v>1255</v>
      </c>
      <c r="F914" t="s">
        <v>1254</v>
      </c>
      <c r="G914" t="s">
        <v>1048</v>
      </c>
      <c r="H914" t="s">
        <v>19</v>
      </c>
    </row>
    <row r="915" spans="1:8" x14ac:dyDescent="0.25">
      <c r="A915" t="s">
        <v>1053</v>
      </c>
      <c r="B915" t="s">
        <v>1253</v>
      </c>
      <c r="C915" t="s">
        <v>1252</v>
      </c>
      <c r="D915" t="str">
        <f t="shared" si="14"/>
        <v>No</v>
      </c>
      <c r="E915" t="s">
        <v>1251</v>
      </c>
      <c r="F915" t="s">
        <v>1131</v>
      </c>
      <c r="G915" t="s">
        <v>1063</v>
      </c>
      <c r="H915" t="s">
        <v>19</v>
      </c>
    </row>
    <row r="916" spans="1:8" x14ac:dyDescent="0.25">
      <c r="A916" t="s">
        <v>1053</v>
      </c>
      <c r="B916" t="s">
        <v>1250</v>
      </c>
      <c r="C916" t="s">
        <v>1249</v>
      </c>
      <c r="D916" t="str">
        <f t="shared" si="14"/>
        <v>No</v>
      </c>
      <c r="E916" t="s">
        <v>1248</v>
      </c>
      <c r="F916" t="s">
        <v>1247</v>
      </c>
      <c r="G916" t="s">
        <v>1122</v>
      </c>
      <c r="H916" t="s">
        <v>19</v>
      </c>
    </row>
    <row r="917" spans="1:8" x14ac:dyDescent="0.25">
      <c r="A917" t="s">
        <v>1053</v>
      </c>
      <c r="B917" t="s">
        <v>1246</v>
      </c>
      <c r="C917" t="s">
        <v>1245</v>
      </c>
      <c r="D917" t="str">
        <f t="shared" si="14"/>
        <v>No</v>
      </c>
      <c r="E917" t="s">
        <v>1244</v>
      </c>
      <c r="F917" t="s">
        <v>1243</v>
      </c>
      <c r="G917" t="s">
        <v>1063</v>
      </c>
      <c r="H917" t="s">
        <v>19</v>
      </c>
    </row>
    <row r="918" spans="1:8" x14ac:dyDescent="0.25">
      <c r="A918" t="s">
        <v>1053</v>
      </c>
      <c r="B918" t="s">
        <v>1242</v>
      </c>
      <c r="C918" t="s">
        <v>1241</v>
      </c>
      <c r="D918" t="str">
        <f t="shared" si="14"/>
        <v>No</v>
      </c>
      <c r="E918" t="s">
        <v>1240</v>
      </c>
      <c r="F918" t="s">
        <v>1239</v>
      </c>
      <c r="G918" t="s">
        <v>1048</v>
      </c>
      <c r="H918" t="s">
        <v>19</v>
      </c>
    </row>
    <row r="919" spans="1:8" x14ac:dyDescent="0.25">
      <c r="A919" t="s">
        <v>1053</v>
      </c>
      <c r="B919" t="s">
        <v>1238</v>
      </c>
      <c r="C919" t="s">
        <v>1237</v>
      </c>
      <c r="D919" t="str">
        <f t="shared" si="14"/>
        <v>No</v>
      </c>
      <c r="E919" t="s">
        <v>1236</v>
      </c>
      <c r="F919" t="s">
        <v>1235</v>
      </c>
      <c r="G919" t="s">
        <v>1192</v>
      </c>
      <c r="H919" t="s">
        <v>19</v>
      </c>
    </row>
    <row r="920" spans="1:8" x14ac:dyDescent="0.25">
      <c r="A920" t="s">
        <v>1053</v>
      </c>
      <c r="B920" t="s">
        <v>1234</v>
      </c>
      <c r="C920" t="s">
        <v>1233</v>
      </c>
      <c r="D920" t="str">
        <f t="shared" si="14"/>
        <v>No</v>
      </c>
      <c r="E920" t="s">
        <v>1232</v>
      </c>
      <c r="F920" t="s">
        <v>1077</v>
      </c>
      <c r="G920" t="s">
        <v>1063</v>
      </c>
      <c r="H920" t="s">
        <v>19</v>
      </c>
    </row>
    <row r="921" spans="1:8" x14ac:dyDescent="0.25">
      <c r="A921" t="s">
        <v>1053</v>
      </c>
      <c r="B921" t="s">
        <v>1231</v>
      </c>
      <c r="C921" t="s">
        <v>1230</v>
      </c>
      <c r="D921" t="str">
        <f t="shared" si="14"/>
        <v>No</v>
      </c>
      <c r="E921" t="s">
        <v>1229</v>
      </c>
      <c r="F921" t="s">
        <v>1228</v>
      </c>
      <c r="G921" t="s">
        <v>1063</v>
      </c>
      <c r="H921" t="s">
        <v>19</v>
      </c>
    </row>
    <row r="922" spans="1:8" x14ac:dyDescent="0.25">
      <c r="A922" t="s">
        <v>1053</v>
      </c>
      <c r="B922" t="s">
        <v>1227</v>
      </c>
      <c r="C922" t="s">
        <v>1226</v>
      </c>
      <c r="D922" t="str">
        <f t="shared" si="14"/>
        <v>No</v>
      </c>
      <c r="E922" t="s">
        <v>1225</v>
      </c>
      <c r="F922" t="s">
        <v>1224</v>
      </c>
      <c r="G922" t="s">
        <v>1048</v>
      </c>
      <c r="H922" t="s">
        <v>19</v>
      </c>
    </row>
    <row r="923" spans="1:8" x14ac:dyDescent="0.25">
      <c r="A923" t="s">
        <v>1053</v>
      </c>
      <c r="B923" t="s">
        <v>1223</v>
      </c>
      <c r="C923" t="s">
        <v>1222</v>
      </c>
      <c r="D923" t="str">
        <f t="shared" si="14"/>
        <v>No</v>
      </c>
      <c r="E923" t="s">
        <v>1221</v>
      </c>
      <c r="F923" t="s">
        <v>1220</v>
      </c>
      <c r="G923" t="s">
        <v>1058</v>
      </c>
      <c r="H923" t="s">
        <v>19</v>
      </c>
    </row>
    <row r="924" spans="1:8" x14ac:dyDescent="0.25">
      <c r="A924" t="s">
        <v>1053</v>
      </c>
      <c r="B924" t="s">
        <v>1219</v>
      </c>
      <c r="C924" t="s">
        <v>1218</v>
      </c>
      <c r="D924" t="str">
        <f t="shared" si="14"/>
        <v>No</v>
      </c>
      <c r="E924" t="s">
        <v>1217</v>
      </c>
      <c r="F924" t="s">
        <v>1216</v>
      </c>
      <c r="G924" t="s">
        <v>1063</v>
      </c>
      <c r="H924" t="s">
        <v>19</v>
      </c>
    </row>
    <row r="925" spans="1:8" x14ac:dyDescent="0.25">
      <c r="A925" t="s">
        <v>1053</v>
      </c>
      <c r="B925" t="s">
        <v>1215</v>
      </c>
      <c r="C925" t="s">
        <v>1214</v>
      </c>
      <c r="D925" t="str">
        <f t="shared" si="14"/>
        <v>No</v>
      </c>
      <c r="E925" t="s">
        <v>1213</v>
      </c>
      <c r="F925" t="s">
        <v>1212</v>
      </c>
      <c r="G925" t="s">
        <v>1048</v>
      </c>
      <c r="H925" t="s">
        <v>19</v>
      </c>
    </row>
    <row r="926" spans="1:8" x14ac:dyDescent="0.25">
      <c r="A926" t="s">
        <v>1053</v>
      </c>
      <c r="B926" t="s">
        <v>1211</v>
      </c>
      <c r="C926" t="s">
        <v>1210</v>
      </c>
      <c r="D926" t="str">
        <f t="shared" si="14"/>
        <v>No</v>
      </c>
      <c r="E926" t="s">
        <v>1209</v>
      </c>
      <c r="F926" t="s">
        <v>1208</v>
      </c>
      <c r="G926" t="s">
        <v>1048</v>
      </c>
      <c r="H926" t="s">
        <v>19</v>
      </c>
    </row>
    <row r="927" spans="1:8" x14ac:dyDescent="0.25">
      <c r="A927" t="s">
        <v>1053</v>
      </c>
      <c r="B927" t="s">
        <v>1207</v>
      </c>
      <c r="C927" t="s">
        <v>1206</v>
      </c>
      <c r="D927" t="str">
        <f t="shared" si="14"/>
        <v>No</v>
      </c>
      <c r="E927" t="s">
        <v>1205</v>
      </c>
      <c r="F927" t="s">
        <v>1204</v>
      </c>
      <c r="G927" t="s">
        <v>1063</v>
      </c>
      <c r="H927" t="s">
        <v>19</v>
      </c>
    </row>
    <row r="928" spans="1:8" x14ac:dyDescent="0.25">
      <c r="A928" t="s">
        <v>1053</v>
      </c>
      <c r="B928" t="s">
        <v>1203</v>
      </c>
      <c r="C928" t="s">
        <v>1202</v>
      </c>
      <c r="D928" t="str">
        <f t="shared" si="14"/>
        <v>No</v>
      </c>
      <c r="E928" t="s">
        <v>1201</v>
      </c>
      <c r="F928" t="s">
        <v>1200</v>
      </c>
      <c r="G928" t="s">
        <v>1048</v>
      </c>
      <c r="H928" t="s">
        <v>19</v>
      </c>
    </row>
    <row r="929" spans="1:8" x14ac:dyDescent="0.25">
      <c r="A929" t="s">
        <v>1053</v>
      </c>
      <c r="B929" t="s">
        <v>1199</v>
      </c>
      <c r="C929" t="s">
        <v>1198</v>
      </c>
      <c r="D929" t="str">
        <f t="shared" si="14"/>
        <v>No</v>
      </c>
      <c r="E929" t="s">
        <v>1197</v>
      </c>
      <c r="F929" t="s">
        <v>1077</v>
      </c>
      <c r="G929" t="s">
        <v>1063</v>
      </c>
      <c r="H929" t="s">
        <v>19</v>
      </c>
    </row>
    <row r="930" spans="1:8" x14ac:dyDescent="0.25">
      <c r="A930" t="s">
        <v>1053</v>
      </c>
      <c r="B930" t="s">
        <v>1196</v>
      </c>
      <c r="C930" t="s">
        <v>1195</v>
      </c>
      <c r="D930" t="str">
        <f t="shared" si="14"/>
        <v>No</v>
      </c>
      <c r="E930" t="s">
        <v>1194</v>
      </c>
      <c r="F930" t="s">
        <v>1193</v>
      </c>
      <c r="G930" t="s">
        <v>1192</v>
      </c>
      <c r="H930" t="s">
        <v>19</v>
      </c>
    </row>
    <row r="931" spans="1:8" x14ac:dyDescent="0.25">
      <c r="A931" t="s">
        <v>1053</v>
      </c>
      <c r="B931" t="s">
        <v>1191</v>
      </c>
      <c r="C931" t="s">
        <v>1190</v>
      </c>
      <c r="D931" t="str">
        <f t="shared" si="14"/>
        <v>No</v>
      </c>
      <c r="E931" t="s">
        <v>1189</v>
      </c>
      <c r="F931" t="s">
        <v>1188</v>
      </c>
      <c r="G931" t="s">
        <v>1063</v>
      </c>
      <c r="H931" t="s">
        <v>19</v>
      </c>
    </row>
    <row r="932" spans="1:8" x14ac:dyDescent="0.25">
      <c r="A932" t="s">
        <v>1053</v>
      </c>
      <c r="B932" t="s">
        <v>1187</v>
      </c>
      <c r="C932" t="s">
        <v>1186</v>
      </c>
      <c r="D932" t="str">
        <f t="shared" si="14"/>
        <v>No</v>
      </c>
      <c r="E932" t="s">
        <v>1185</v>
      </c>
      <c r="F932" t="s">
        <v>1184</v>
      </c>
      <c r="G932" t="s">
        <v>1063</v>
      </c>
      <c r="H932" t="s">
        <v>19</v>
      </c>
    </row>
    <row r="933" spans="1:8" x14ac:dyDescent="0.25">
      <c r="A933" t="s">
        <v>1053</v>
      </c>
      <c r="B933" t="s">
        <v>1183</v>
      </c>
      <c r="C933" t="s">
        <v>1182</v>
      </c>
      <c r="D933" t="str">
        <f t="shared" si="14"/>
        <v>No</v>
      </c>
      <c r="E933" t="s">
        <v>1181</v>
      </c>
      <c r="F933" t="s">
        <v>1180</v>
      </c>
      <c r="G933" t="s">
        <v>1122</v>
      </c>
      <c r="H933" t="s">
        <v>19</v>
      </c>
    </row>
    <row r="934" spans="1:8" x14ac:dyDescent="0.25">
      <c r="A934" t="s">
        <v>1053</v>
      </c>
      <c r="B934" t="s">
        <v>1179</v>
      </c>
      <c r="C934" t="s">
        <v>1178</v>
      </c>
      <c r="D934" t="str">
        <f t="shared" si="14"/>
        <v>No</v>
      </c>
      <c r="E934" t="s">
        <v>1177</v>
      </c>
      <c r="F934" t="s">
        <v>1176</v>
      </c>
      <c r="G934" t="s">
        <v>1048</v>
      </c>
      <c r="H934" t="s">
        <v>19</v>
      </c>
    </row>
    <row r="935" spans="1:8" x14ac:dyDescent="0.25">
      <c r="A935" t="s">
        <v>1053</v>
      </c>
      <c r="B935" t="s">
        <v>1175</v>
      </c>
      <c r="C935" t="s">
        <v>1174</v>
      </c>
      <c r="D935" t="str">
        <f t="shared" si="14"/>
        <v>No</v>
      </c>
      <c r="E935" t="s">
        <v>1173</v>
      </c>
      <c r="F935" t="s">
        <v>1172</v>
      </c>
      <c r="G935" t="s">
        <v>1058</v>
      </c>
      <c r="H935" t="s">
        <v>19</v>
      </c>
    </row>
    <row r="936" spans="1:8" x14ac:dyDescent="0.25">
      <c r="A936" t="s">
        <v>1053</v>
      </c>
      <c r="B936" t="s">
        <v>1171</v>
      </c>
      <c r="C936" t="s">
        <v>1170</v>
      </c>
      <c r="D936" t="str">
        <f t="shared" si="14"/>
        <v>No</v>
      </c>
      <c r="E936" t="s">
        <v>1169</v>
      </c>
      <c r="F936" t="s">
        <v>1168</v>
      </c>
      <c r="G936" t="s">
        <v>1063</v>
      </c>
      <c r="H936" t="s">
        <v>19</v>
      </c>
    </row>
    <row r="937" spans="1:8" x14ac:dyDescent="0.25">
      <c r="A937" t="s">
        <v>1053</v>
      </c>
      <c r="B937" t="s">
        <v>1167</v>
      </c>
      <c r="C937" t="s">
        <v>1166</v>
      </c>
      <c r="D937" t="str">
        <f t="shared" si="14"/>
        <v>No</v>
      </c>
      <c r="E937" t="s">
        <v>1165</v>
      </c>
      <c r="F937" t="s">
        <v>1164</v>
      </c>
      <c r="G937" t="s">
        <v>1063</v>
      </c>
      <c r="H937" t="s">
        <v>19</v>
      </c>
    </row>
    <row r="938" spans="1:8" x14ac:dyDescent="0.25">
      <c r="A938" t="s">
        <v>1053</v>
      </c>
      <c r="B938" t="s">
        <v>1163</v>
      </c>
      <c r="C938" t="s">
        <v>1162</v>
      </c>
      <c r="D938" t="str">
        <f t="shared" si="14"/>
        <v>No</v>
      </c>
      <c r="E938" t="s">
        <v>1161</v>
      </c>
      <c r="F938" t="s">
        <v>1160</v>
      </c>
      <c r="G938" t="s">
        <v>1058</v>
      </c>
      <c r="H938" t="s">
        <v>19</v>
      </c>
    </row>
    <row r="939" spans="1:8" x14ac:dyDescent="0.25">
      <c r="A939" t="s">
        <v>1053</v>
      </c>
      <c r="B939" t="s">
        <v>1159</v>
      </c>
      <c r="C939" t="s">
        <v>1158</v>
      </c>
      <c r="D939" t="str">
        <f t="shared" si="14"/>
        <v>No</v>
      </c>
      <c r="E939" t="s">
        <v>1157</v>
      </c>
      <c r="F939" t="s">
        <v>1156</v>
      </c>
      <c r="G939" t="s">
        <v>1048</v>
      </c>
      <c r="H939" t="s">
        <v>19</v>
      </c>
    </row>
    <row r="940" spans="1:8" x14ac:dyDescent="0.25">
      <c r="A940" t="s">
        <v>1053</v>
      </c>
      <c r="B940" t="s">
        <v>1155</v>
      </c>
      <c r="C940" t="s">
        <v>1154</v>
      </c>
      <c r="D940" t="str">
        <f t="shared" si="14"/>
        <v>No</v>
      </c>
      <c r="E940" t="s">
        <v>1153</v>
      </c>
      <c r="F940" t="s">
        <v>1152</v>
      </c>
      <c r="G940" t="s">
        <v>1063</v>
      </c>
      <c r="H940" t="s">
        <v>19</v>
      </c>
    </row>
    <row r="941" spans="1:8" x14ac:dyDescent="0.25">
      <c r="A941" t="s">
        <v>1053</v>
      </c>
      <c r="B941" t="s">
        <v>1151</v>
      </c>
      <c r="C941" t="s">
        <v>1150</v>
      </c>
      <c r="D941" t="str">
        <f t="shared" si="14"/>
        <v>No</v>
      </c>
      <c r="E941" t="s">
        <v>1149</v>
      </c>
      <c r="F941" t="s">
        <v>1148</v>
      </c>
      <c r="G941" t="s">
        <v>1048</v>
      </c>
      <c r="H941" t="s">
        <v>19</v>
      </c>
    </row>
    <row r="942" spans="1:8" x14ac:dyDescent="0.25">
      <c r="A942" t="s">
        <v>1053</v>
      </c>
      <c r="B942" t="s">
        <v>1147</v>
      </c>
      <c r="C942" t="s">
        <v>1146</v>
      </c>
      <c r="D942" t="str">
        <f t="shared" si="14"/>
        <v>No</v>
      </c>
      <c r="E942" t="s">
        <v>1145</v>
      </c>
      <c r="F942" t="s">
        <v>1144</v>
      </c>
      <c r="G942" t="s">
        <v>1143</v>
      </c>
      <c r="H942" t="s">
        <v>19</v>
      </c>
    </row>
    <row r="943" spans="1:8" x14ac:dyDescent="0.25">
      <c r="A943" t="s">
        <v>1053</v>
      </c>
      <c r="B943" t="s">
        <v>1142</v>
      </c>
      <c r="C943" t="s">
        <v>1141</v>
      </c>
      <c r="D943" t="str">
        <f t="shared" si="14"/>
        <v>No</v>
      </c>
      <c r="E943" t="s">
        <v>1140</v>
      </c>
      <c r="F943" t="s">
        <v>1139</v>
      </c>
      <c r="G943" t="s">
        <v>1048</v>
      </c>
      <c r="H943" t="s">
        <v>19</v>
      </c>
    </row>
    <row r="944" spans="1:8" x14ac:dyDescent="0.25">
      <c r="A944" t="s">
        <v>1053</v>
      </c>
      <c r="B944" t="s">
        <v>1138</v>
      </c>
      <c r="C944" t="s">
        <v>1137</v>
      </c>
      <c r="D944" t="str">
        <f t="shared" si="14"/>
        <v>No</v>
      </c>
      <c r="E944" t="s">
        <v>1136</v>
      </c>
      <c r="F944" t="s">
        <v>1135</v>
      </c>
      <c r="G944" t="s">
        <v>1122</v>
      </c>
      <c r="H944" t="s">
        <v>19</v>
      </c>
    </row>
    <row r="945" spans="1:8" x14ac:dyDescent="0.25">
      <c r="A945" t="s">
        <v>1053</v>
      </c>
      <c r="B945" t="s">
        <v>1134</v>
      </c>
      <c r="C945" t="s">
        <v>1133</v>
      </c>
      <c r="D945" t="str">
        <f t="shared" si="14"/>
        <v>No</v>
      </c>
      <c r="E945" t="s">
        <v>1132</v>
      </c>
      <c r="F945" t="s">
        <v>1131</v>
      </c>
      <c r="G945" t="s">
        <v>1063</v>
      </c>
      <c r="H945" t="s">
        <v>19</v>
      </c>
    </row>
    <row r="946" spans="1:8" x14ac:dyDescent="0.25">
      <c r="A946" t="s">
        <v>1053</v>
      </c>
      <c r="B946" t="s">
        <v>1130</v>
      </c>
      <c r="C946" t="s">
        <v>1129</v>
      </c>
      <c r="D946" t="str">
        <f t="shared" si="14"/>
        <v>No</v>
      </c>
      <c r="E946" t="s">
        <v>1128</v>
      </c>
      <c r="F946" t="s">
        <v>1127</v>
      </c>
      <c r="G946" t="s">
        <v>1072</v>
      </c>
      <c r="H946" t="s">
        <v>19</v>
      </c>
    </row>
    <row r="947" spans="1:8" x14ac:dyDescent="0.25">
      <c r="A947" t="s">
        <v>1053</v>
      </c>
      <c r="B947" t="s">
        <v>1126</v>
      </c>
      <c r="C947" t="s">
        <v>1125</v>
      </c>
      <c r="D947" t="str">
        <f t="shared" si="14"/>
        <v>No</v>
      </c>
      <c r="E947" t="s">
        <v>1124</v>
      </c>
      <c r="F947" t="s">
        <v>1123</v>
      </c>
      <c r="G947" t="s">
        <v>1122</v>
      </c>
      <c r="H947" t="s">
        <v>19</v>
      </c>
    </row>
    <row r="948" spans="1:8" x14ac:dyDescent="0.25">
      <c r="A948" t="s">
        <v>1053</v>
      </c>
      <c r="B948" t="s">
        <v>1121</v>
      </c>
      <c r="C948" t="s">
        <v>1120</v>
      </c>
      <c r="D948" t="str">
        <f t="shared" si="14"/>
        <v>No</v>
      </c>
      <c r="E948" t="s">
        <v>1119</v>
      </c>
      <c r="F948" t="s">
        <v>1118</v>
      </c>
      <c r="G948" t="s">
        <v>1048</v>
      </c>
      <c r="H948" t="s">
        <v>19</v>
      </c>
    </row>
    <row r="949" spans="1:8" x14ac:dyDescent="0.25">
      <c r="A949" t="s">
        <v>1053</v>
      </c>
      <c r="B949" t="s">
        <v>1117</v>
      </c>
      <c r="C949" t="s">
        <v>1116</v>
      </c>
      <c r="D949" t="str">
        <f t="shared" si="14"/>
        <v>No</v>
      </c>
      <c r="E949" t="s">
        <v>1115</v>
      </c>
      <c r="F949" t="s">
        <v>1114</v>
      </c>
      <c r="G949" t="s">
        <v>1072</v>
      </c>
      <c r="H949" t="s">
        <v>19</v>
      </c>
    </row>
    <row r="950" spans="1:8" x14ac:dyDescent="0.25">
      <c r="A950" t="s">
        <v>1053</v>
      </c>
      <c r="B950" t="s">
        <v>1113</v>
      </c>
      <c r="C950" t="s">
        <v>1112</v>
      </c>
      <c r="D950" t="str">
        <f t="shared" si="14"/>
        <v>No</v>
      </c>
      <c r="E950" t="s">
        <v>1111</v>
      </c>
      <c r="F950" t="s">
        <v>1110</v>
      </c>
      <c r="G950" t="s">
        <v>1048</v>
      </c>
      <c r="H950" t="s">
        <v>19</v>
      </c>
    </row>
    <row r="951" spans="1:8" x14ac:dyDescent="0.25">
      <c r="A951" t="s">
        <v>1053</v>
      </c>
      <c r="B951" t="s">
        <v>1109</v>
      </c>
      <c r="C951" t="s">
        <v>1108</v>
      </c>
      <c r="D951" t="str">
        <f t="shared" si="14"/>
        <v>No</v>
      </c>
      <c r="E951" t="s">
        <v>1107</v>
      </c>
      <c r="F951" t="s">
        <v>1106</v>
      </c>
      <c r="G951" t="s">
        <v>1072</v>
      </c>
      <c r="H951" t="s">
        <v>19</v>
      </c>
    </row>
    <row r="952" spans="1:8" x14ac:dyDescent="0.25">
      <c r="A952" t="s">
        <v>1053</v>
      </c>
      <c r="B952" t="s">
        <v>1105</v>
      </c>
      <c r="C952" t="s">
        <v>1104</v>
      </c>
      <c r="D952" t="str">
        <f t="shared" si="14"/>
        <v>No</v>
      </c>
      <c r="E952" t="s">
        <v>1103</v>
      </c>
      <c r="F952" t="s">
        <v>1102</v>
      </c>
      <c r="G952" t="s">
        <v>1058</v>
      </c>
      <c r="H952" t="s">
        <v>19</v>
      </c>
    </row>
    <row r="953" spans="1:8" x14ac:dyDescent="0.25">
      <c r="A953" t="s">
        <v>1053</v>
      </c>
      <c r="B953" t="s">
        <v>1101</v>
      </c>
      <c r="C953" t="s">
        <v>1100</v>
      </c>
      <c r="D953" t="str">
        <f t="shared" si="14"/>
        <v>No</v>
      </c>
      <c r="E953" t="s">
        <v>1099</v>
      </c>
      <c r="F953" t="s">
        <v>1098</v>
      </c>
      <c r="G953" t="s">
        <v>1081</v>
      </c>
      <c r="H953" t="s">
        <v>19</v>
      </c>
    </row>
    <row r="954" spans="1:8" x14ac:dyDescent="0.25">
      <c r="A954" t="s">
        <v>1053</v>
      </c>
      <c r="B954" t="s">
        <v>1097</v>
      </c>
      <c r="C954" t="s">
        <v>1096</v>
      </c>
      <c r="D954" t="str">
        <f t="shared" si="14"/>
        <v>No</v>
      </c>
      <c r="E954" t="s">
        <v>1095</v>
      </c>
      <c r="F954" t="s">
        <v>1094</v>
      </c>
      <c r="G954" t="s">
        <v>1058</v>
      </c>
      <c r="H954" t="s">
        <v>19</v>
      </c>
    </row>
    <row r="955" spans="1:8" x14ac:dyDescent="0.25">
      <c r="A955" t="s">
        <v>1053</v>
      </c>
      <c r="B955" t="s">
        <v>1093</v>
      </c>
      <c r="C955" t="s">
        <v>1092</v>
      </c>
      <c r="D955" t="str">
        <f t="shared" si="14"/>
        <v>No</v>
      </c>
      <c r="E955" t="s">
        <v>1091</v>
      </c>
      <c r="F955" t="s">
        <v>1090</v>
      </c>
      <c r="G955" t="s">
        <v>1081</v>
      </c>
      <c r="H955" t="s">
        <v>19</v>
      </c>
    </row>
    <row r="956" spans="1:8" x14ac:dyDescent="0.25">
      <c r="A956" t="s">
        <v>1053</v>
      </c>
      <c r="B956" t="s">
        <v>1089</v>
      </c>
      <c r="C956" t="s">
        <v>1088</v>
      </c>
      <c r="D956" t="str">
        <f t="shared" si="14"/>
        <v>No</v>
      </c>
      <c r="E956" t="s">
        <v>1087</v>
      </c>
      <c r="F956" t="s">
        <v>1086</v>
      </c>
      <c r="G956" t="s">
        <v>1063</v>
      </c>
      <c r="H956" t="s">
        <v>19</v>
      </c>
    </row>
    <row r="957" spans="1:8" x14ac:dyDescent="0.25">
      <c r="A957" t="s">
        <v>1053</v>
      </c>
      <c r="B957" t="s">
        <v>1085</v>
      </c>
      <c r="C957" t="s">
        <v>1084</v>
      </c>
      <c r="D957" t="str">
        <f t="shared" si="14"/>
        <v>No</v>
      </c>
      <c r="E957" t="s">
        <v>1083</v>
      </c>
      <c r="F957" t="s">
        <v>1082</v>
      </c>
      <c r="G957" t="s">
        <v>1081</v>
      </c>
      <c r="H957" t="s">
        <v>19</v>
      </c>
    </row>
    <row r="958" spans="1:8" x14ac:dyDescent="0.25">
      <c r="A958" t="s">
        <v>1053</v>
      </c>
      <c r="B958" t="s">
        <v>1080</v>
      </c>
      <c r="C958" t="s">
        <v>1079</v>
      </c>
      <c r="D958" t="str">
        <f t="shared" si="14"/>
        <v>No</v>
      </c>
      <c r="E958" t="s">
        <v>1078</v>
      </c>
      <c r="F958" t="s">
        <v>1077</v>
      </c>
      <c r="G958" t="s">
        <v>1063</v>
      </c>
      <c r="H958" t="s">
        <v>19</v>
      </c>
    </row>
    <row r="959" spans="1:8" x14ac:dyDescent="0.25">
      <c r="A959" t="s">
        <v>1053</v>
      </c>
      <c r="B959" t="s">
        <v>1076</v>
      </c>
      <c r="C959" t="s">
        <v>1075</v>
      </c>
      <c r="D959" t="str">
        <f t="shared" si="14"/>
        <v>No</v>
      </c>
      <c r="E959" t="s">
        <v>1074</v>
      </c>
      <c r="F959" t="s">
        <v>1073</v>
      </c>
      <c r="G959" t="s">
        <v>1072</v>
      </c>
      <c r="H959" t="s">
        <v>19</v>
      </c>
    </row>
    <row r="960" spans="1:8" x14ac:dyDescent="0.25">
      <c r="A960" t="s">
        <v>1053</v>
      </c>
      <c r="B960" t="s">
        <v>1071</v>
      </c>
      <c r="C960" t="s">
        <v>1070</v>
      </c>
      <c r="D960" t="str">
        <f t="shared" si="14"/>
        <v>No</v>
      </c>
      <c r="E960" t="s">
        <v>1069</v>
      </c>
      <c r="F960" t="s">
        <v>1068</v>
      </c>
      <c r="G960" t="s">
        <v>1048</v>
      </c>
      <c r="H960" t="s">
        <v>19</v>
      </c>
    </row>
    <row r="961" spans="1:8" x14ac:dyDescent="0.25">
      <c r="A961" t="s">
        <v>1053</v>
      </c>
      <c r="B961" t="s">
        <v>1067</v>
      </c>
      <c r="C961" t="s">
        <v>1066</v>
      </c>
      <c r="D961" t="str">
        <f t="shared" si="14"/>
        <v>No</v>
      </c>
      <c r="E961" t="s">
        <v>1065</v>
      </c>
      <c r="F961" t="s">
        <v>1064</v>
      </c>
      <c r="G961" t="s">
        <v>1063</v>
      </c>
      <c r="H961" t="s">
        <v>19</v>
      </c>
    </row>
    <row r="962" spans="1:8" x14ac:dyDescent="0.25">
      <c r="A962" t="s">
        <v>1053</v>
      </c>
      <c r="B962" t="s">
        <v>1062</v>
      </c>
      <c r="C962" t="s">
        <v>1061</v>
      </c>
      <c r="D962" t="str">
        <f t="shared" si="14"/>
        <v>No</v>
      </c>
      <c r="E962" t="s">
        <v>1060</v>
      </c>
      <c r="F962" t="s">
        <v>1059</v>
      </c>
      <c r="G962" t="s">
        <v>1058</v>
      </c>
      <c r="H962" t="s">
        <v>19</v>
      </c>
    </row>
    <row r="963" spans="1:8" x14ac:dyDescent="0.25">
      <c r="A963" t="s">
        <v>1053</v>
      </c>
      <c r="B963" t="s">
        <v>1057</v>
      </c>
      <c r="C963" t="s">
        <v>1056</v>
      </c>
      <c r="D963" t="str">
        <f t="shared" si="14"/>
        <v>No</v>
      </c>
      <c r="E963" t="s">
        <v>1055</v>
      </c>
      <c r="F963" t="s">
        <v>1054</v>
      </c>
      <c r="G963" t="s">
        <v>1048</v>
      </c>
      <c r="H963" t="s">
        <v>19</v>
      </c>
    </row>
    <row r="964" spans="1:8" x14ac:dyDescent="0.25">
      <c r="A964" t="s">
        <v>1053</v>
      </c>
      <c r="B964" t="s">
        <v>1052</v>
      </c>
      <c r="C964" t="s">
        <v>1051</v>
      </c>
      <c r="D964" t="str">
        <f t="shared" ref="D964:D1027" si="15">IF(COUNTIF(C:C, C964) &gt; 1, "Yes", "No")</f>
        <v>No</v>
      </c>
      <c r="E964" t="s">
        <v>1050</v>
      </c>
      <c r="F964" t="s">
        <v>1049</v>
      </c>
      <c r="G964" t="s">
        <v>1048</v>
      </c>
      <c r="H964" t="s">
        <v>19</v>
      </c>
    </row>
    <row r="965" spans="1:8" x14ac:dyDescent="0.25">
      <c r="A965" t="s">
        <v>1011</v>
      </c>
      <c r="B965" t="s">
        <v>1047</v>
      </c>
      <c r="C965" t="s">
        <v>1046</v>
      </c>
      <c r="D965" t="str">
        <f t="shared" si="15"/>
        <v>No</v>
      </c>
      <c r="E965" t="s">
        <v>1045</v>
      </c>
      <c r="F965" t="s">
        <v>1044</v>
      </c>
      <c r="G965" t="s">
        <v>1006</v>
      </c>
      <c r="H965" t="s">
        <v>19</v>
      </c>
    </row>
    <row r="966" spans="1:8" x14ac:dyDescent="0.25">
      <c r="A966" t="s">
        <v>1011</v>
      </c>
      <c r="B966" t="s">
        <v>1043</v>
      </c>
      <c r="C966" t="s">
        <v>1042</v>
      </c>
      <c r="D966" t="str">
        <f t="shared" si="15"/>
        <v>No</v>
      </c>
      <c r="E966" t="s">
        <v>1041</v>
      </c>
      <c r="F966" t="s">
        <v>1040</v>
      </c>
      <c r="G966" t="s">
        <v>1006</v>
      </c>
      <c r="H966" t="s">
        <v>19</v>
      </c>
    </row>
    <row r="967" spans="1:8" x14ac:dyDescent="0.25">
      <c r="A967" t="s">
        <v>1011</v>
      </c>
      <c r="B967" t="s">
        <v>1039</v>
      </c>
      <c r="C967" t="s">
        <v>1038</v>
      </c>
      <c r="D967" t="str">
        <f t="shared" si="15"/>
        <v>No</v>
      </c>
      <c r="E967" t="s">
        <v>1037</v>
      </c>
      <c r="F967" t="s">
        <v>1036</v>
      </c>
      <c r="G967" t="s">
        <v>1006</v>
      </c>
      <c r="H967" t="s">
        <v>19</v>
      </c>
    </row>
    <row r="968" spans="1:8" x14ac:dyDescent="0.25">
      <c r="A968" t="s">
        <v>1011</v>
      </c>
      <c r="B968" t="s">
        <v>1035</v>
      </c>
      <c r="C968" t="s">
        <v>1034</v>
      </c>
      <c r="D968" t="str">
        <f t="shared" si="15"/>
        <v>No</v>
      </c>
      <c r="E968" t="s">
        <v>1033</v>
      </c>
      <c r="F968" t="s">
        <v>1032</v>
      </c>
      <c r="G968" t="s">
        <v>1006</v>
      </c>
      <c r="H968" t="s">
        <v>19</v>
      </c>
    </row>
    <row r="969" spans="1:8" x14ac:dyDescent="0.25">
      <c r="A969" t="s">
        <v>1011</v>
      </c>
      <c r="B969" t="s">
        <v>1031</v>
      </c>
      <c r="C969" t="s">
        <v>1030</v>
      </c>
      <c r="D969" t="str">
        <f t="shared" si="15"/>
        <v>No</v>
      </c>
      <c r="E969" t="s">
        <v>1029</v>
      </c>
      <c r="F969" t="s">
        <v>1028</v>
      </c>
      <c r="G969" t="s">
        <v>1006</v>
      </c>
      <c r="H969" t="s">
        <v>19</v>
      </c>
    </row>
    <row r="970" spans="1:8" x14ac:dyDescent="0.25">
      <c r="A970" t="s">
        <v>1011</v>
      </c>
      <c r="B970" t="s">
        <v>1027</v>
      </c>
      <c r="C970" t="s">
        <v>1026</v>
      </c>
      <c r="D970" t="str">
        <f t="shared" si="15"/>
        <v>No</v>
      </c>
      <c r="E970" t="s">
        <v>1025</v>
      </c>
      <c r="F970" t="s">
        <v>1024</v>
      </c>
      <c r="G970" t="s">
        <v>1006</v>
      </c>
      <c r="H970" t="s">
        <v>19</v>
      </c>
    </row>
    <row r="971" spans="1:8" x14ac:dyDescent="0.25">
      <c r="A971" t="s">
        <v>1011</v>
      </c>
      <c r="B971" t="s">
        <v>1023</v>
      </c>
      <c r="C971" t="s">
        <v>1022</v>
      </c>
      <c r="D971" t="str">
        <f t="shared" si="15"/>
        <v>No</v>
      </c>
      <c r="E971" t="s">
        <v>1021</v>
      </c>
      <c r="F971" t="s">
        <v>1020</v>
      </c>
      <c r="G971" t="s">
        <v>1006</v>
      </c>
      <c r="H971" t="s">
        <v>19</v>
      </c>
    </row>
    <row r="972" spans="1:8" x14ac:dyDescent="0.25">
      <c r="A972" t="s">
        <v>1011</v>
      </c>
      <c r="B972" t="s">
        <v>1019</v>
      </c>
      <c r="C972" t="s">
        <v>1018</v>
      </c>
      <c r="D972" t="str">
        <f t="shared" si="15"/>
        <v>No</v>
      </c>
      <c r="E972" t="s">
        <v>1017</v>
      </c>
      <c r="F972" t="s">
        <v>1016</v>
      </c>
      <c r="G972" t="s">
        <v>1006</v>
      </c>
      <c r="H972" t="s">
        <v>19</v>
      </c>
    </row>
    <row r="973" spans="1:8" x14ac:dyDescent="0.25">
      <c r="A973" t="s">
        <v>1011</v>
      </c>
      <c r="B973" t="s">
        <v>1015</v>
      </c>
      <c r="C973" t="s">
        <v>1014</v>
      </c>
      <c r="D973" t="str">
        <f t="shared" si="15"/>
        <v>No</v>
      </c>
      <c r="E973" t="s">
        <v>1013</v>
      </c>
      <c r="F973" t="s">
        <v>1012</v>
      </c>
      <c r="G973" t="s">
        <v>1006</v>
      </c>
      <c r="H973" t="s">
        <v>19</v>
      </c>
    </row>
    <row r="974" spans="1:8" x14ac:dyDescent="0.25">
      <c r="A974" t="s">
        <v>1011</v>
      </c>
      <c r="B974" t="s">
        <v>1010</v>
      </c>
      <c r="C974" t="s">
        <v>1009</v>
      </c>
      <c r="D974" t="str">
        <f t="shared" si="15"/>
        <v>No</v>
      </c>
      <c r="E974" t="s">
        <v>1008</v>
      </c>
      <c r="F974" t="s">
        <v>1007</v>
      </c>
      <c r="G974" t="s">
        <v>1006</v>
      </c>
      <c r="H974" t="s">
        <v>19</v>
      </c>
    </row>
    <row r="975" spans="1:8" x14ac:dyDescent="0.25">
      <c r="A975" t="s">
        <v>989</v>
      </c>
      <c r="B975" t="s">
        <v>1005</v>
      </c>
      <c r="C975" t="s">
        <v>1004</v>
      </c>
      <c r="D975" t="str">
        <f t="shared" si="15"/>
        <v>No</v>
      </c>
      <c r="E975" t="s">
        <v>1003</v>
      </c>
      <c r="F975" t="s">
        <v>1002</v>
      </c>
      <c r="G975" t="s">
        <v>984</v>
      </c>
      <c r="H975" t="s">
        <v>19</v>
      </c>
    </row>
    <row r="976" spans="1:8" x14ac:dyDescent="0.25">
      <c r="A976" t="s">
        <v>989</v>
      </c>
      <c r="B976" t="s">
        <v>1001</v>
      </c>
      <c r="C976" t="s">
        <v>1000</v>
      </c>
      <c r="D976" t="str">
        <f t="shared" si="15"/>
        <v>No</v>
      </c>
      <c r="E976" t="s">
        <v>999</v>
      </c>
      <c r="F976" t="s">
        <v>998</v>
      </c>
      <c r="G976" t="s">
        <v>984</v>
      </c>
      <c r="H976" t="s">
        <v>19</v>
      </c>
    </row>
    <row r="977" spans="1:8" x14ac:dyDescent="0.25">
      <c r="A977" t="s">
        <v>989</v>
      </c>
      <c r="B977" t="s">
        <v>997</v>
      </c>
      <c r="C977" t="s">
        <v>996</v>
      </c>
      <c r="D977" t="str">
        <f t="shared" si="15"/>
        <v>No</v>
      </c>
      <c r="E977" t="s">
        <v>995</v>
      </c>
      <c r="F977" t="s">
        <v>994</v>
      </c>
      <c r="G977" t="s">
        <v>984</v>
      </c>
      <c r="H977" t="s">
        <v>19</v>
      </c>
    </row>
    <row r="978" spans="1:8" x14ac:dyDescent="0.25">
      <c r="A978" t="s">
        <v>989</v>
      </c>
      <c r="B978" t="s">
        <v>993</v>
      </c>
      <c r="C978" t="s">
        <v>992</v>
      </c>
      <c r="D978" t="str">
        <f t="shared" si="15"/>
        <v>No</v>
      </c>
      <c r="E978" t="s">
        <v>991</v>
      </c>
      <c r="F978" t="s">
        <v>990</v>
      </c>
      <c r="G978" t="s">
        <v>984</v>
      </c>
      <c r="H978" t="s">
        <v>19</v>
      </c>
    </row>
    <row r="979" spans="1:8" x14ac:dyDescent="0.25">
      <c r="A979" t="s">
        <v>989</v>
      </c>
      <c r="B979" t="s">
        <v>988</v>
      </c>
      <c r="C979" t="s">
        <v>987</v>
      </c>
      <c r="D979" t="str">
        <f t="shared" si="15"/>
        <v>No</v>
      </c>
      <c r="E979" t="s">
        <v>986</v>
      </c>
      <c r="F979" t="s">
        <v>985</v>
      </c>
      <c r="G979" t="s">
        <v>984</v>
      </c>
      <c r="H979" t="s">
        <v>19</v>
      </c>
    </row>
    <row r="980" spans="1:8" x14ac:dyDescent="0.25">
      <c r="A980" t="s">
        <v>267</v>
      </c>
      <c r="B980" t="s">
        <v>983</v>
      </c>
      <c r="C980" t="s">
        <v>982</v>
      </c>
      <c r="D980" t="str">
        <f t="shared" si="15"/>
        <v>No</v>
      </c>
      <c r="E980" t="s">
        <v>981</v>
      </c>
      <c r="F980" t="s">
        <v>980</v>
      </c>
      <c r="G980" t="s">
        <v>262</v>
      </c>
      <c r="H980" t="s">
        <v>19</v>
      </c>
    </row>
    <row r="981" spans="1:8" x14ac:dyDescent="0.25">
      <c r="A981" t="s">
        <v>267</v>
      </c>
      <c r="B981" t="s">
        <v>979</v>
      </c>
      <c r="C981" t="s">
        <v>978</v>
      </c>
      <c r="D981" t="str">
        <f t="shared" si="15"/>
        <v>No</v>
      </c>
      <c r="E981" t="s">
        <v>977</v>
      </c>
      <c r="F981" t="s">
        <v>976</v>
      </c>
      <c r="G981" t="s">
        <v>262</v>
      </c>
      <c r="H981" t="s">
        <v>19</v>
      </c>
    </row>
    <row r="982" spans="1:8" x14ac:dyDescent="0.25">
      <c r="A982" t="s">
        <v>267</v>
      </c>
      <c r="B982" t="s">
        <v>975</v>
      </c>
      <c r="C982" t="s">
        <v>974</v>
      </c>
      <c r="D982" t="str">
        <f t="shared" si="15"/>
        <v>No</v>
      </c>
      <c r="E982" t="s">
        <v>973</v>
      </c>
      <c r="F982" t="s">
        <v>326</v>
      </c>
      <c r="G982" t="s">
        <v>293</v>
      </c>
      <c r="H982" t="s">
        <v>19</v>
      </c>
    </row>
    <row r="983" spans="1:8" x14ac:dyDescent="0.25">
      <c r="A983" t="s">
        <v>267</v>
      </c>
      <c r="B983" t="s">
        <v>972</v>
      </c>
      <c r="C983" t="s">
        <v>971</v>
      </c>
      <c r="D983" t="str">
        <f t="shared" si="15"/>
        <v>No</v>
      </c>
      <c r="E983" t="s">
        <v>970</v>
      </c>
      <c r="F983" t="s">
        <v>925</v>
      </c>
      <c r="G983" t="s">
        <v>262</v>
      </c>
      <c r="H983" t="s">
        <v>19</v>
      </c>
    </row>
    <row r="984" spans="1:8" x14ac:dyDescent="0.25">
      <c r="A984" t="s">
        <v>267</v>
      </c>
      <c r="B984" t="s">
        <v>969</v>
      </c>
      <c r="C984" t="s">
        <v>968</v>
      </c>
      <c r="D984" t="str">
        <f t="shared" si="15"/>
        <v>No</v>
      </c>
      <c r="E984" t="s">
        <v>967</v>
      </c>
      <c r="F984" t="s">
        <v>966</v>
      </c>
      <c r="G984" t="s">
        <v>268</v>
      </c>
      <c r="H984" t="s">
        <v>19</v>
      </c>
    </row>
    <row r="985" spans="1:8" x14ac:dyDescent="0.25">
      <c r="A985" t="s">
        <v>267</v>
      </c>
      <c r="B985" t="s">
        <v>965</v>
      </c>
      <c r="C985" t="s">
        <v>964</v>
      </c>
      <c r="D985" t="str">
        <f t="shared" si="15"/>
        <v>No</v>
      </c>
      <c r="E985" t="s">
        <v>963</v>
      </c>
      <c r="F985" t="s">
        <v>298</v>
      </c>
      <c r="G985" t="s">
        <v>262</v>
      </c>
      <c r="H985" t="s">
        <v>19</v>
      </c>
    </row>
    <row r="986" spans="1:8" x14ac:dyDescent="0.25">
      <c r="A986" t="s">
        <v>267</v>
      </c>
      <c r="B986" t="s">
        <v>962</v>
      </c>
      <c r="C986" t="s">
        <v>961</v>
      </c>
      <c r="D986" t="str">
        <f t="shared" si="15"/>
        <v>No</v>
      </c>
      <c r="E986" t="s">
        <v>960</v>
      </c>
      <c r="F986" t="s">
        <v>612</v>
      </c>
      <c r="G986" t="s">
        <v>262</v>
      </c>
      <c r="H986" t="s">
        <v>19</v>
      </c>
    </row>
    <row r="987" spans="1:8" x14ac:dyDescent="0.25">
      <c r="A987" t="s">
        <v>267</v>
      </c>
      <c r="B987" t="s">
        <v>959</v>
      </c>
      <c r="C987" t="s">
        <v>958</v>
      </c>
      <c r="D987" t="str">
        <f t="shared" si="15"/>
        <v>No</v>
      </c>
      <c r="E987" t="s">
        <v>957</v>
      </c>
      <c r="F987" t="s">
        <v>956</v>
      </c>
      <c r="G987" t="s">
        <v>262</v>
      </c>
      <c r="H987" t="s">
        <v>19</v>
      </c>
    </row>
    <row r="988" spans="1:8" x14ac:dyDescent="0.25">
      <c r="A988" t="s">
        <v>267</v>
      </c>
      <c r="B988" t="s">
        <v>955</v>
      </c>
      <c r="C988" t="s">
        <v>954</v>
      </c>
      <c r="D988" t="str">
        <f t="shared" si="15"/>
        <v>No</v>
      </c>
      <c r="E988" t="s">
        <v>953</v>
      </c>
      <c r="F988" t="s">
        <v>498</v>
      </c>
      <c r="G988" t="s">
        <v>262</v>
      </c>
      <c r="H988" t="s">
        <v>19</v>
      </c>
    </row>
    <row r="989" spans="1:8" x14ac:dyDescent="0.25">
      <c r="A989" t="s">
        <v>267</v>
      </c>
      <c r="B989" t="s">
        <v>952</v>
      </c>
      <c r="C989" t="s">
        <v>951</v>
      </c>
      <c r="D989" t="str">
        <f t="shared" si="15"/>
        <v>No</v>
      </c>
      <c r="E989" t="s">
        <v>950</v>
      </c>
      <c r="F989" t="s">
        <v>725</v>
      </c>
      <c r="G989" t="s">
        <v>262</v>
      </c>
      <c r="H989" t="s">
        <v>19</v>
      </c>
    </row>
    <row r="990" spans="1:8" x14ac:dyDescent="0.25">
      <c r="A990" t="s">
        <v>267</v>
      </c>
      <c r="B990" t="s">
        <v>949</v>
      </c>
      <c r="C990" t="s">
        <v>948</v>
      </c>
      <c r="D990" t="str">
        <f t="shared" si="15"/>
        <v>No</v>
      </c>
      <c r="E990" t="s">
        <v>947</v>
      </c>
      <c r="F990" t="s">
        <v>322</v>
      </c>
      <c r="G990" t="s">
        <v>262</v>
      </c>
      <c r="H990" t="s">
        <v>19</v>
      </c>
    </row>
    <row r="991" spans="1:8" x14ac:dyDescent="0.25">
      <c r="A991" t="s">
        <v>267</v>
      </c>
      <c r="B991" t="s">
        <v>946</v>
      </c>
      <c r="C991" t="s">
        <v>945</v>
      </c>
      <c r="D991" t="str">
        <f t="shared" si="15"/>
        <v>No</v>
      </c>
      <c r="E991" t="s">
        <v>944</v>
      </c>
      <c r="F991" t="s">
        <v>510</v>
      </c>
      <c r="G991" t="s">
        <v>262</v>
      </c>
      <c r="H991" t="s">
        <v>19</v>
      </c>
    </row>
    <row r="992" spans="1:8" x14ac:dyDescent="0.25">
      <c r="A992" t="s">
        <v>267</v>
      </c>
      <c r="B992" t="s">
        <v>943</v>
      </c>
      <c r="C992" t="s">
        <v>942</v>
      </c>
      <c r="D992" t="str">
        <f t="shared" si="15"/>
        <v>No</v>
      </c>
      <c r="E992" t="s">
        <v>941</v>
      </c>
      <c r="F992" t="s">
        <v>940</v>
      </c>
      <c r="G992" t="s">
        <v>262</v>
      </c>
      <c r="H992" t="s">
        <v>19</v>
      </c>
    </row>
    <row r="993" spans="1:8" x14ac:dyDescent="0.25">
      <c r="A993" t="s">
        <v>267</v>
      </c>
      <c r="B993" t="s">
        <v>939</v>
      </c>
      <c r="C993" t="s">
        <v>938</v>
      </c>
      <c r="D993" t="str">
        <f t="shared" si="15"/>
        <v>No</v>
      </c>
      <c r="E993" t="s">
        <v>937</v>
      </c>
      <c r="F993" t="s">
        <v>936</v>
      </c>
      <c r="G993" t="s">
        <v>262</v>
      </c>
      <c r="H993" t="s">
        <v>19</v>
      </c>
    </row>
    <row r="994" spans="1:8" x14ac:dyDescent="0.25">
      <c r="A994" t="s">
        <v>267</v>
      </c>
      <c r="B994" t="s">
        <v>935</v>
      </c>
      <c r="C994" t="s">
        <v>934</v>
      </c>
      <c r="D994" t="str">
        <f t="shared" si="15"/>
        <v>No</v>
      </c>
      <c r="E994" t="s">
        <v>933</v>
      </c>
      <c r="F994" t="s">
        <v>932</v>
      </c>
      <c r="G994" t="s">
        <v>262</v>
      </c>
      <c r="H994" t="s">
        <v>19</v>
      </c>
    </row>
    <row r="995" spans="1:8" x14ac:dyDescent="0.25">
      <c r="A995" t="s">
        <v>267</v>
      </c>
      <c r="B995" t="s">
        <v>931</v>
      </c>
      <c r="C995" t="s">
        <v>930</v>
      </c>
      <c r="D995" t="str">
        <f t="shared" si="15"/>
        <v>No</v>
      </c>
      <c r="E995" t="s">
        <v>929</v>
      </c>
      <c r="F995" t="s">
        <v>612</v>
      </c>
      <c r="G995" t="s">
        <v>262</v>
      </c>
      <c r="H995" t="s">
        <v>19</v>
      </c>
    </row>
    <row r="996" spans="1:8" x14ac:dyDescent="0.25">
      <c r="A996" t="s">
        <v>267</v>
      </c>
      <c r="B996" t="s">
        <v>928</v>
      </c>
      <c r="C996" t="s">
        <v>927</v>
      </c>
      <c r="D996" t="str">
        <f t="shared" si="15"/>
        <v>No</v>
      </c>
      <c r="E996" t="s">
        <v>926</v>
      </c>
      <c r="F996" t="s">
        <v>925</v>
      </c>
      <c r="G996" t="s">
        <v>262</v>
      </c>
      <c r="H996" t="s">
        <v>19</v>
      </c>
    </row>
    <row r="997" spans="1:8" x14ac:dyDescent="0.25">
      <c r="A997" t="s">
        <v>267</v>
      </c>
      <c r="B997" t="s">
        <v>924</v>
      </c>
      <c r="C997" t="s">
        <v>923</v>
      </c>
      <c r="D997" t="str">
        <f t="shared" si="15"/>
        <v>No</v>
      </c>
      <c r="E997" t="s">
        <v>922</v>
      </c>
      <c r="F997" t="s">
        <v>538</v>
      </c>
      <c r="G997" t="s">
        <v>262</v>
      </c>
      <c r="H997" t="s">
        <v>19</v>
      </c>
    </row>
    <row r="998" spans="1:8" x14ac:dyDescent="0.25">
      <c r="A998" t="s">
        <v>267</v>
      </c>
      <c r="B998" t="s">
        <v>921</v>
      </c>
      <c r="C998" t="s">
        <v>920</v>
      </c>
      <c r="D998" t="str">
        <f t="shared" si="15"/>
        <v>No</v>
      </c>
      <c r="E998" t="s">
        <v>919</v>
      </c>
      <c r="F998" t="s">
        <v>918</v>
      </c>
      <c r="G998" t="s">
        <v>262</v>
      </c>
      <c r="H998" t="s">
        <v>19</v>
      </c>
    </row>
    <row r="999" spans="1:8" x14ac:dyDescent="0.25">
      <c r="A999" t="s">
        <v>267</v>
      </c>
      <c r="B999" t="s">
        <v>917</v>
      </c>
      <c r="C999" t="s">
        <v>916</v>
      </c>
      <c r="D999" t="str">
        <f t="shared" si="15"/>
        <v>No</v>
      </c>
      <c r="E999" t="s">
        <v>915</v>
      </c>
      <c r="F999" t="s">
        <v>439</v>
      </c>
      <c r="G999" t="s">
        <v>262</v>
      </c>
      <c r="H999" t="s">
        <v>19</v>
      </c>
    </row>
    <row r="1000" spans="1:8" x14ac:dyDescent="0.25">
      <c r="A1000" t="s">
        <v>267</v>
      </c>
      <c r="B1000" t="s">
        <v>914</v>
      </c>
      <c r="C1000" t="s">
        <v>913</v>
      </c>
      <c r="D1000" t="str">
        <f t="shared" si="15"/>
        <v>No</v>
      </c>
      <c r="E1000" t="s">
        <v>912</v>
      </c>
      <c r="F1000" t="s">
        <v>911</v>
      </c>
      <c r="G1000" t="s">
        <v>262</v>
      </c>
      <c r="H1000" t="s">
        <v>19</v>
      </c>
    </row>
    <row r="1001" spans="1:8" x14ac:dyDescent="0.25">
      <c r="A1001" t="s">
        <v>267</v>
      </c>
      <c r="B1001" t="s">
        <v>910</v>
      </c>
      <c r="C1001" t="s">
        <v>909</v>
      </c>
      <c r="D1001" t="str">
        <f t="shared" si="15"/>
        <v>No</v>
      </c>
      <c r="E1001" t="s">
        <v>908</v>
      </c>
      <c r="F1001" t="s">
        <v>907</v>
      </c>
      <c r="G1001" t="s">
        <v>262</v>
      </c>
      <c r="H1001" t="s">
        <v>19</v>
      </c>
    </row>
    <row r="1002" spans="1:8" x14ac:dyDescent="0.25">
      <c r="A1002" t="s">
        <v>267</v>
      </c>
      <c r="B1002" t="s">
        <v>906</v>
      </c>
      <c r="C1002" t="s">
        <v>905</v>
      </c>
      <c r="D1002" t="str">
        <f t="shared" si="15"/>
        <v>No</v>
      </c>
      <c r="E1002" t="s">
        <v>904</v>
      </c>
      <c r="F1002" t="s">
        <v>903</v>
      </c>
      <c r="G1002" t="s">
        <v>293</v>
      </c>
      <c r="H1002" t="s">
        <v>19</v>
      </c>
    </row>
    <row r="1003" spans="1:8" x14ac:dyDescent="0.25">
      <c r="A1003" t="s">
        <v>267</v>
      </c>
      <c r="B1003" t="s">
        <v>902</v>
      </c>
      <c r="C1003" t="s">
        <v>901</v>
      </c>
      <c r="D1003" t="str">
        <f t="shared" si="15"/>
        <v>No</v>
      </c>
      <c r="E1003" t="s">
        <v>900</v>
      </c>
      <c r="F1003" t="s">
        <v>604</v>
      </c>
      <c r="G1003" t="s">
        <v>262</v>
      </c>
      <c r="H1003" t="s">
        <v>19</v>
      </c>
    </row>
    <row r="1004" spans="1:8" x14ac:dyDescent="0.25">
      <c r="A1004" t="s">
        <v>267</v>
      </c>
      <c r="B1004" t="s">
        <v>899</v>
      </c>
      <c r="C1004" t="s">
        <v>898</v>
      </c>
      <c r="D1004" t="str">
        <f t="shared" si="15"/>
        <v>No</v>
      </c>
      <c r="E1004" t="s">
        <v>897</v>
      </c>
      <c r="F1004" t="s">
        <v>788</v>
      </c>
      <c r="G1004" t="s">
        <v>262</v>
      </c>
      <c r="H1004" t="s">
        <v>19</v>
      </c>
    </row>
    <row r="1005" spans="1:8" x14ac:dyDescent="0.25">
      <c r="A1005" t="s">
        <v>267</v>
      </c>
      <c r="B1005" t="s">
        <v>896</v>
      </c>
      <c r="C1005" t="s">
        <v>895</v>
      </c>
      <c r="D1005" t="str">
        <f t="shared" si="15"/>
        <v>No</v>
      </c>
      <c r="E1005" t="s">
        <v>894</v>
      </c>
      <c r="F1005" t="s">
        <v>893</v>
      </c>
      <c r="G1005" t="s">
        <v>262</v>
      </c>
      <c r="H1005" t="s">
        <v>19</v>
      </c>
    </row>
    <row r="1006" spans="1:8" x14ac:dyDescent="0.25">
      <c r="A1006" t="s">
        <v>267</v>
      </c>
      <c r="B1006" t="s">
        <v>892</v>
      </c>
      <c r="C1006" t="s">
        <v>891</v>
      </c>
      <c r="D1006" t="str">
        <f t="shared" si="15"/>
        <v>No</v>
      </c>
      <c r="E1006" t="s">
        <v>890</v>
      </c>
      <c r="F1006" t="s">
        <v>366</v>
      </c>
      <c r="G1006" t="s">
        <v>262</v>
      </c>
      <c r="H1006" t="s">
        <v>19</v>
      </c>
    </row>
    <row r="1007" spans="1:8" x14ac:dyDescent="0.25">
      <c r="A1007" t="s">
        <v>267</v>
      </c>
      <c r="B1007" t="s">
        <v>889</v>
      </c>
      <c r="C1007" t="s">
        <v>888</v>
      </c>
      <c r="D1007" t="str">
        <f t="shared" si="15"/>
        <v>No</v>
      </c>
      <c r="E1007" t="s">
        <v>887</v>
      </c>
      <c r="F1007" t="s">
        <v>886</v>
      </c>
      <c r="G1007" t="s">
        <v>262</v>
      </c>
      <c r="H1007" t="s">
        <v>19</v>
      </c>
    </row>
    <row r="1008" spans="1:8" x14ac:dyDescent="0.25">
      <c r="A1008" t="s">
        <v>267</v>
      </c>
      <c r="B1008" t="s">
        <v>885</v>
      </c>
      <c r="C1008" t="s">
        <v>884</v>
      </c>
      <c r="D1008" t="str">
        <f t="shared" si="15"/>
        <v>No</v>
      </c>
      <c r="E1008" t="s">
        <v>883</v>
      </c>
      <c r="F1008" t="s">
        <v>882</v>
      </c>
      <c r="G1008" t="s">
        <v>262</v>
      </c>
      <c r="H1008" t="s">
        <v>19</v>
      </c>
    </row>
    <row r="1009" spans="1:8" x14ac:dyDescent="0.25">
      <c r="A1009" t="s">
        <v>267</v>
      </c>
      <c r="B1009" t="s">
        <v>881</v>
      </c>
      <c r="C1009" t="s">
        <v>880</v>
      </c>
      <c r="D1009" t="str">
        <f t="shared" si="15"/>
        <v>No</v>
      </c>
      <c r="E1009" t="s">
        <v>879</v>
      </c>
      <c r="F1009" t="s">
        <v>878</v>
      </c>
      <c r="G1009" t="s">
        <v>374</v>
      </c>
      <c r="H1009" t="s">
        <v>19</v>
      </c>
    </row>
    <row r="1010" spans="1:8" x14ac:dyDescent="0.25">
      <c r="A1010" t="s">
        <v>267</v>
      </c>
      <c r="B1010" t="s">
        <v>877</v>
      </c>
      <c r="C1010" t="s">
        <v>876</v>
      </c>
      <c r="D1010" t="str">
        <f t="shared" si="15"/>
        <v>No</v>
      </c>
      <c r="E1010" t="s">
        <v>875</v>
      </c>
      <c r="F1010" t="s">
        <v>874</v>
      </c>
      <c r="G1010" t="s">
        <v>829</v>
      </c>
      <c r="H1010" t="s">
        <v>19</v>
      </c>
    </row>
    <row r="1011" spans="1:8" x14ac:dyDescent="0.25">
      <c r="A1011" t="s">
        <v>267</v>
      </c>
      <c r="B1011" t="s">
        <v>873</v>
      </c>
      <c r="C1011" t="s">
        <v>872</v>
      </c>
      <c r="D1011" t="str">
        <f t="shared" si="15"/>
        <v>No</v>
      </c>
      <c r="E1011" t="s">
        <v>871</v>
      </c>
      <c r="F1011" t="s">
        <v>870</v>
      </c>
      <c r="G1011" t="s">
        <v>268</v>
      </c>
      <c r="H1011" t="s">
        <v>19</v>
      </c>
    </row>
    <row r="1012" spans="1:8" x14ac:dyDescent="0.25">
      <c r="A1012" t="s">
        <v>267</v>
      </c>
      <c r="B1012" t="s">
        <v>869</v>
      </c>
      <c r="C1012" t="s">
        <v>868</v>
      </c>
      <c r="D1012" t="str">
        <f t="shared" si="15"/>
        <v>No</v>
      </c>
      <c r="E1012" t="s">
        <v>867</v>
      </c>
      <c r="F1012" t="s">
        <v>866</v>
      </c>
      <c r="G1012" t="s">
        <v>262</v>
      </c>
      <c r="H1012" t="s">
        <v>19</v>
      </c>
    </row>
    <row r="1013" spans="1:8" x14ac:dyDescent="0.25">
      <c r="A1013" t="s">
        <v>267</v>
      </c>
      <c r="B1013" t="s">
        <v>865</v>
      </c>
      <c r="C1013" t="s">
        <v>864</v>
      </c>
      <c r="D1013" t="str">
        <f t="shared" si="15"/>
        <v>No</v>
      </c>
      <c r="E1013" t="s">
        <v>863</v>
      </c>
      <c r="F1013" t="s">
        <v>862</v>
      </c>
      <c r="G1013" t="s">
        <v>268</v>
      </c>
      <c r="H1013" t="s">
        <v>19</v>
      </c>
    </row>
    <row r="1014" spans="1:8" x14ac:dyDescent="0.25">
      <c r="A1014" t="s">
        <v>267</v>
      </c>
      <c r="B1014" t="s">
        <v>861</v>
      </c>
      <c r="C1014" t="s">
        <v>860</v>
      </c>
      <c r="D1014" t="str">
        <f t="shared" si="15"/>
        <v>No</v>
      </c>
      <c r="E1014" t="s">
        <v>859</v>
      </c>
      <c r="F1014" t="s">
        <v>858</v>
      </c>
      <c r="G1014" t="s">
        <v>262</v>
      </c>
      <c r="H1014" t="s">
        <v>19</v>
      </c>
    </row>
    <row r="1015" spans="1:8" x14ac:dyDescent="0.25">
      <c r="A1015" t="s">
        <v>267</v>
      </c>
      <c r="B1015" t="s">
        <v>857</v>
      </c>
      <c r="C1015" t="s">
        <v>856</v>
      </c>
      <c r="D1015" t="str">
        <f t="shared" si="15"/>
        <v>No</v>
      </c>
      <c r="E1015" t="s">
        <v>855</v>
      </c>
      <c r="F1015" t="s">
        <v>643</v>
      </c>
      <c r="G1015" t="s">
        <v>262</v>
      </c>
      <c r="H1015" t="s">
        <v>19</v>
      </c>
    </row>
    <row r="1016" spans="1:8" x14ac:dyDescent="0.25">
      <c r="A1016" t="s">
        <v>267</v>
      </c>
      <c r="B1016" t="s">
        <v>854</v>
      </c>
      <c r="C1016" t="s">
        <v>853</v>
      </c>
      <c r="D1016" t="str">
        <f t="shared" si="15"/>
        <v>No</v>
      </c>
      <c r="E1016" t="s">
        <v>852</v>
      </c>
      <c r="F1016" t="s">
        <v>851</v>
      </c>
      <c r="G1016" t="s">
        <v>262</v>
      </c>
      <c r="H1016" t="s">
        <v>19</v>
      </c>
    </row>
    <row r="1017" spans="1:8" x14ac:dyDescent="0.25">
      <c r="A1017" t="s">
        <v>267</v>
      </c>
      <c r="B1017" t="s">
        <v>850</v>
      </c>
      <c r="C1017" t="s">
        <v>849</v>
      </c>
      <c r="D1017" t="str">
        <f t="shared" si="15"/>
        <v>No</v>
      </c>
      <c r="E1017" t="s">
        <v>848</v>
      </c>
      <c r="F1017" t="s">
        <v>847</v>
      </c>
      <c r="G1017" t="s">
        <v>262</v>
      </c>
      <c r="H1017" t="s">
        <v>19</v>
      </c>
    </row>
    <row r="1018" spans="1:8" x14ac:dyDescent="0.25">
      <c r="A1018" t="s">
        <v>267</v>
      </c>
      <c r="B1018" t="s">
        <v>846</v>
      </c>
      <c r="C1018" t="s">
        <v>845</v>
      </c>
      <c r="D1018" t="str">
        <f t="shared" si="15"/>
        <v>No</v>
      </c>
      <c r="E1018" t="s">
        <v>844</v>
      </c>
      <c r="F1018" t="s">
        <v>660</v>
      </c>
      <c r="G1018" t="s">
        <v>262</v>
      </c>
      <c r="H1018" t="s">
        <v>19</v>
      </c>
    </row>
    <row r="1019" spans="1:8" x14ac:dyDescent="0.25">
      <c r="A1019" t="s">
        <v>267</v>
      </c>
      <c r="B1019" t="s">
        <v>843</v>
      </c>
      <c r="C1019" t="s">
        <v>842</v>
      </c>
      <c r="D1019" t="str">
        <f t="shared" si="15"/>
        <v>No</v>
      </c>
      <c r="E1019" t="s">
        <v>841</v>
      </c>
      <c r="F1019" t="s">
        <v>840</v>
      </c>
      <c r="G1019" t="s">
        <v>262</v>
      </c>
      <c r="H1019" t="s">
        <v>19</v>
      </c>
    </row>
    <row r="1020" spans="1:8" x14ac:dyDescent="0.25">
      <c r="A1020" t="s">
        <v>267</v>
      </c>
      <c r="B1020" t="s">
        <v>839</v>
      </c>
      <c r="C1020" t="s">
        <v>838</v>
      </c>
      <c r="D1020" t="str">
        <f t="shared" si="15"/>
        <v>No</v>
      </c>
      <c r="E1020" t="s">
        <v>837</v>
      </c>
      <c r="F1020" t="s">
        <v>836</v>
      </c>
      <c r="G1020" t="s">
        <v>262</v>
      </c>
      <c r="H1020" t="s">
        <v>19</v>
      </c>
    </row>
    <row r="1021" spans="1:8" x14ac:dyDescent="0.25">
      <c r="A1021" t="s">
        <v>267</v>
      </c>
      <c r="B1021" t="s">
        <v>835</v>
      </c>
      <c r="C1021" t="s">
        <v>671</v>
      </c>
      <c r="D1021" t="str">
        <f t="shared" si="15"/>
        <v>Yes</v>
      </c>
      <c r="E1021" t="s">
        <v>834</v>
      </c>
      <c r="F1021" t="s">
        <v>669</v>
      </c>
      <c r="G1021" t="s">
        <v>668</v>
      </c>
      <c r="H1021" t="s">
        <v>19</v>
      </c>
    </row>
    <row r="1022" spans="1:8" x14ac:dyDescent="0.25">
      <c r="A1022" t="s">
        <v>267</v>
      </c>
      <c r="B1022" t="s">
        <v>833</v>
      </c>
      <c r="C1022" t="s">
        <v>832</v>
      </c>
      <c r="D1022" t="str">
        <f t="shared" si="15"/>
        <v>No</v>
      </c>
      <c r="E1022" t="s">
        <v>831</v>
      </c>
      <c r="F1022" t="s">
        <v>830</v>
      </c>
      <c r="G1022" t="s">
        <v>829</v>
      </c>
      <c r="H1022" t="s">
        <v>19</v>
      </c>
    </row>
    <row r="1023" spans="1:8" x14ac:dyDescent="0.25">
      <c r="A1023" t="s">
        <v>267</v>
      </c>
      <c r="B1023" t="s">
        <v>828</v>
      </c>
      <c r="C1023" t="s">
        <v>827</v>
      </c>
      <c r="D1023" t="str">
        <f t="shared" si="15"/>
        <v>No</v>
      </c>
      <c r="E1023" t="s">
        <v>826</v>
      </c>
      <c r="F1023" t="s">
        <v>825</v>
      </c>
      <c r="G1023" t="s">
        <v>262</v>
      </c>
      <c r="H1023" t="s">
        <v>19</v>
      </c>
    </row>
    <row r="1024" spans="1:8" x14ac:dyDescent="0.25">
      <c r="A1024" t="s">
        <v>267</v>
      </c>
      <c r="B1024" t="s">
        <v>824</v>
      </c>
      <c r="C1024" t="s">
        <v>823</v>
      </c>
      <c r="D1024" t="str">
        <f t="shared" si="15"/>
        <v>No</v>
      </c>
      <c r="E1024" t="s">
        <v>822</v>
      </c>
      <c r="F1024" t="s">
        <v>821</v>
      </c>
      <c r="G1024" t="s">
        <v>293</v>
      </c>
      <c r="H1024" t="s">
        <v>19</v>
      </c>
    </row>
    <row r="1025" spans="1:8" x14ac:dyDescent="0.25">
      <c r="A1025" t="s">
        <v>267</v>
      </c>
      <c r="B1025" t="s">
        <v>820</v>
      </c>
      <c r="C1025" t="s">
        <v>819</v>
      </c>
      <c r="D1025" t="str">
        <f t="shared" si="15"/>
        <v>No</v>
      </c>
      <c r="E1025" t="s">
        <v>818</v>
      </c>
      <c r="F1025" t="s">
        <v>817</v>
      </c>
      <c r="G1025" t="s">
        <v>262</v>
      </c>
      <c r="H1025" t="s">
        <v>19</v>
      </c>
    </row>
    <row r="1026" spans="1:8" x14ac:dyDescent="0.25">
      <c r="A1026" t="s">
        <v>267</v>
      </c>
      <c r="B1026" t="s">
        <v>816</v>
      </c>
      <c r="C1026" t="s">
        <v>671</v>
      </c>
      <c r="D1026" t="str">
        <f t="shared" si="15"/>
        <v>Yes</v>
      </c>
      <c r="E1026" t="s">
        <v>815</v>
      </c>
      <c r="F1026" t="s">
        <v>669</v>
      </c>
      <c r="G1026" t="s">
        <v>668</v>
      </c>
      <c r="H1026" t="s">
        <v>19</v>
      </c>
    </row>
    <row r="1027" spans="1:8" x14ac:dyDescent="0.25">
      <c r="A1027" t="s">
        <v>267</v>
      </c>
      <c r="B1027" t="s">
        <v>814</v>
      </c>
      <c r="C1027" t="s">
        <v>813</v>
      </c>
      <c r="D1027" t="str">
        <f t="shared" si="15"/>
        <v>No</v>
      </c>
      <c r="E1027" t="s">
        <v>812</v>
      </c>
      <c r="F1027" t="s">
        <v>811</v>
      </c>
      <c r="G1027" t="s">
        <v>262</v>
      </c>
      <c r="H1027" t="s">
        <v>19</v>
      </c>
    </row>
    <row r="1028" spans="1:8" x14ac:dyDescent="0.25">
      <c r="A1028" t="s">
        <v>267</v>
      </c>
      <c r="B1028" t="s">
        <v>810</v>
      </c>
      <c r="C1028" t="s">
        <v>809</v>
      </c>
      <c r="D1028" t="str">
        <f t="shared" ref="D1028:D1091" si="16">IF(COUNTIF(C:C, C1028) &gt; 1, "Yes", "No")</f>
        <v>No</v>
      </c>
      <c r="E1028" t="s">
        <v>808</v>
      </c>
      <c r="F1028" t="s">
        <v>807</v>
      </c>
      <c r="G1028" t="s">
        <v>293</v>
      </c>
      <c r="H1028" t="s">
        <v>19</v>
      </c>
    </row>
    <row r="1029" spans="1:8" x14ac:dyDescent="0.25">
      <c r="A1029" t="s">
        <v>267</v>
      </c>
      <c r="B1029" t="s">
        <v>806</v>
      </c>
      <c r="C1029" t="s">
        <v>805</v>
      </c>
      <c r="D1029" t="str">
        <f t="shared" si="16"/>
        <v>No</v>
      </c>
      <c r="E1029" t="s">
        <v>804</v>
      </c>
      <c r="F1029" t="s">
        <v>538</v>
      </c>
      <c r="G1029" t="s">
        <v>262</v>
      </c>
      <c r="H1029" t="s">
        <v>19</v>
      </c>
    </row>
    <row r="1030" spans="1:8" x14ac:dyDescent="0.25">
      <c r="A1030" t="s">
        <v>267</v>
      </c>
      <c r="B1030" t="s">
        <v>803</v>
      </c>
      <c r="C1030" t="s">
        <v>802</v>
      </c>
      <c r="D1030" t="str">
        <f t="shared" si="16"/>
        <v>No</v>
      </c>
      <c r="E1030" t="s">
        <v>801</v>
      </c>
      <c r="F1030" t="s">
        <v>800</v>
      </c>
      <c r="G1030" t="s">
        <v>262</v>
      </c>
      <c r="H1030" t="s">
        <v>19</v>
      </c>
    </row>
    <row r="1031" spans="1:8" x14ac:dyDescent="0.25">
      <c r="A1031" t="s">
        <v>267</v>
      </c>
      <c r="B1031" t="s">
        <v>799</v>
      </c>
      <c r="C1031" t="s">
        <v>798</v>
      </c>
      <c r="D1031" t="str">
        <f t="shared" si="16"/>
        <v>No</v>
      </c>
      <c r="E1031" t="s">
        <v>797</v>
      </c>
      <c r="F1031" t="s">
        <v>796</v>
      </c>
      <c r="G1031" t="s">
        <v>262</v>
      </c>
      <c r="H1031" t="s">
        <v>19</v>
      </c>
    </row>
    <row r="1032" spans="1:8" x14ac:dyDescent="0.25">
      <c r="A1032" t="s">
        <v>267</v>
      </c>
      <c r="B1032" t="s">
        <v>795</v>
      </c>
      <c r="C1032" t="s">
        <v>794</v>
      </c>
      <c r="D1032" t="str">
        <f t="shared" si="16"/>
        <v>No</v>
      </c>
      <c r="E1032" t="s">
        <v>793</v>
      </c>
      <c r="F1032" t="s">
        <v>792</v>
      </c>
      <c r="G1032" t="s">
        <v>262</v>
      </c>
      <c r="H1032" t="s">
        <v>19</v>
      </c>
    </row>
    <row r="1033" spans="1:8" x14ac:dyDescent="0.25">
      <c r="A1033" t="s">
        <v>267</v>
      </c>
      <c r="B1033" t="s">
        <v>791</v>
      </c>
      <c r="C1033" t="s">
        <v>790</v>
      </c>
      <c r="D1033" t="str">
        <f t="shared" si="16"/>
        <v>No</v>
      </c>
      <c r="E1033" t="s">
        <v>789</v>
      </c>
      <c r="F1033" t="s">
        <v>788</v>
      </c>
      <c r="G1033" t="s">
        <v>262</v>
      </c>
      <c r="H1033" t="s">
        <v>19</v>
      </c>
    </row>
    <row r="1034" spans="1:8" x14ac:dyDescent="0.25">
      <c r="A1034" t="s">
        <v>267</v>
      </c>
      <c r="B1034" t="s">
        <v>787</v>
      </c>
      <c r="C1034" t="s">
        <v>786</v>
      </c>
      <c r="D1034" t="str">
        <f t="shared" si="16"/>
        <v>No</v>
      </c>
      <c r="E1034" t="s">
        <v>785</v>
      </c>
      <c r="F1034" t="s">
        <v>435</v>
      </c>
      <c r="G1034" t="s">
        <v>262</v>
      </c>
      <c r="H1034" t="s">
        <v>19</v>
      </c>
    </row>
    <row r="1035" spans="1:8" x14ac:dyDescent="0.25">
      <c r="A1035" t="s">
        <v>267</v>
      </c>
      <c r="B1035" t="s">
        <v>784</v>
      </c>
      <c r="C1035" t="s">
        <v>783</v>
      </c>
      <c r="D1035" t="str">
        <f t="shared" si="16"/>
        <v>No</v>
      </c>
      <c r="E1035" t="s">
        <v>782</v>
      </c>
      <c r="F1035" t="s">
        <v>294</v>
      </c>
      <c r="G1035" t="s">
        <v>293</v>
      </c>
      <c r="H1035" t="s">
        <v>19</v>
      </c>
    </row>
    <row r="1036" spans="1:8" x14ac:dyDescent="0.25">
      <c r="A1036" t="s">
        <v>267</v>
      </c>
      <c r="B1036" t="s">
        <v>781</v>
      </c>
      <c r="C1036" t="s">
        <v>780</v>
      </c>
      <c r="D1036" t="str">
        <f t="shared" si="16"/>
        <v>No</v>
      </c>
      <c r="E1036" t="s">
        <v>779</v>
      </c>
      <c r="F1036" t="s">
        <v>704</v>
      </c>
      <c r="G1036" t="s">
        <v>262</v>
      </c>
      <c r="H1036" t="s">
        <v>19</v>
      </c>
    </row>
    <row r="1037" spans="1:8" x14ac:dyDescent="0.25">
      <c r="A1037" t="s">
        <v>267</v>
      </c>
      <c r="B1037" t="s">
        <v>778</v>
      </c>
      <c r="C1037" t="s">
        <v>777</v>
      </c>
      <c r="D1037" t="str">
        <f t="shared" si="16"/>
        <v>No</v>
      </c>
      <c r="E1037" t="s">
        <v>776</v>
      </c>
      <c r="F1037" t="s">
        <v>775</v>
      </c>
      <c r="G1037" t="s">
        <v>262</v>
      </c>
      <c r="H1037" t="s">
        <v>19</v>
      </c>
    </row>
    <row r="1038" spans="1:8" x14ac:dyDescent="0.25">
      <c r="A1038" t="s">
        <v>267</v>
      </c>
      <c r="B1038" t="s">
        <v>774</v>
      </c>
      <c r="C1038" t="s">
        <v>773</v>
      </c>
      <c r="D1038" t="str">
        <f t="shared" si="16"/>
        <v>No</v>
      </c>
      <c r="E1038" t="s">
        <v>772</v>
      </c>
      <c r="F1038" t="s">
        <v>771</v>
      </c>
      <c r="G1038" t="s">
        <v>262</v>
      </c>
      <c r="H1038" t="s">
        <v>19</v>
      </c>
    </row>
    <row r="1039" spans="1:8" x14ac:dyDescent="0.25">
      <c r="A1039" t="s">
        <v>267</v>
      </c>
      <c r="B1039" t="s">
        <v>770</v>
      </c>
      <c r="C1039" t="s">
        <v>769</v>
      </c>
      <c r="D1039" t="str">
        <f t="shared" si="16"/>
        <v>No</v>
      </c>
      <c r="E1039" t="s">
        <v>768</v>
      </c>
      <c r="F1039" t="s">
        <v>767</v>
      </c>
      <c r="G1039" t="s">
        <v>262</v>
      </c>
      <c r="H1039" t="s">
        <v>19</v>
      </c>
    </row>
    <row r="1040" spans="1:8" x14ac:dyDescent="0.25">
      <c r="A1040" t="s">
        <v>267</v>
      </c>
      <c r="B1040" t="s">
        <v>766</v>
      </c>
      <c r="C1040" t="s">
        <v>765</v>
      </c>
      <c r="D1040" t="str">
        <f t="shared" si="16"/>
        <v>No</v>
      </c>
      <c r="E1040" t="s">
        <v>764</v>
      </c>
      <c r="F1040" t="s">
        <v>763</v>
      </c>
      <c r="G1040" t="s">
        <v>262</v>
      </c>
      <c r="H1040" t="s">
        <v>19</v>
      </c>
    </row>
    <row r="1041" spans="1:8" x14ac:dyDescent="0.25">
      <c r="A1041" t="s">
        <v>267</v>
      </c>
      <c r="B1041" t="s">
        <v>762</v>
      </c>
      <c r="C1041" t="s">
        <v>761</v>
      </c>
      <c r="D1041" t="str">
        <f t="shared" si="16"/>
        <v>No</v>
      </c>
      <c r="E1041" t="s">
        <v>760</v>
      </c>
      <c r="F1041" t="s">
        <v>759</v>
      </c>
      <c r="G1041" t="s">
        <v>293</v>
      </c>
      <c r="H1041" t="s">
        <v>19</v>
      </c>
    </row>
    <row r="1042" spans="1:8" x14ac:dyDescent="0.25">
      <c r="A1042" t="s">
        <v>267</v>
      </c>
      <c r="B1042" t="s">
        <v>758</v>
      </c>
      <c r="C1042" t="s">
        <v>757</v>
      </c>
      <c r="D1042" t="str">
        <f t="shared" si="16"/>
        <v>No</v>
      </c>
      <c r="E1042" t="s">
        <v>756</v>
      </c>
      <c r="F1042" t="s">
        <v>755</v>
      </c>
      <c r="G1042" t="s">
        <v>262</v>
      </c>
      <c r="H1042" t="s">
        <v>19</v>
      </c>
    </row>
    <row r="1043" spans="1:8" x14ac:dyDescent="0.25">
      <c r="A1043" t="s">
        <v>267</v>
      </c>
      <c r="B1043" t="s">
        <v>754</v>
      </c>
      <c r="C1043" t="s">
        <v>753</v>
      </c>
      <c r="D1043" t="str">
        <f t="shared" si="16"/>
        <v>No</v>
      </c>
      <c r="E1043" t="s">
        <v>752</v>
      </c>
      <c r="F1043" t="s">
        <v>326</v>
      </c>
      <c r="G1043" t="s">
        <v>293</v>
      </c>
      <c r="H1043" t="s">
        <v>19</v>
      </c>
    </row>
    <row r="1044" spans="1:8" x14ac:dyDescent="0.25">
      <c r="A1044" t="s">
        <v>267</v>
      </c>
      <c r="B1044" t="s">
        <v>751</v>
      </c>
      <c r="C1044" t="s">
        <v>750</v>
      </c>
      <c r="D1044" t="str">
        <f t="shared" si="16"/>
        <v>No</v>
      </c>
      <c r="E1044" t="s">
        <v>749</v>
      </c>
      <c r="F1044" t="s">
        <v>748</v>
      </c>
      <c r="G1044" t="s">
        <v>262</v>
      </c>
      <c r="H1044" t="s">
        <v>19</v>
      </c>
    </row>
    <row r="1045" spans="1:8" x14ac:dyDescent="0.25">
      <c r="A1045" t="s">
        <v>267</v>
      </c>
      <c r="B1045" t="s">
        <v>747</v>
      </c>
      <c r="C1045" t="s">
        <v>746</v>
      </c>
      <c r="D1045" t="str">
        <f t="shared" si="16"/>
        <v>No</v>
      </c>
      <c r="E1045" t="s">
        <v>745</v>
      </c>
      <c r="F1045" t="s">
        <v>744</v>
      </c>
      <c r="G1045" t="s">
        <v>262</v>
      </c>
      <c r="H1045" t="s">
        <v>19</v>
      </c>
    </row>
    <row r="1046" spans="1:8" x14ac:dyDescent="0.25">
      <c r="A1046" t="s">
        <v>267</v>
      </c>
      <c r="B1046" t="s">
        <v>743</v>
      </c>
      <c r="C1046" t="s">
        <v>742</v>
      </c>
      <c r="D1046" t="str">
        <f t="shared" si="16"/>
        <v>No</v>
      </c>
      <c r="E1046" t="s">
        <v>741</v>
      </c>
      <c r="F1046" t="s">
        <v>740</v>
      </c>
      <c r="G1046" t="s">
        <v>374</v>
      </c>
      <c r="H1046" t="s">
        <v>19</v>
      </c>
    </row>
    <row r="1047" spans="1:8" x14ac:dyDescent="0.25">
      <c r="A1047" t="s">
        <v>267</v>
      </c>
      <c r="B1047" t="s">
        <v>739</v>
      </c>
      <c r="C1047" t="s">
        <v>738</v>
      </c>
      <c r="D1047" t="str">
        <f t="shared" si="16"/>
        <v>No</v>
      </c>
      <c r="E1047" t="s">
        <v>737</v>
      </c>
      <c r="F1047" t="s">
        <v>383</v>
      </c>
      <c r="G1047" t="s">
        <v>262</v>
      </c>
      <c r="H1047" t="s">
        <v>19</v>
      </c>
    </row>
    <row r="1048" spans="1:8" x14ac:dyDescent="0.25">
      <c r="A1048" t="s">
        <v>267</v>
      </c>
      <c r="B1048" t="s">
        <v>736</v>
      </c>
      <c r="C1048" t="s">
        <v>735</v>
      </c>
      <c r="D1048" t="str">
        <f t="shared" si="16"/>
        <v>No</v>
      </c>
      <c r="E1048" t="s">
        <v>734</v>
      </c>
      <c r="F1048" t="s">
        <v>733</v>
      </c>
      <c r="G1048" t="s">
        <v>262</v>
      </c>
      <c r="H1048" t="s">
        <v>19</v>
      </c>
    </row>
    <row r="1049" spans="1:8" x14ac:dyDescent="0.25">
      <c r="A1049" t="s">
        <v>267</v>
      </c>
      <c r="B1049" t="s">
        <v>732</v>
      </c>
      <c r="C1049" t="s">
        <v>731</v>
      </c>
      <c r="D1049" t="str">
        <f t="shared" si="16"/>
        <v>No</v>
      </c>
      <c r="E1049" t="s">
        <v>730</v>
      </c>
      <c r="F1049" t="s">
        <v>729</v>
      </c>
      <c r="G1049" t="s">
        <v>262</v>
      </c>
      <c r="H1049" t="s">
        <v>19</v>
      </c>
    </row>
    <row r="1050" spans="1:8" x14ac:dyDescent="0.25">
      <c r="A1050" t="s">
        <v>267</v>
      </c>
      <c r="B1050" t="s">
        <v>728</v>
      </c>
      <c r="C1050" t="s">
        <v>727</v>
      </c>
      <c r="D1050" t="str">
        <f t="shared" si="16"/>
        <v>No</v>
      </c>
      <c r="E1050" t="s">
        <v>726</v>
      </c>
      <c r="F1050" t="s">
        <v>725</v>
      </c>
      <c r="G1050" t="s">
        <v>262</v>
      </c>
      <c r="H1050" t="s">
        <v>19</v>
      </c>
    </row>
    <row r="1051" spans="1:8" x14ac:dyDescent="0.25">
      <c r="A1051" t="s">
        <v>267</v>
      </c>
      <c r="B1051" t="s">
        <v>724</v>
      </c>
      <c r="C1051" t="s">
        <v>723</v>
      </c>
      <c r="D1051" t="str">
        <f t="shared" si="16"/>
        <v>No</v>
      </c>
      <c r="E1051" t="s">
        <v>722</v>
      </c>
      <c r="F1051" t="s">
        <v>550</v>
      </c>
      <c r="G1051" t="s">
        <v>262</v>
      </c>
      <c r="H1051" t="s">
        <v>19</v>
      </c>
    </row>
    <row r="1052" spans="1:8" x14ac:dyDescent="0.25">
      <c r="A1052" t="s">
        <v>267</v>
      </c>
      <c r="B1052" t="s">
        <v>721</v>
      </c>
      <c r="C1052" t="s">
        <v>720</v>
      </c>
      <c r="D1052" t="str">
        <f t="shared" si="16"/>
        <v>No</v>
      </c>
      <c r="E1052" t="s">
        <v>719</v>
      </c>
      <c r="F1052" t="s">
        <v>718</v>
      </c>
      <c r="G1052" t="s">
        <v>262</v>
      </c>
      <c r="H1052" t="s">
        <v>19</v>
      </c>
    </row>
    <row r="1053" spans="1:8" x14ac:dyDescent="0.25">
      <c r="A1053" t="s">
        <v>267</v>
      </c>
      <c r="B1053" t="s">
        <v>717</v>
      </c>
      <c r="C1053" t="s">
        <v>716</v>
      </c>
      <c r="D1053" t="str">
        <f t="shared" si="16"/>
        <v>No</v>
      </c>
      <c r="E1053" t="s">
        <v>715</v>
      </c>
      <c r="F1053" t="s">
        <v>714</v>
      </c>
      <c r="G1053" t="s">
        <v>262</v>
      </c>
      <c r="H1053" t="s">
        <v>19</v>
      </c>
    </row>
    <row r="1054" spans="1:8" x14ac:dyDescent="0.25">
      <c r="A1054" t="s">
        <v>267</v>
      </c>
      <c r="B1054" t="s">
        <v>713</v>
      </c>
      <c r="C1054" t="s">
        <v>671</v>
      </c>
      <c r="D1054" t="str">
        <f t="shared" si="16"/>
        <v>Yes</v>
      </c>
      <c r="E1054" t="s">
        <v>712</v>
      </c>
      <c r="F1054" t="s">
        <v>669</v>
      </c>
      <c r="G1054" t="s">
        <v>668</v>
      </c>
      <c r="H1054" t="s">
        <v>19</v>
      </c>
    </row>
    <row r="1055" spans="1:8" x14ac:dyDescent="0.25">
      <c r="A1055" t="s">
        <v>267</v>
      </c>
      <c r="B1055" t="s">
        <v>711</v>
      </c>
      <c r="C1055" t="s">
        <v>710</v>
      </c>
      <c r="D1055" t="str">
        <f t="shared" si="16"/>
        <v>No</v>
      </c>
      <c r="E1055" t="s">
        <v>709</v>
      </c>
      <c r="F1055" t="s">
        <v>708</v>
      </c>
      <c r="G1055" t="s">
        <v>262</v>
      </c>
      <c r="H1055" t="s">
        <v>19</v>
      </c>
    </row>
    <row r="1056" spans="1:8" x14ac:dyDescent="0.25">
      <c r="A1056" t="s">
        <v>267</v>
      </c>
      <c r="B1056" t="s">
        <v>707</v>
      </c>
      <c r="C1056" t="s">
        <v>706</v>
      </c>
      <c r="D1056" t="str">
        <f t="shared" si="16"/>
        <v>No</v>
      </c>
      <c r="E1056" t="s">
        <v>705</v>
      </c>
      <c r="F1056" t="s">
        <v>704</v>
      </c>
      <c r="G1056" t="s">
        <v>262</v>
      </c>
      <c r="H1056" t="s">
        <v>19</v>
      </c>
    </row>
    <row r="1057" spans="1:8" x14ac:dyDescent="0.25">
      <c r="A1057" t="s">
        <v>267</v>
      </c>
      <c r="B1057" t="s">
        <v>703</v>
      </c>
      <c r="C1057" t="s">
        <v>702</v>
      </c>
      <c r="D1057" t="str">
        <f t="shared" si="16"/>
        <v>No</v>
      </c>
      <c r="E1057" t="s">
        <v>701</v>
      </c>
      <c r="F1057" t="s">
        <v>700</v>
      </c>
      <c r="G1057" t="s">
        <v>262</v>
      </c>
      <c r="H1057" t="s">
        <v>19</v>
      </c>
    </row>
    <row r="1058" spans="1:8" x14ac:dyDescent="0.25">
      <c r="A1058" t="s">
        <v>267</v>
      </c>
      <c r="B1058" t="s">
        <v>699</v>
      </c>
      <c r="C1058" t="s">
        <v>698</v>
      </c>
      <c r="D1058" t="str">
        <f t="shared" si="16"/>
        <v>No</v>
      </c>
      <c r="E1058" t="s">
        <v>697</v>
      </c>
      <c r="F1058" t="s">
        <v>387</v>
      </c>
      <c r="G1058" t="s">
        <v>262</v>
      </c>
      <c r="H1058" t="s">
        <v>19</v>
      </c>
    </row>
    <row r="1059" spans="1:8" x14ac:dyDescent="0.25">
      <c r="A1059" t="s">
        <v>267</v>
      </c>
      <c r="B1059" t="s">
        <v>696</v>
      </c>
      <c r="C1059" t="s">
        <v>695</v>
      </c>
      <c r="D1059" t="str">
        <f t="shared" si="16"/>
        <v>No</v>
      </c>
      <c r="E1059" t="s">
        <v>694</v>
      </c>
      <c r="F1059" t="s">
        <v>281</v>
      </c>
      <c r="G1059" t="s">
        <v>262</v>
      </c>
      <c r="H1059" t="s">
        <v>19</v>
      </c>
    </row>
    <row r="1060" spans="1:8" x14ac:dyDescent="0.25">
      <c r="A1060" t="s">
        <v>267</v>
      </c>
      <c r="B1060" t="s">
        <v>693</v>
      </c>
      <c r="C1060" t="s">
        <v>692</v>
      </c>
      <c r="D1060" t="str">
        <f t="shared" si="16"/>
        <v>No</v>
      </c>
      <c r="E1060" t="s">
        <v>691</v>
      </c>
      <c r="F1060" t="s">
        <v>403</v>
      </c>
      <c r="G1060" t="s">
        <v>262</v>
      </c>
      <c r="H1060" t="s">
        <v>19</v>
      </c>
    </row>
    <row r="1061" spans="1:8" x14ac:dyDescent="0.25">
      <c r="A1061" t="s">
        <v>267</v>
      </c>
      <c r="B1061" t="s">
        <v>690</v>
      </c>
      <c r="C1061" t="s">
        <v>689</v>
      </c>
      <c r="D1061" t="str">
        <f t="shared" si="16"/>
        <v>No</v>
      </c>
      <c r="E1061" t="s">
        <v>688</v>
      </c>
      <c r="F1061" t="s">
        <v>687</v>
      </c>
      <c r="G1061" t="s">
        <v>262</v>
      </c>
      <c r="H1061" t="s">
        <v>19</v>
      </c>
    </row>
    <row r="1062" spans="1:8" x14ac:dyDescent="0.25">
      <c r="A1062" t="s">
        <v>267</v>
      </c>
      <c r="B1062" t="s">
        <v>686</v>
      </c>
      <c r="C1062" t="s">
        <v>685</v>
      </c>
      <c r="D1062" t="str">
        <f t="shared" si="16"/>
        <v>No</v>
      </c>
      <c r="E1062" t="s">
        <v>684</v>
      </c>
      <c r="F1062" t="s">
        <v>683</v>
      </c>
      <c r="G1062" t="s">
        <v>262</v>
      </c>
      <c r="H1062" t="s">
        <v>19</v>
      </c>
    </row>
    <row r="1063" spans="1:8" x14ac:dyDescent="0.25">
      <c r="A1063" t="s">
        <v>267</v>
      </c>
      <c r="B1063" t="s">
        <v>682</v>
      </c>
      <c r="C1063" t="s">
        <v>681</v>
      </c>
      <c r="D1063" t="str">
        <f t="shared" si="16"/>
        <v>No</v>
      </c>
      <c r="E1063" t="s">
        <v>680</v>
      </c>
      <c r="F1063" t="s">
        <v>627</v>
      </c>
      <c r="G1063" t="s">
        <v>262</v>
      </c>
      <c r="H1063" t="s">
        <v>19</v>
      </c>
    </row>
    <row r="1064" spans="1:8" x14ac:dyDescent="0.25">
      <c r="A1064" t="s">
        <v>267</v>
      </c>
      <c r="B1064" t="s">
        <v>679</v>
      </c>
      <c r="C1064" t="s">
        <v>678</v>
      </c>
      <c r="D1064" t="str">
        <f t="shared" si="16"/>
        <v>No</v>
      </c>
      <c r="E1064" t="s">
        <v>677</v>
      </c>
      <c r="F1064" t="s">
        <v>562</v>
      </c>
      <c r="G1064" t="s">
        <v>262</v>
      </c>
      <c r="H1064" t="s">
        <v>19</v>
      </c>
    </row>
    <row r="1065" spans="1:8" x14ac:dyDescent="0.25">
      <c r="A1065" t="s">
        <v>267</v>
      </c>
      <c r="B1065" t="s">
        <v>676</v>
      </c>
      <c r="C1065" t="s">
        <v>675</v>
      </c>
      <c r="D1065" t="str">
        <f t="shared" si="16"/>
        <v>No</v>
      </c>
      <c r="E1065" t="s">
        <v>674</v>
      </c>
      <c r="F1065" t="s">
        <v>673</v>
      </c>
      <c r="G1065" t="s">
        <v>262</v>
      </c>
      <c r="H1065" t="s">
        <v>19</v>
      </c>
    </row>
    <row r="1066" spans="1:8" x14ac:dyDescent="0.25">
      <c r="A1066" t="s">
        <v>267</v>
      </c>
      <c r="B1066" t="s">
        <v>672</v>
      </c>
      <c r="C1066" t="s">
        <v>671</v>
      </c>
      <c r="D1066" t="str">
        <f t="shared" si="16"/>
        <v>Yes</v>
      </c>
      <c r="E1066" t="s">
        <v>670</v>
      </c>
      <c r="F1066" t="s">
        <v>669</v>
      </c>
      <c r="G1066" t="s">
        <v>668</v>
      </c>
      <c r="H1066" t="s">
        <v>19</v>
      </c>
    </row>
    <row r="1067" spans="1:8" x14ac:dyDescent="0.25">
      <c r="A1067" t="s">
        <v>267</v>
      </c>
      <c r="B1067" t="s">
        <v>667</v>
      </c>
      <c r="C1067" t="s">
        <v>666</v>
      </c>
      <c r="D1067" t="str">
        <f t="shared" si="16"/>
        <v>No</v>
      </c>
      <c r="E1067" t="s">
        <v>665</v>
      </c>
      <c r="F1067" t="s">
        <v>664</v>
      </c>
      <c r="G1067" t="s">
        <v>374</v>
      </c>
      <c r="H1067" t="s">
        <v>19</v>
      </c>
    </row>
    <row r="1068" spans="1:8" x14ac:dyDescent="0.25">
      <c r="A1068" t="s">
        <v>267</v>
      </c>
      <c r="B1068" t="s">
        <v>663</v>
      </c>
      <c r="C1068" t="s">
        <v>662</v>
      </c>
      <c r="D1068" t="str">
        <f t="shared" si="16"/>
        <v>No</v>
      </c>
      <c r="E1068" t="s">
        <v>661</v>
      </c>
      <c r="F1068" t="s">
        <v>660</v>
      </c>
      <c r="G1068" t="s">
        <v>262</v>
      </c>
      <c r="H1068" t="s">
        <v>19</v>
      </c>
    </row>
    <row r="1069" spans="1:8" x14ac:dyDescent="0.25">
      <c r="A1069" t="s">
        <v>267</v>
      </c>
      <c r="B1069" t="s">
        <v>659</v>
      </c>
      <c r="C1069" t="s">
        <v>658</v>
      </c>
      <c r="D1069" t="str">
        <f t="shared" si="16"/>
        <v>No</v>
      </c>
      <c r="E1069" t="s">
        <v>657</v>
      </c>
      <c r="F1069" t="s">
        <v>635</v>
      </c>
      <c r="G1069" t="s">
        <v>262</v>
      </c>
      <c r="H1069" t="s">
        <v>19</v>
      </c>
    </row>
    <row r="1070" spans="1:8" x14ac:dyDescent="0.25">
      <c r="A1070" t="s">
        <v>267</v>
      </c>
      <c r="B1070" t="s">
        <v>656</v>
      </c>
      <c r="C1070" t="s">
        <v>655</v>
      </c>
      <c r="D1070" t="str">
        <f t="shared" si="16"/>
        <v>No</v>
      </c>
      <c r="E1070" t="s">
        <v>654</v>
      </c>
      <c r="F1070" t="s">
        <v>653</v>
      </c>
      <c r="G1070" t="s">
        <v>262</v>
      </c>
      <c r="H1070" t="s">
        <v>19</v>
      </c>
    </row>
    <row r="1071" spans="1:8" x14ac:dyDescent="0.25">
      <c r="A1071" t="s">
        <v>267</v>
      </c>
      <c r="B1071" t="s">
        <v>652</v>
      </c>
      <c r="C1071" t="s">
        <v>651</v>
      </c>
      <c r="D1071" t="str">
        <f t="shared" si="16"/>
        <v>No</v>
      </c>
      <c r="E1071" t="s">
        <v>650</v>
      </c>
      <c r="F1071" t="s">
        <v>447</v>
      </c>
      <c r="G1071" t="s">
        <v>262</v>
      </c>
      <c r="H1071" t="s">
        <v>19</v>
      </c>
    </row>
    <row r="1072" spans="1:8" x14ac:dyDescent="0.25">
      <c r="A1072" t="s">
        <v>267</v>
      </c>
      <c r="B1072" t="s">
        <v>649</v>
      </c>
      <c r="C1072" t="s">
        <v>648</v>
      </c>
      <c r="D1072" t="str">
        <f t="shared" si="16"/>
        <v>No</v>
      </c>
      <c r="E1072" t="s">
        <v>647</v>
      </c>
      <c r="F1072" t="s">
        <v>542</v>
      </c>
      <c r="G1072" t="s">
        <v>262</v>
      </c>
      <c r="H1072" t="s">
        <v>19</v>
      </c>
    </row>
    <row r="1073" spans="1:8" x14ac:dyDescent="0.25">
      <c r="A1073" t="s">
        <v>267</v>
      </c>
      <c r="B1073" t="s">
        <v>646</v>
      </c>
      <c r="C1073" t="s">
        <v>645</v>
      </c>
      <c r="D1073" t="str">
        <f t="shared" si="16"/>
        <v>No</v>
      </c>
      <c r="E1073" t="s">
        <v>644</v>
      </c>
      <c r="F1073" t="s">
        <v>643</v>
      </c>
      <c r="G1073" t="s">
        <v>262</v>
      </c>
      <c r="H1073" t="s">
        <v>19</v>
      </c>
    </row>
    <row r="1074" spans="1:8" x14ac:dyDescent="0.25">
      <c r="A1074" t="s">
        <v>267</v>
      </c>
      <c r="B1074" t="s">
        <v>642</v>
      </c>
      <c r="C1074" t="s">
        <v>641</v>
      </c>
      <c r="D1074" t="str">
        <f t="shared" si="16"/>
        <v>No</v>
      </c>
      <c r="E1074" t="s">
        <v>640</v>
      </c>
      <c r="F1074" t="s">
        <v>639</v>
      </c>
      <c r="G1074" t="s">
        <v>374</v>
      </c>
      <c r="H1074" t="s">
        <v>19</v>
      </c>
    </row>
    <row r="1075" spans="1:8" x14ac:dyDescent="0.25">
      <c r="A1075" t="s">
        <v>267</v>
      </c>
      <c r="B1075" t="s">
        <v>638</v>
      </c>
      <c r="C1075" t="s">
        <v>637</v>
      </c>
      <c r="D1075" t="str">
        <f t="shared" si="16"/>
        <v>No</v>
      </c>
      <c r="E1075" t="s">
        <v>636</v>
      </c>
      <c r="F1075" t="s">
        <v>635</v>
      </c>
      <c r="G1075" t="s">
        <v>262</v>
      </c>
      <c r="H1075" t="s">
        <v>19</v>
      </c>
    </row>
    <row r="1076" spans="1:8" x14ac:dyDescent="0.25">
      <c r="A1076" t="s">
        <v>267</v>
      </c>
      <c r="B1076" t="s">
        <v>634</v>
      </c>
      <c r="C1076" t="s">
        <v>633</v>
      </c>
      <c r="D1076" t="str">
        <f t="shared" si="16"/>
        <v>No</v>
      </c>
      <c r="E1076" t="s">
        <v>632</v>
      </c>
      <c r="F1076" t="s">
        <v>631</v>
      </c>
      <c r="G1076" t="s">
        <v>262</v>
      </c>
      <c r="H1076" t="s">
        <v>19</v>
      </c>
    </row>
    <row r="1077" spans="1:8" x14ac:dyDescent="0.25">
      <c r="A1077" t="s">
        <v>267</v>
      </c>
      <c r="B1077" t="s">
        <v>630</v>
      </c>
      <c r="C1077" t="s">
        <v>629</v>
      </c>
      <c r="D1077" t="str">
        <f t="shared" si="16"/>
        <v>No</v>
      </c>
      <c r="E1077" t="s">
        <v>628</v>
      </c>
      <c r="F1077" t="s">
        <v>627</v>
      </c>
      <c r="G1077" t="s">
        <v>262</v>
      </c>
      <c r="H1077" t="s">
        <v>19</v>
      </c>
    </row>
    <row r="1078" spans="1:8" x14ac:dyDescent="0.25">
      <c r="A1078" t="s">
        <v>267</v>
      </c>
      <c r="B1078" t="s">
        <v>626</v>
      </c>
      <c r="C1078" t="s">
        <v>625</v>
      </c>
      <c r="D1078" t="str">
        <f t="shared" si="16"/>
        <v>No</v>
      </c>
      <c r="E1078" t="s">
        <v>624</v>
      </c>
      <c r="F1078" t="s">
        <v>387</v>
      </c>
      <c r="G1078" t="s">
        <v>262</v>
      </c>
      <c r="H1078" t="s">
        <v>19</v>
      </c>
    </row>
    <row r="1079" spans="1:8" x14ac:dyDescent="0.25">
      <c r="A1079" t="s">
        <v>267</v>
      </c>
      <c r="B1079" t="s">
        <v>623</v>
      </c>
      <c r="C1079" t="s">
        <v>622</v>
      </c>
      <c r="D1079" t="str">
        <f t="shared" si="16"/>
        <v>No</v>
      </c>
      <c r="E1079" t="s">
        <v>621</v>
      </c>
      <c r="F1079" t="s">
        <v>620</v>
      </c>
      <c r="G1079" t="s">
        <v>262</v>
      </c>
      <c r="H1079" t="s">
        <v>19</v>
      </c>
    </row>
    <row r="1080" spans="1:8" x14ac:dyDescent="0.25">
      <c r="A1080" t="s">
        <v>267</v>
      </c>
      <c r="B1080" t="s">
        <v>619</v>
      </c>
      <c r="C1080" t="s">
        <v>618</v>
      </c>
      <c r="D1080" t="str">
        <f t="shared" si="16"/>
        <v>No</v>
      </c>
      <c r="E1080" t="s">
        <v>617</v>
      </c>
      <c r="F1080" t="s">
        <v>616</v>
      </c>
      <c r="G1080" t="s">
        <v>293</v>
      </c>
      <c r="H1080" t="s">
        <v>19</v>
      </c>
    </row>
    <row r="1081" spans="1:8" x14ac:dyDescent="0.25">
      <c r="A1081" t="s">
        <v>267</v>
      </c>
      <c r="B1081" t="s">
        <v>615</v>
      </c>
      <c r="C1081" t="s">
        <v>614</v>
      </c>
      <c r="D1081" t="str">
        <f t="shared" si="16"/>
        <v>No</v>
      </c>
      <c r="E1081" t="s">
        <v>613</v>
      </c>
      <c r="F1081" t="s">
        <v>612</v>
      </c>
      <c r="G1081" t="s">
        <v>262</v>
      </c>
      <c r="H1081" t="s">
        <v>19</v>
      </c>
    </row>
    <row r="1082" spans="1:8" x14ac:dyDescent="0.25">
      <c r="A1082" t="s">
        <v>267</v>
      </c>
      <c r="B1082" t="s">
        <v>611</v>
      </c>
      <c r="C1082" t="s">
        <v>610</v>
      </c>
      <c r="D1082" t="str">
        <f t="shared" si="16"/>
        <v>No</v>
      </c>
      <c r="E1082" t="s">
        <v>609</v>
      </c>
      <c r="F1082" t="s">
        <v>608</v>
      </c>
      <c r="G1082" t="s">
        <v>262</v>
      </c>
      <c r="H1082" t="s">
        <v>19</v>
      </c>
    </row>
    <row r="1083" spans="1:8" x14ac:dyDescent="0.25">
      <c r="A1083" t="s">
        <v>267</v>
      </c>
      <c r="B1083" t="s">
        <v>607</v>
      </c>
      <c r="C1083" t="s">
        <v>606</v>
      </c>
      <c r="D1083" t="str">
        <f t="shared" si="16"/>
        <v>No</v>
      </c>
      <c r="E1083" t="s">
        <v>605</v>
      </c>
      <c r="F1083" t="s">
        <v>604</v>
      </c>
      <c r="G1083" t="s">
        <v>262</v>
      </c>
      <c r="H1083" t="s">
        <v>19</v>
      </c>
    </row>
    <row r="1084" spans="1:8" x14ac:dyDescent="0.25">
      <c r="A1084" t="s">
        <v>267</v>
      </c>
      <c r="B1084" t="s">
        <v>603</v>
      </c>
      <c r="C1084" t="s">
        <v>602</v>
      </c>
      <c r="D1084" t="str">
        <f t="shared" si="16"/>
        <v>No</v>
      </c>
      <c r="E1084" t="s">
        <v>601</v>
      </c>
      <c r="F1084" t="s">
        <v>600</v>
      </c>
      <c r="G1084" t="s">
        <v>262</v>
      </c>
      <c r="H1084" t="s">
        <v>19</v>
      </c>
    </row>
    <row r="1085" spans="1:8" x14ac:dyDescent="0.25">
      <c r="A1085" t="s">
        <v>267</v>
      </c>
      <c r="B1085" t="s">
        <v>599</v>
      </c>
      <c r="C1085" t="s">
        <v>598</v>
      </c>
      <c r="D1085" t="str">
        <f t="shared" si="16"/>
        <v>No</v>
      </c>
      <c r="E1085" t="s">
        <v>597</v>
      </c>
      <c r="F1085" t="s">
        <v>596</v>
      </c>
      <c r="G1085" t="s">
        <v>262</v>
      </c>
      <c r="H1085" t="s">
        <v>19</v>
      </c>
    </row>
    <row r="1086" spans="1:8" x14ac:dyDescent="0.25">
      <c r="A1086" t="s">
        <v>267</v>
      </c>
      <c r="B1086" t="s">
        <v>595</v>
      </c>
      <c r="C1086" t="s">
        <v>594</v>
      </c>
      <c r="D1086" t="str">
        <f t="shared" si="16"/>
        <v>No</v>
      </c>
      <c r="E1086" t="s">
        <v>593</v>
      </c>
      <c r="F1086" t="s">
        <v>592</v>
      </c>
      <c r="G1086" t="s">
        <v>293</v>
      </c>
      <c r="H1086" t="s">
        <v>19</v>
      </c>
    </row>
    <row r="1087" spans="1:8" x14ac:dyDescent="0.25">
      <c r="A1087" t="s">
        <v>267</v>
      </c>
      <c r="B1087" t="s">
        <v>591</v>
      </c>
      <c r="C1087" t="s">
        <v>590</v>
      </c>
      <c r="D1087" t="str">
        <f t="shared" si="16"/>
        <v>No</v>
      </c>
      <c r="E1087" t="s">
        <v>589</v>
      </c>
      <c r="F1087" t="s">
        <v>346</v>
      </c>
      <c r="G1087" t="s">
        <v>262</v>
      </c>
      <c r="H1087" t="s">
        <v>19</v>
      </c>
    </row>
    <row r="1088" spans="1:8" x14ac:dyDescent="0.25">
      <c r="A1088" t="s">
        <v>267</v>
      </c>
      <c r="B1088" t="s">
        <v>588</v>
      </c>
      <c r="C1088" t="s">
        <v>587</v>
      </c>
      <c r="D1088" t="str">
        <f t="shared" si="16"/>
        <v>No</v>
      </c>
      <c r="E1088" t="s">
        <v>586</v>
      </c>
      <c r="F1088" t="s">
        <v>585</v>
      </c>
      <c r="G1088" t="s">
        <v>293</v>
      </c>
      <c r="H1088" t="s">
        <v>19</v>
      </c>
    </row>
    <row r="1089" spans="1:8" x14ac:dyDescent="0.25">
      <c r="A1089" t="s">
        <v>267</v>
      </c>
      <c r="B1089" t="s">
        <v>584</v>
      </c>
      <c r="C1089" t="s">
        <v>583</v>
      </c>
      <c r="D1089" t="str">
        <f t="shared" si="16"/>
        <v>No</v>
      </c>
      <c r="E1089" t="s">
        <v>582</v>
      </c>
      <c r="F1089" t="s">
        <v>581</v>
      </c>
      <c r="G1089" t="s">
        <v>262</v>
      </c>
      <c r="H1089" t="s">
        <v>19</v>
      </c>
    </row>
    <row r="1090" spans="1:8" x14ac:dyDescent="0.25">
      <c r="A1090" t="s">
        <v>267</v>
      </c>
      <c r="B1090" t="s">
        <v>580</v>
      </c>
      <c r="C1090" t="s">
        <v>579</v>
      </c>
      <c r="D1090" t="str">
        <f t="shared" si="16"/>
        <v>No</v>
      </c>
      <c r="E1090" t="s">
        <v>578</v>
      </c>
      <c r="F1090" t="s">
        <v>577</v>
      </c>
      <c r="G1090" t="s">
        <v>262</v>
      </c>
      <c r="H1090" t="s">
        <v>19</v>
      </c>
    </row>
    <row r="1091" spans="1:8" x14ac:dyDescent="0.25">
      <c r="A1091" t="s">
        <v>267</v>
      </c>
      <c r="B1091" t="s">
        <v>576</v>
      </c>
      <c r="C1091" t="s">
        <v>575</v>
      </c>
      <c r="D1091" t="str">
        <f t="shared" si="16"/>
        <v>No</v>
      </c>
      <c r="E1091" t="s">
        <v>574</v>
      </c>
      <c r="F1091" t="s">
        <v>573</v>
      </c>
      <c r="G1091" t="s">
        <v>262</v>
      </c>
      <c r="H1091" t="s">
        <v>19</v>
      </c>
    </row>
    <row r="1092" spans="1:8" x14ac:dyDescent="0.25">
      <c r="A1092" t="s">
        <v>267</v>
      </c>
      <c r="B1092" t="s">
        <v>572</v>
      </c>
      <c r="C1092" t="s">
        <v>571</v>
      </c>
      <c r="D1092" t="str">
        <f t="shared" ref="D1092:D1155" si="17">IF(COUNTIF(C:C, C1092) &gt; 1, "Yes", "No")</f>
        <v>No</v>
      </c>
      <c r="E1092" t="s">
        <v>570</v>
      </c>
      <c r="F1092" t="s">
        <v>569</v>
      </c>
      <c r="G1092" t="s">
        <v>262</v>
      </c>
      <c r="H1092" t="s">
        <v>19</v>
      </c>
    </row>
    <row r="1093" spans="1:8" x14ac:dyDescent="0.25">
      <c r="A1093" t="s">
        <v>267</v>
      </c>
      <c r="B1093" t="s">
        <v>568</v>
      </c>
      <c r="C1093" t="s">
        <v>567</v>
      </c>
      <c r="D1093" t="str">
        <f t="shared" si="17"/>
        <v>No</v>
      </c>
      <c r="E1093" t="s">
        <v>566</v>
      </c>
      <c r="F1093" t="s">
        <v>550</v>
      </c>
      <c r="G1093" t="s">
        <v>262</v>
      </c>
      <c r="H1093" t="s">
        <v>19</v>
      </c>
    </row>
    <row r="1094" spans="1:8" x14ac:dyDescent="0.25">
      <c r="A1094" t="s">
        <v>267</v>
      </c>
      <c r="B1094" t="s">
        <v>565</v>
      </c>
      <c r="C1094" t="s">
        <v>564</v>
      </c>
      <c r="D1094" t="str">
        <f t="shared" si="17"/>
        <v>No</v>
      </c>
      <c r="E1094" t="s">
        <v>563</v>
      </c>
      <c r="F1094" t="s">
        <v>562</v>
      </c>
      <c r="G1094" t="s">
        <v>262</v>
      </c>
      <c r="H1094" t="s">
        <v>19</v>
      </c>
    </row>
    <row r="1095" spans="1:8" x14ac:dyDescent="0.25">
      <c r="A1095" t="s">
        <v>267</v>
      </c>
      <c r="B1095" t="s">
        <v>561</v>
      </c>
      <c r="C1095" t="s">
        <v>560</v>
      </c>
      <c r="D1095" t="str">
        <f t="shared" si="17"/>
        <v>No</v>
      </c>
      <c r="E1095" t="s">
        <v>559</v>
      </c>
      <c r="F1095" t="s">
        <v>558</v>
      </c>
      <c r="G1095" t="s">
        <v>262</v>
      </c>
      <c r="H1095" t="s">
        <v>19</v>
      </c>
    </row>
    <row r="1096" spans="1:8" x14ac:dyDescent="0.25">
      <c r="A1096" t="s">
        <v>267</v>
      </c>
      <c r="B1096" t="s">
        <v>557</v>
      </c>
      <c r="C1096" t="s">
        <v>556</v>
      </c>
      <c r="D1096" t="str">
        <f t="shared" si="17"/>
        <v>No</v>
      </c>
      <c r="E1096" t="s">
        <v>555</v>
      </c>
      <c r="F1096" t="s">
        <v>554</v>
      </c>
      <c r="G1096" t="s">
        <v>262</v>
      </c>
      <c r="H1096" t="s">
        <v>19</v>
      </c>
    </row>
    <row r="1097" spans="1:8" x14ac:dyDescent="0.25">
      <c r="A1097" t="s">
        <v>267</v>
      </c>
      <c r="B1097" t="s">
        <v>553</v>
      </c>
      <c r="C1097" t="s">
        <v>552</v>
      </c>
      <c r="D1097" t="str">
        <f t="shared" si="17"/>
        <v>No</v>
      </c>
      <c r="E1097" t="s">
        <v>551</v>
      </c>
      <c r="F1097" t="s">
        <v>550</v>
      </c>
      <c r="G1097" t="s">
        <v>262</v>
      </c>
      <c r="H1097" t="s">
        <v>19</v>
      </c>
    </row>
    <row r="1098" spans="1:8" x14ac:dyDescent="0.25">
      <c r="A1098" t="s">
        <v>267</v>
      </c>
      <c r="B1098" t="s">
        <v>549</v>
      </c>
      <c r="C1098" t="s">
        <v>548</v>
      </c>
      <c r="D1098" t="str">
        <f t="shared" si="17"/>
        <v>No</v>
      </c>
      <c r="E1098" t="s">
        <v>547</v>
      </c>
      <c r="F1098" t="s">
        <v>546</v>
      </c>
      <c r="G1098" t="s">
        <v>293</v>
      </c>
      <c r="H1098" t="s">
        <v>19</v>
      </c>
    </row>
    <row r="1099" spans="1:8" x14ac:dyDescent="0.25">
      <c r="A1099" t="s">
        <v>267</v>
      </c>
      <c r="B1099" t="s">
        <v>545</v>
      </c>
      <c r="C1099" t="s">
        <v>544</v>
      </c>
      <c r="D1099" t="str">
        <f t="shared" si="17"/>
        <v>No</v>
      </c>
      <c r="E1099" t="s">
        <v>543</v>
      </c>
      <c r="F1099" t="s">
        <v>542</v>
      </c>
      <c r="G1099" t="s">
        <v>262</v>
      </c>
      <c r="H1099" t="s">
        <v>19</v>
      </c>
    </row>
    <row r="1100" spans="1:8" x14ac:dyDescent="0.25">
      <c r="A1100" t="s">
        <v>267</v>
      </c>
      <c r="B1100" t="s">
        <v>541</v>
      </c>
      <c r="C1100" t="s">
        <v>540</v>
      </c>
      <c r="D1100" t="str">
        <f t="shared" si="17"/>
        <v>No</v>
      </c>
      <c r="E1100" t="s">
        <v>539</v>
      </c>
      <c r="F1100" t="s">
        <v>538</v>
      </c>
      <c r="G1100" t="s">
        <v>262</v>
      </c>
      <c r="H1100" t="s">
        <v>19</v>
      </c>
    </row>
    <row r="1101" spans="1:8" x14ac:dyDescent="0.25">
      <c r="A1101" t="s">
        <v>267</v>
      </c>
      <c r="B1101" t="s">
        <v>537</v>
      </c>
      <c r="C1101" t="s">
        <v>536</v>
      </c>
      <c r="D1101" t="str">
        <f t="shared" si="17"/>
        <v>No</v>
      </c>
      <c r="E1101" t="s">
        <v>535</v>
      </c>
      <c r="F1101" t="s">
        <v>534</v>
      </c>
      <c r="G1101" t="s">
        <v>262</v>
      </c>
      <c r="H1101" t="s">
        <v>19</v>
      </c>
    </row>
    <row r="1102" spans="1:8" x14ac:dyDescent="0.25">
      <c r="A1102" t="s">
        <v>267</v>
      </c>
      <c r="B1102" t="s">
        <v>533</v>
      </c>
      <c r="C1102" t="s">
        <v>532</v>
      </c>
      <c r="D1102" t="str">
        <f t="shared" si="17"/>
        <v>No</v>
      </c>
      <c r="E1102" t="s">
        <v>531</v>
      </c>
      <c r="F1102" t="s">
        <v>530</v>
      </c>
      <c r="G1102" t="s">
        <v>262</v>
      </c>
      <c r="H1102" t="s">
        <v>19</v>
      </c>
    </row>
    <row r="1103" spans="1:8" x14ac:dyDescent="0.25">
      <c r="A1103" t="s">
        <v>267</v>
      </c>
      <c r="B1103" t="s">
        <v>529</v>
      </c>
      <c r="C1103" t="s">
        <v>528</v>
      </c>
      <c r="D1103" t="str">
        <f t="shared" si="17"/>
        <v>No</v>
      </c>
      <c r="E1103" t="s">
        <v>527</v>
      </c>
      <c r="F1103" t="s">
        <v>526</v>
      </c>
      <c r="G1103" t="s">
        <v>262</v>
      </c>
      <c r="H1103" t="s">
        <v>19</v>
      </c>
    </row>
    <row r="1104" spans="1:8" x14ac:dyDescent="0.25">
      <c r="A1104" t="s">
        <v>267</v>
      </c>
      <c r="B1104" t="s">
        <v>525</v>
      </c>
      <c r="C1104" t="s">
        <v>524</v>
      </c>
      <c r="D1104" t="str">
        <f t="shared" si="17"/>
        <v>No</v>
      </c>
      <c r="E1104" t="s">
        <v>523</v>
      </c>
      <c r="F1104" t="s">
        <v>522</v>
      </c>
      <c r="G1104" t="s">
        <v>262</v>
      </c>
      <c r="H1104" t="s">
        <v>19</v>
      </c>
    </row>
    <row r="1105" spans="1:8" x14ac:dyDescent="0.25">
      <c r="A1105" t="s">
        <v>267</v>
      </c>
      <c r="B1105" t="s">
        <v>521</v>
      </c>
      <c r="C1105" t="s">
        <v>520</v>
      </c>
      <c r="D1105" t="str">
        <f t="shared" si="17"/>
        <v>No</v>
      </c>
      <c r="E1105" t="s">
        <v>519</v>
      </c>
      <c r="F1105" t="s">
        <v>518</v>
      </c>
      <c r="G1105" t="s">
        <v>262</v>
      </c>
      <c r="H1105" t="s">
        <v>19</v>
      </c>
    </row>
    <row r="1106" spans="1:8" x14ac:dyDescent="0.25">
      <c r="A1106" t="s">
        <v>267</v>
      </c>
      <c r="B1106" t="s">
        <v>517</v>
      </c>
      <c r="C1106" t="s">
        <v>516</v>
      </c>
      <c r="D1106" t="str">
        <f t="shared" si="17"/>
        <v>No</v>
      </c>
      <c r="E1106" t="s">
        <v>515</v>
      </c>
      <c r="F1106" t="s">
        <v>514</v>
      </c>
      <c r="G1106" t="s">
        <v>262</v>
      </c>
      <c r="H1106" t="s">
        <v>19</v>
      </c>
    </row>
    <row r="1107" spans="1:8" x14ac:dyDescent="0.25">
      <c r="A1107" t="s">
        <v>267</v>
      </c>
      <c r="B1107" t="s">
        <v>513</v>
      </c>
      <c r="C1107" t="s">
        <v>512</v>
      </c>
      <c r="D1107" t="str">
        <f t="shared" si="17"/>
        <v>No</v>
      </c>
      <c r="E1107" t="s">
        <v>511</v>
      </c>
      <c r="F1107" t="s">
        <v>510</v>
      </c>
      <c r="G1107" t="s">
        <v>262</v>
      </c>
      <c r="H1107" t="s">
        <v>19</v>
      </c>
    </row>
    <row r="1108" spans="1:8" x14ac:dyDescent="0.25">
      <c r="A1108" t="s">
        <v>267</v>
      </c>
      <c r="B1108" t="s">
        <v>509</v>
      </c>
      <c r="C1108" t="s">
        <v>508</v>
      </c>
      <c r="D1108" t="str">
        <f t="shared" si="17"/>
        <v>No</v>
      </c>
      <c r="E1108" t="s">
        <v>507</v>
      </c>
      <c r="F1108" t="s">
        <v>506</v>
      </c>
      <c r="G1108" t="s">
        <v>262</v>
      </c>
      <c r="H1108" t="s">
        <v>19</v>
      </c>
    </row>
    <row r="1109" spans="1:8" x14ac:dyDescent="0.25">
      <c r="A1109" t="s">
        <v>267</v>
      </c>
      <c r="B1109" t="s">
        <v>505</v>
      </c>
      <c r="C1109" t="s">
        <v>504</v>
      </c>
      <c r="D1109" t="str">
        <f t="shared" si="17"/>
        <v>No</v>
      </c>
      <c r="E1109" t="s">
        <v>503</v>
      </c>
      <c r="F1109" t="s">
        <v>502</v>
      </c>
      <c r="G1109" t="s">
        <v>293</v>
      </c>
      <c r="H1109" t="s">
        <v>19</v>
      </c>
    </row>
    <row r="1110" spans="1:8" x14ac:dyDescent="0.25">
      <c r="A1110" t="s">
        <v>267</v>
      </c>
      <c r="B1110" t="s">
        <v>501</v>
      </c>
      <c r="C1110" t="s">
        <v>500</v>
      </c>
      <c r="D1110" t="str">
        <f t="shared" si="17"/>
        <v>No</v>
      </c>
      <c r="E1110" t="s">
        <v>499</v>
      </c>
      <c r="F1110" t="s">
        <v>498</v>
      </c>
      <c r="G1110" t="s">
        <v>262</v>
      </c>
      <c r="H1110" t="s">
        <v>19</v>
      </c>
    </row>
    <row r="1111" spans="1:8" x14ac:dyDescent="0.25">
      <c r="A1111" t="s">
        <v>267</v>
      </c>
      <c r="B1111" t="s">
        <v>497</v>
      </c>
      <c r="C1111" t="s">
        <v>496</v>
      </c>
      <c r="D1111" t="str">
        <f t="shared" si="17"/>
        <v>No</v>
      </c>
      <c r="E1111" t="s">
        <v>495</v>
      </c>
      <c r="F1111" t="s">
        <v>494</v>
      </c>
      <c r="G1111" t="s">
        <v>262</v>
      </c>
      <c r="H1111" t="s">
        <v>19</v>
      </c>
    </row>
    <row r="1112" spans="1:8" x14ac:dyDescent="0.25">
      <c r="A1112" t="s">
        <v>267</v>
      </c>
      <c r="B1112" t="s">
        <v>493</v>
      </c>
      <c r="C1112" t="s">
        <v>492</v>
      </c>
      <c r="D1112" t="str">
        <f t="shared" si="17"/>
        <v>No</v>
      </c>
      <c r="E1112" t="s">
        <v>491</v>
      </c>
      <c r="F1112" t="s">
        <v>490</v>
      </c>
      <c r="G1112" t="s">
        <v>262</v>
      </c>
      <c r="H1112" t="s">
        <v>19</v>
      </c>
    </row>
    <row r="1113" spans="1:8" x14ac:dyDescent="0.25">
      <c r="A1113" t="s">
        <v>267</v>
      </c>
      <c r="B1113" t="s">
        <v>489</v>
      </c>
      <c r="C1113" t="s">
        <v>488</v>
      </c>
      <c r="D1113" t="str">
        <f t="shared" si="17"/>
        <v>No</v>
      </c>
      <c r="E1113" t="s">
        <v>487</v>
      </c>
      <c r="F1113" t="s">
        <v>486</v>
      </c>
      <c r="G1113" t="s">
        <v>262</v>
      </c>
      <c r="H1113" t="s">
        <v>19</v>
      </c>
    </row>
    <row r="1114" spans="1:8" x14ac:dyDescent="0.25">
      <c r="A1114" t="s">
        <v>267</v>
      </c>
      <c r="B1114" t="s">
        <v>485</v>
      </c>
      <c r="C1114" t="s">
        <v>484</v>
      </c>
      <c r="D1114" t="str">
        <f t="shared" si="17"/>
        <v>No</v>
      </c>
      <c r="E1114" t="s">
        <v>483</v>
      </c>
      <c r="F1114" t="s">
        <v>350</v>
      </c>
      <c r="G1114" t="s">
        <v>262</v>
      </c>
      <c r="H1114" t="s">
        <v>19</v>
      </c>
    </row>
    <row r="1115" spans="1:8" x14ac:dyDescent="0.25">
      <c r="A1115" t="s">
        <v>267</v>
      </c>
      <c r="B1115" t="s">
        <v>482</v>
      </c>
      <c r="C1115" t="s">
        <v>481</v>
      </c>
      <c r="D1115" t="str">
        <f t="shared" si="17"/>
        <v>No</v>
      </c>
      <c r="E1115" t="s">
        <v>480</v>
      </c>
      <c r="F1115" t="s">
        <v>479</v>
      </c>
      <c r="G1115" t="s">
        <v>262</v>
      </c>
      <c r="H1115" t="s">
        <v>19</v>
      </c>
    </row>
    <row r="1116" spans="1:8" x14ac:dyDescent="0.25">
      <c r="A1116" t="s">
        <v>267</v>
      </c>
      <c r="B1116" t="s">
        <v>478</v>
      </c>
      <c r="C1116" t="s">
        <v>477</v>
      </c>
      <c r="D1116" t="str">
        <f t="shared" si="17"/>
        <v>No</v>
      </c>
      <c r="E1116" t="s">
        <v>476</v>
      </c>
      <c r="F1116" t="s">
        <v>475</v>
      </c>
      <c r="G1116" t="s">
        <v>262</v>
      </c>
      <c r="H1116" t="s">
        <v>19</v>
      </c>
    </row>
    <row r="1117" spans="1:8" x14ac:dyDescent="0.25">
      <c r="A1117" t="s">
        <v>267</v>
      </c>
      <c r="B1117" t="s">
        <v>474</v>
      </c>
      <c r="C1117" t="s">
        <v>473</v>
      </c>
      <c r="D1117" t="str">
        <f t="shared" si="17"/>
        <v>No</v>
      </c>
      <c r="E1117" t="s">
        <v>472</v>
      </c>
      <c r="F1117" t="s">
        <v>471</v>
      </c>
      <c r="G1117" t="s">
        <v>262</v>
      </c>
      <c r="H1117" t="s">
        <v>19</v>
      </c>
    </row>
    <row r="1118" spans="1:8" x14ac:dyDescent="0.25">
      <c r="A1118" t="s">
        <v>267</v>
      </c>
      <c r="B1118" t="s">
        <v>470</v>
      </c>
      <c r="C1118" t="s">
        <v>469</v>
      </c>
      <c r="D1118" t="str">
        <f t="shared" si="17"/>
        <v>No</v>
      </c>
      <c r="E1118" t="s">
        <v>468</v>
      </c>
      <c r="F1118" t="s">
        <v>467</v>
      </c>
      <c r="G1118" t="s">
        <v>262</v>
      </c>
      <c r="H1118" t="s">
        <v>19</v>
      </c>
    </row>
    <row r="1119" spans="1:8" x14ac:dyDescent="0.25">
      <c r="A1119" t="s">
        <v>267</v>
      </c>
      <c r="B1119" t="s">
        <v>466</v>
      </c>
      <c r="C1119" t="s">
        <v>465</v>
      </c>
      <c r="D1119" t="str">
        <f t="shared" si="17"/>
        <v>No</v>
      </c>
      <c r="E1119" t="s">
        <v>464</v>
      </c>
      <c r="F1119" t="s">
        <v>463</v>
      </c>
      <c r="G1119" t="s">
        <v>262</v>
      </c>
      <c r="H1119" t="s">
        <v>19</v>
      </c>
    </row>
    <row r="1120" spans="1:8" x14ac:dyDescent="0.25">
      <c r="A1120" t="s">
        <v>267</v>
      </c>
      <c r="B1120" t="s">
        <v>462</v>
      </c>
      <c r="C1120" t="s">
        <v>461</v>
      </c>
      <c r="D1120" t="str">
        <f t="shared" si="17"/>
        <v>No</v>
      </c>
      <c r="E1120" t="s">
        <v>460</v>
      </c>
      <c r="F1120" t="s">
        <v>459</v>
      </c>
      <c r="G1120" t="s">
        <v>374</v>
      </c>
      <c r="H1120" t="s">
        <v>19</v>
      </c>
    </row>
    <row r="1121" spans="1:8" x14ac:dyDescent="0.25">
      <c r="A1121" t="s">
        <v>267</v>
      </c>
      <c r="B1121" t="s">
        <v>458</v>
      </c>
      <c r="C1121" t="s">
        <v>457</v>
      </c>
      <c r="D1121" t="str">
        <f t="shared" si="17"/>
        <v>No</v>
      </c>
      <c r="E1121" t="s">
        <v>456</v>
      </c>
      <c r="F1121" t="s">
        <v>455</v>
      </c>
      <c r="G1121" t="s">
        <v>262</v>
      </c>
      <c r="H1121" t="s">
        <v>19</v>
      </c>
    </row>
    <row r="1122" spans="1:8" x14ac:dyDescent="0.25">
      <c r="A1122" t="s">
        <v>267</v>
      </c>
      <c r="B1122" t="s">
        <v>454</v>
      </c>
      <c r="C1122" t="s">
        <v>453</v>
      </c>
      <c r="D1122" t="str">
        <f t="shared" si="17"/>
        <v>No</v>
      </c>
      <c r="E1122" t="s">
        <v>452</v>
      </c>
      <c r="F1122" t="s">
        <v>451</v>
      </c>
      <c r="G1122" t="s">
        <v>262</v>
      </c>
      <c r="H1122" t="s">
        <v>19</v>
      </c>
    </row>
    <row r="1123" spans="1:8" x14ac:dyDescent="0.25">
      <c r="A1123" t="s">
        <v>267</v>
      </c>
      <c r="B1123" t="s">
        <v>450</v>
      </c>
      <c r="C1123" t="s">
        <v>449</v>
      </c>
      <c r="D1123" t="str">
        <f t="shared" si="17"/>
        <v>No</v>
      </c>
      <c r="E1123" t="s">
        <v>448</v>
      </c>
      <c r="F1123" t="s">
        <v>447</v>
      </c>
      <c r="G1123" t="s">
        <v>262</v>
      </c>
      <c r="H1123" t="s">
        <v>19</v>
      </c>
    </row>
    <row r="1124" spans="1:8" x14ac:dyDescent="0.25">
      <c r="A1124" t="s">
        <v>267</v>
      </c>
      <c r="B1124" t="s">
        <v>446</v>
      </c>
      <c r="C1124" t="s">
        <v>445</v>
      </c>
      <c r="D1124" t="str">
        <f t="shared" si="17"/>
        <v>No</v>
      </c>
      <c r="E1124" t="s">
        <v>444</v>
      </c>
      <c r="F1124" t="s">
        <v>443</v>
      </c>
      <c r="G1124" t="s">
        <v>262</v>
      </c>
      <c r="H1124" t="s">
        <v>19</v>
      </c>
    </row>
    <row r="1125" spans="1:8" x14ac:dyDescent="0.25">
      <c r="A1125" t="s">
        <v>267</v>
      </c>
      <c r="B1125" t="s">
        <v>442</v>
      </c>
      <c r="C1125" t="s">
        <v>441</v>
      </c>
      <c r="D1125" t="str">
        <f t="shared" si="17"/>
        <v>No</v>
      </c>
      <c r="E1125" t="s">
        <v>440</v>
      </c>
      <c r="F1125" t="s">
        <v>439</v>
      </c>
      <c r="G1125" t="s">
        <v>262</v>
      </c>
      <c r="H1125" t="s">
        <v>19</v>
      </c>
    </row>
    <row r="1126" spans="1:8" x14ac:dyDescent="0.25">
      <c r="A1126" t="s">
        <v>267</v>
      </c>
      <c r="B1126" t="s">
        <v>438</v>
      </c>
      <c r="C1126" t="s">
        <v>437</v>
      </c>
      <c r="D1126" t="str">
        <f t="shared" si="17"/>
        <v>No</v>
      </c>
      <c r="E1126" t="s">
        <v>436</v>
      </c>
      <c r="F1126" t="s">
        <v>435</v>
      </c>
      <c r="G1126" t="s">
        <v>262</v>
      </c>
      <c r="H1126" t="s">
        <v>19</v>
      </c>
    </row>
    <row r="1127" spans="1:8" x14ac:dyDescent="0.25">
      <c r="A1127" t="s">
        <v>267</v>
      </c>
      <c r="B1127" t="s">
        <v>434</v>
      </c>
      <c r="C1127" t="s">
        <v>433</v>
      </c>
      <c r="D1127" t="str">
        <f t="shared" si="17"/>
        <v>No</v>
      </c>
      <c r="E1127" t="s">
        <v>432</v>
      </c>
      <c r="F1127" t="s">
        <v>431</v>
      </c>
      <c r="G1127" t="s">
        <v>262</v>
      </c>
      <c r="H1127" t="s">
        <v>19</v>
      </c>
    </row>
    <row r="1128" spans="1:8" x14ac:dyDescent="0.25">
      <c r="A1128" t="s">
        <v>267</v>
      </c>
      <c r="B1128" t="s">
        <v>430</v>
      </c>
      <c r="C1128" t="s">
        <v>429</v>
      </c>
      <c r="D1128" t="str">
        <f t="shared" si="17"/>
        <v>No</v>
      </c>
      <c r="E1128" t="s">
        <v>428</v>
      </c>
      <c r="F1128" t="s">
        <v>427</v>
      </c>
      <c r="G1128" t="s">
        <v>262</v>
      </c>
      <c r="H1128" t="s">
        <v>19</v>
      </c>
    </row>
    <row r="1129" spans="1:8" x14ac:dyDescent="0.25">
      <c r="A1129" t="s">
        <v>267</v>
      </c>
      <c r="B1129" t="s">
        <v>426</v>
      </c>
      <c r="C1129" t="s">
        <v>425</v>
      </c>
      <c r="D1129" t="str">
        <f t="shared" si="17"/>
        <v>No</v>
      </c>
      <c r="E1129" t="s">
        <v>424</v>
      </c>
      <c r="F1129" t="s">
        <v>423</v>
      </c>
      <c r="G1129" t="s">
        <v>262</v>
      </c>
      <c r="H1129" t="s">
        <v>19</v>
      </c>
    </row>
    <row r="1130" spans="1:8" x14ac:dyDescent="0.25">
      <c r="A1130" t="s">
        <v>267</v>
      </c>
      <c r="B1130" t="s">
        <v>422</v>
      </c>
      <c r="C1130" t="s">
        <v>421</v>
      </c>
      <c r="D1130" t="str">
        <f t="shared" si="17"/>
        <v>No</v>
      </c>
      <c r="E1130" t="s">
        <v>420</v>
      </c>
      <c r="F1130" t="s">
        <v>419</v>
      </c>
      <c r="G1130" t="s">
        <v>293</v>
      </c>
      <c r="H1130" t="s">
        <v>19</v>
      </c>
    </row>
    <row r="1131" spans="1:8" x14ac:dyDescent="0.25">
      <c r="A1131" t="s">
        <v>267</v>
      </c>
      <c r="B1131" t="s">
        <v>418</v>
      </c>
      <c r="C1131" t="s">
        <v>417</v>
      </c>
      <c r="D1131" t="str">
        <f t="shared" si="17"/>
        <v>No</v>
      </c>
      <c r="E1131" t="s">
        <v>416</v>
      </c>
      <c r="F1131" t="s">
        <v>415</v>
      </c>
      <c r="G1131" t="s">
        <v>262</v>
      </c>
      <c r="H1131" t="s">
        <v>19</v>
      </c>
    </row>
    <row r="1132" spans="1:8" x14ac:dyDescent="0.25">
      <c r="A1132" t="s">
        <v>267</v>
      </c>
      <c r="B1132" t="s">
        <v>414</v>
      </c>
      <c r="C1132" t="s">
        <v>413</v>
      </c>
      <c r="D1132" t="str">
        <f t="shared" si="17"/>
        <v>No</v>
      </c>
      <c r="E1132" t="s">
        <v>412</v>
      </c>
      <c r="F1132" t="s">
        <v>411</v>
      </c>
      <c r="G1132" t="s">
        <v>262</v>
      </c>
      <c r="H1132" t="s">
        <v>19</v>
      </c>
    </row>
    <row r="1133" spans="1:8" x14ac:dyDescent="0.25">
      <c r="A1133" t="s">
        <v>267</v>
      </c>
      <c r="B1133" t="s">
        <v>410</v>
      </c>
      <c r="C1133" t="s">
        <v>409</v>
      </c>
      <c r="D1133" t="str">
        <f t="shared" si="17"/>
        <v>No</v>
      </c>
      <c r="E1133" t="s">
        <v>408</v>
      </c>
      <c r="F1133" t="s">
        <v>407</v>
      </c>
      <c r="G1133" t="s">
        <v>262</v>
      </c>
      <c r="H1133" t="s">
        <v>19</v>
      </c>
    </row>
    <row r="1134" spans="1:8" x14ac:dyDescent="0.25">
      <c r="A1134" t="s">
        <v>267</v>
      </c>
      <c r="B1134" t="s">
        <v>406</v>
      </c>
      <c r="C1134" t="s">
        <v>405</v>
      </c>
      <c r="D1134" t="str">
        <f t="shared" si="17"/>
        <v>No</v>
      </c>
      <c r="E1134" t="s">
        <v>404</v>
      </c>
      <c r="F1134" t="s">
        <v>403</v>
      </c>
      <c r="G1134" t="s">
        <v>262</v>
      </c>
      <c r="H1134" t="s">
        <v>19</v>
      </c>
    </row>
    <row r="1135" spans="1:8" x14ac:dyDescent="0.25">
      <c r="A1135" t="s">
        <v>267</v>
      </c>
      <c r="B1135" t="s">
        <v>402</v>
      </c>
      <c r="C1135" t="s">
        <v>401</v>
      </c>
      <c r="D1135" t="str">
        <f t="shared" si="17"/>
        <v>No</v>
      </c>
      <c r="E1135" t="s">
        <v>400</v>
      </c>
      <c r="F1135" t="s">
        <v>399</v>
      </c>
      <c r="G1135" t="s">
        <v>262</v>
      </c>
      <c r="H1135" t="s">
        <v>19</v>
      </c>
    </row>
    <row r="1136" spans="1:8" x14ac:dyDescent="0.25">
      <c r="A1136" t="s">
        <v>267</v>
      </c>
      <c r="B1136" t="s">
        <v>398</v>
      </c>
      <c r="C1136" t="s">
        <v>397</v>
      </c>
      <c r="D1136" t="str">
        <f t="shared" si="17"/>
        <v>No</v>
      </c>
      <c r="E1136" t="s">
        <v>396</v>
      </c>
      <c r="F1136" t="s">
        <v>395</v>
      </c>
      <c r="G1136" t="s">
        <v>262</v>
      </c>
      <c r="H1136" t="s">
        <v>19</v>
      </c>
    </row>
    <row r="1137" spans="1:8" x14ac:dyDescent="0.25">
      <c r="A1137" t="s">
        <v>267</v>
      </c>
      <c r="B1137" t="s">
        <v>394</v>
      </c>
      <c r="C1137" t="s">
        <v>393</v>
      </c>
      <c r="D1137" t="str">
        <f t="shared" si="17"/>
        <v>No</v>
      </c>
      <c r="E1137" t="s">
        <v>392</v>
      </c>
      <c r="F1137" t="s">
        <v>391</v>
      </c>
      <c r="G1137" t="s">
        <v>262</v>
      </c>
      <c r="H1137" t="s">
        <v>19</v>
      </c>
    </row>
    <row r="1138" spans="1:8" x14ac:dyDescent="0.25">
      <c r="A1138" t="s">
        <v>267</v>
      </c>
      <c r="B1138" t="s">
        <v>390</v>
      </c>
      <c r="C1138" t="s">
        <v>389</v>
      </c>
      <c r="D1138" t="str">
        <f t="shared" si="17"/>
        <v>No</v>
      </c>
      <c r="E1138" t="s">
        <v>388</v>
      </c>
      <c r="F1138" t="s">
        <v>387</v>
      </c>
      <c r="G1138" t="s">
        <v>262</v>
      </c>
      <c r="H1138" t="s">
        <v>19</v>
      </c>
    </row>
    <row r="1139" spans="1:8" x14ac:dyDescent="0.25">
      <c r="A1139" t="s">
        <v>267</v>
      </c>
      <c r="B1139" t="s">
        <v>386</v>
      </c>
      <c r="C1139" t="s">
        <v>385</v>
      </c>
      <c r="D1139" t="str">
        <f t="shared" si="17"/>
        <v>No</v>
      </c>
      <c r="E1139" t="s">
        <v>384</v>
      </c>
      <c r="F1139" t="s">
        <v>383</v>
      </c>
      <c r="G1139" t="s">
        <v>262</v>
      </c>
      <c r="H1139" t="s">
        <v>19</v>
      </c>
    </row>
    <row r="1140" spans="1:8" x14ac:dyDescent="0.25">
      <c r="A1140" t="s">
        <v>267</v>
      </c>
      <c r="B1140" t="s">
        <v>382</v>
      </c>
      <c r="C1140" t="s">
        <v>381</v>
      </c>
      <c r="D1140" t="str">
        <f t="shared" si="17"/>
        <v>No</v>
      </c>
      <c r="E1140" t="s">
        <v>380</v>
      </c>
      <c r="F1140" t="s">
        <v>379</v>
      </c>
      <c r="G1140" t="s">
        <v>262</v>
      </c>
      <c r="H1140" t="s">
        <v>19</v>
      </c>
    </row>
    <row r="1141" spans="1:8" x14ac:dyDescent="0.25">
      <c r="A1141" t="s">
        <v>267</v>
      </c>
      <c r="B1141" t="s">
        <v>378</v>
      </c>
      <c r="C1141" t="s">
        <v>377</v>
      </c>
      <c r="D1141" t="str">
        <f t="shared" si="17"/>
        <v>No</v>
      </c>
      <c r="E1141" t="s">
        <v>376</v>
      </c>
      <c r="F1141" t="s">
        <v>375</v>
      </c>
      <c r="G1141" t="s">
        <v>374</v>
      </c>
      <c r="H1141" t="s">
        <v>19</v>
      </c>
    </row>
    <row r="1142" spans="1:8" x14ac:dyDescent="0.25">
      <c r="A1142" t="s">
        <v>267</v>
      </c>
      <c r="B1142" t="s">
        <v>373</v>
      </c>
      <c r="C1142" t="s">
        <v>372</v>
      </c>
      <c r="D1142" t="str">
        <f t="shared" si="17"/>
        <v>No</v>
      </c>
      <c r="E1142" t="s">
        <v>371</v>
      </c>
      <c r="F1142" t="s">
        <v>370</v>
      </c>
      <c r="G1142" t="s">
        <v>268</v>
      </c>
      <c r="H1142" t="s">
        <v>19</v>
      </c>
    </row>
    <row r="1143" spans="1:8" x14ac:dyDescent="0.25">
      <c r="A1143" t="s">
        <v>267</v>
      </c>
      <c r="B1143" t="s">
        <v>369</v>
      </c>
      <c r="C1143" t="s">
        <v>368</v>
      </c>
      <c r="D1143" t="str">
        <f t="shared" si="17"/>
        <v>No</v>
      </c>
      <c r="E1143" t="s">
        <v>367</v>
      </c>
      <c r="F1143" t="s">
        <v>366</v>
      </c>
      <c r="G1143" t="s">
        <v>262</v>
      </c>
      <c r="H1143" t="s">
        <v>19</v>
      </c>
    </row>
    <row r="1144" spans="1:8" x14ac:dyDescent="0.25">
      <c r="A1144" t="s">
        <v>267</v>
      </c>
      <c r="B1144" t="s">
        <v>365</v>
      </c>
      <c r="C1144" t="s">
        <v>364</v>
      </c>
      <c r="D1144" t="str">
        <f t="shared" si="17"/>
        <v>No</v>
      </c>
      <c r="E1144" t="s">
        <v>363</v>
      </c>
      <c r="F1144" t="s">
        <v>362</v>
      </c>
      <c r="G1144" t="s">
        <v>293</v>
      </c>
      <c r="H1144" t="s">
        <v>19</v>
      </c>
    </row>
    <row r="1145" spans="1:8" x14ac:dyDescent="0.25">
      <c r="A1145" t="s">
        <v>267</v>
      </c>
      <c r="B1145" t="s">
        <v>361</v>
      </c>
      <c r="C1145" t="s">
        <v>360</v>
      </c>
      <c r="D1145" t="str">
        <f t="shared" si="17"/>
        <v>No</v>
      </c>
      <c r="E1145" t="s">
        <v>359</v>
      </c>
      <c r="F1145" t="s">
        <v>358</v>
      </c>
      <c r="G1145" t="s">
        <v>262</v>
      </c>
      <c r="H1145" t="s">
        <v>19</v>
      </c>
    </row>
    <row r="1146" spans="1:8" x14ac:dyDescent="0.25">
      <c r="A1146" t="s">
        <v>267</v>
      </c>
      <c r="B1146" t="s">
        <v>357</v>
      </c>
      <c r="C1146" t="s">
        <v>356</v>
      </c>
      <c r="D1146" t="str">
        <f t="shared" si="17"/>
        <v>No</v>
      </c>
      <c r="E1146" t="s">
        <v>355</v>
      </c>
      <c r="F1146" t="s">
        <v>354</v>
      </c>
      <c r="G1146" t="s">
        <v>262</v>
      </c>
      <c r="H1146" t="s">
        <v>19</v>
      </c>
    </row>
    <row r="1147" spans="1:8" x14ac:dyDescent="0.25">
      <c r="A1147" t="s">
        <v>267</v>
      </c>
      <c r="B1147" t="s">
        <v>353</v>
      </c>
      <c r="C1147" t="s">
        <v>352</v>
      </c>
      <c r="D1147" t="str">
        <f t="shared" si="17"/>
        <v>No</v>
      </c>
      <c r="E1147" t="s">
        <v>351</v>
      </c>
      <c r="F1147" t="s">
        <v>350</v>
      </c>
      <c r="G1147" t="s">
        <v>262</v>
      </c>
      <c r="H1147" t="s">
        <v>19</v>
      </c>
    </row>
    <row r="1148" spans="1:8" x14ac:dyDescent="0.25">
      <c r="A1148" t="s">
        <v>267</v>
      </c>
      <c r="B1148" t="s">
        <v>349</v>
      </c>
      <c r="C1148" t="s">
        <v>348</v>
      </c>
      <c r="D1148" t="str">
        <f t="shared" si="17"/>
        <v>No</v>
      </c>
      <c r="E1148" t="s">
        <v>347</v>
      </c>
      <c r="F1148" t="s">
        <v>346</v>
      </c>
      <c r="G1148" t="s">
        <v>262</v>
      </c>
      <c r="H1148" t="s">
        <v>19</v>
      </c>
    </row>
    <row r="1149" spans="1:8" x14ac:dyDescent="0.25">
      <c r="A1149" t="s">
        <v>267</v>
      </c>
      <c r="B1149" t="s">
        <v>345</v>
      </c>
      <c r="C1149" t="s">
        <v>344</v>
      </c>
      <c r="D1149" t="str">
        <f t="shared" si="17"/>
        <v>No</v>
      </c>
      <c r="E1149" t="s">
        <v>343</v>
      </c>
      <c r="F1149" t="s">
        <v>342</v>
      </c>
      <c r="G1149" t="s">
        <v>262</v>
      </c>
      <c r="H1149" t="s">
        <v>19</v>
      </c>
    </row>
    <row r="1150" spans="1:8" x14ac:dyDescent="0.25">
      <c r="A1150" t="s">
        <v>267</v>
      </c>
      <c r="B1150" t="s">
        <v>341</v>
      </c>
      <c r="C1150" t="s">
        <v>340</v>
      </c>
      <c r="D1150" t="str">
        <f t="shared" si="17"/>
        <v>No</v>
      </c>
      <c r="E1150" t="s">
        <v>339</v>
      </c>
      <c r="F1150" t="s">
        <v>338</v>
      </c>
      <c r="G1150" t="s">
        <v>262</v>
      </c>
      <c r="H1150" t="s">
        <v>19</v>
      </c>
    </row>
    <row r="1151" spans="1:8" x14ac:dyDescent="0.25">
      <c r="A1151" t="s">
        <v>267</v>
      </c>
      <c r="B1151" t="s">
        <v>337</v>
      </c>
      <c r="C1151" t="s">
        <v>336</v>
      </c>
      <c r="D1151" t="str">
        <f t="shared" si="17"/>
        <v>No</v>
      </c>
      <c r="E1151" t="s">
        <v>335</v>
      </c>
      <c r="F1151" t="s">
        <v>334</v>
      </c>
      <c r="G1151" t="s">
        <v>262</v>
      </c>
      <c r="H1151" t="s">
        <v>19</v>
      </c>
    </row>
    <row r="1152" spans="1:8" x14ac:dyDescent="0.25">
      <c r="A1152" t="s">
        <v>267</v>
      </c>
      <c r="B1152" t="s">
        <v>333</v>
      </c>
      <c r="C1152" t="s">
        <v>332</v>
      </c>
      <c r="D1152" t="str">
        <f t="shared" si="17"/>
        <v>No</v>
      </c>
      <c r="E1152" t="s">
        <v>331</v>
      </c>
      <c r="F1152" t="s">
        <v>330</v>
      </c>
      <c r="G1152" t="s">
        <v>262</v>
      </c>
      <c r="H1152" t="s">
        <v>19</v>
      </c>
    </row>
    <row r="1153" spans="1:8" x14ac:dyDescent="0.25">
      <c r="A1153" t="s">
        <v>267</v>
      </c>
      <c r="B1153" t="s">
        <v>329</v>
      </c>
      <c r="C1153" t="s">
        <v>328</v>
      </c>
      <c r="D1153" t="str">
        <f t="shared" si="17"/>
        <v>No</v>
      </c>
      <c r="E1153" t="s">
        <v>327</v>
      </c>
      <c r="F1153" t="s">
        <v>326</v>
      </c>
      <c r="G1153" t="s">
        <v>293</v>
      </c>
      <c r="H1153" t="s">
        <v>19</v>
      </c>
    </row>
    <row r="1154" spans="1:8" x14ac:dyDescent="0.25">
      <c r="A1154" t="s">
        <v>267</v>
      </c>
      <c r="B1154" t="s">
        <v>325</v>
      </c>
      <c r="C1154" t="s">
        <v>324</v>
      </c>
      <c r="D1154" t="str">
        <f t="shared" si="17"/>
        <v>No</v>
      </c>
      <c r="E1154" t="s">
        <v>323</v>
      </c>
      <c r="F1154" t="s">
        <v>322</v>
      </c>
      <c r="G1154" t="s">
        <v>262</v>
      </c>
      <c r="H1154" t="s">
        <v>19</v>
      </c>
    </row>
    <row r="1155" spans="1:8" x14ac:dyDescent="0.25">
      <c r="A1155" t="s">
        <v>267</v>
      </c>
      <c r="B1155" t="s">
        <v>321</v>
      </c>
      <c r="C1155" t="s">
        <v>320</v>
      </c>
      <c r="D1155" t="str">
        <f t="shared" si="17"/>
        <v>No</v>
      </c>
      <c r="E1155" t="s">
        <v>319</v>
      </c>
      <c r="F1155" t="s">
        <v>318</v>
      </c>
      <c r="G1155" t="s">
        <v>262</v>
      </c>
      <c r="H1155" t="s">
        <v>19</v>
      </c>
    </row>
    <row r="1156" spans="1:8" x14ac:dyDescent="0.25">
      <c r="A1156" t="s">
        <v>267</v>
      </c>
      <c r="B1156" t="s">
        <v>317</v>
      </c>
      <c r="C1156" t="s">
        <v>316</v>
      </c>
      <c r="D1156" t="str">
        <f t="shared" ref="D1156:D1219" si="18">IF(COUNTIF(C:C, C1156) &gt; 1, "Yes", "No")</f>
        <v>No</v>
      </c>
      <c r="E1156" t="s">
        <v>315</v>
      </c>
      <c r="F1156" t="s">
        <v>314</v>
      </c>
      <c r="G1156" t="s">
        <v>262</v>
      </c>
      <c r="H1156" t="s">
        <v>19</v>
      </c>
    </row>
    <row r="1157" spans="1:8" x14ac:dyDescent="0.25">
      <c r="A1157" t="s">
        <v>267</v>
      </c>
      <c r="B1157" t="s">
        <v>313</v>
      </c>
      <c r="C1157" t="s">
        <v>312</v>
      </c>
      <c r="D1157" t="str">
        <f t="shared" si="18"/>
        <v>No</v>
      </c>
      <c r="E1157" t="s">
        <v>311</v>
      </c>
      <c r="F1157" t="s">
        <v>310</v>
      </c>
      <c r="G1157" t="s">
        <v>293</v>
      </c>
      <c r="H1157" t="s">
        <v>19</v>
      </c>
    </row>
    <row r="1158" spans="1:8" x14ac:dyDescent="0.25">
      <c r="A1158" t="s">
        <v>267</v>
      </c>
      <c r="B1158" t="s">
        <v>309</v>
      </c>
      <c r="C1158" t="s">
        <v>308</v>
      </c>
      <c r="D1158" t="str">
        <f t="shared" si="18"/>
        <v>No</v>
      </c>
      <c r="E1158" t="s">
        <v>307</v>
      </c>
      <c r="F1158" t="s">
        <v>306</v>
      </c>
      <c r="G1158" t="s">
        <v>262</v>
      </c>
      <c r="H1158" t="s">
        <v>19</v>
      </c>
    </row>
    <row r="1159" spans="1:8" x14ac:dyDescent="0.25">
      <c r="A1159" t="s">
        <v>267</v>
      </c>
      <c r="B1159" t="s">
        <v>305</v>
      </c>
      <c r="C1159" t="s">
        <v>304</v>
      </c>
      <c r="D1159" t="str">
        <f t="shared" si="18"/>
        <v>No</v>
      </c>
      <c r="E1159" t="s">
        <v>303</v>
      </c>
      <c r="F1159" t="s">
        <v>302</v>
      </c>
      <c r="G1159" t="s">
        <v>262</v>
      </c>
      <c r="H1159" t="s">
        <v>19</v>
      </c>
    </row>
    <row r="1160" spans="1:8" x14ac:dyDescent="0.25">
      <c r="A1160" t="s">
        <v>267</v>
      </c>
      <c r="B1160" t="s">
        <v>301</v>
      </c>
      <c r="C1160" t="s">
        <v>300</v>
      </c>
      <c r="D1160" t="str">
        <f t="shared" si="18"/>
        <v>No</v>
      </c>
      <c r="E1160" t="s">
        <v>299</v>
      </c>
      <c r="F1160" t="s">
        <v>298</v>
      </c>
      <c r="G1160" t="s">
        <v>262</v>
      </c>
      <c r="H1160" t="s">
        <v>19</v>
      </c>
    </row>
    <row r="1161" spans="1:8" x14ac:dyDescent="0.25">
      <c r="A1161" t="s">
        <v>267</v>
      </c>
      <c r="B1161" t="s">
        <v>297</v>
      </c>
      <c r="C1161" t="s">
        <v>296</v>
      </c>
      <c r="D1161" t="str">
        <f t="shared" si="18"/>
        <v>No</v>
      </c>
      <c r="E1161" t="s">
        <v>295</v>
      </c>
      <c r="F1161" t="s">
        <v>294</v>
      </c>
      <c r="G1161" t="s">
        <v>293</v>
      </c>
      <c r="H1161" t="s">
        <v>19</v>
      </c>
    </row>
    <row r="1162" spans="1:8" x14ac:dyDescent="0.25">
      <c r="A1162" t="s">
        <v>267</v>
      </c>
      <c r="B1162" t="s">
        <v>292</v>
      </c>
      <c r="C1162" t="s">
        <v>291</v>
      </c>
      <c r="D1162" t="str">
        <f t="shared" si="18"/>
        <v>No</v>
      </c>
      <c r="E1162" t="s">
        <v>290</v>
      </c>
      <c r="F1162" t="s">
        <v>289</v>
      </c>
      <c r="G1162" t="s">
        <v>262</v>
      </c>
      <c r="H1162" t="s">
        <v>19</v>
      </c>
    </row>
    <row r="1163" spans="1:8" x14ac:dyDescent="0.25">
      <c r="A1163" t="s">
        <v>267</v>
      </c>
      <c r="B1163" t="s">
        <v>288</v>
      </c>
      <c r="C1163" t="s">
        <v>287</v>
      </c>
      <c r="D1163" t="str">
        <f t="shared" si="18"/>
        <v>No</v>
      </c>
      <c r="E1163" t="s">
        <v>286</v>
      </c>
      <c r="F1163" t="s">
        <v>285</v>
      </c>
      <c r="G1163" t="s">
        <v>268</v>
      </c>
      <c r="H1163" t="s">
        <v>19</v>
      </c>
    </row>
    <row r="1164" spans="1:8" x14ac:dyDescent="0.25">
      <c r="A1164" t="s">
        <v>267</v>
      </c>
      <c r="B1164" t="s">
        <v>284</v>
      </c>
      <c r="C1164" t="s">
        <v>283</v>
      </c>
      <c r="D1164" t="str">
        <f t="shared" si="18"/>
        <v>No</v>
      </c>
      <c r="E1164" t="s">
        <v>282</v>
      </c>
      <c r="F1164" t="s">
        <v>281</v>
      </c>
      <c r="G1164" t="s">
        <v>262</v>
      </c>
      <c r="H1164" t="s">
        <v>19</v>
      </c>
    </row>
    <row r="1165" spans="1:8" x14ac:dyDescent="0.25">
      <c r="A1165" t="s">
        <v>267</v>
      </c>
      <c r="B1165" t="s">
        <v>280</v>
      </c>
      <c r="C1165" t="s">
        <v>279</v>
      </c>
      <c r="D1165" t="str">
        <f t="shared" si="18"/>
        <v>No</v>
      </c>
      <c r="E1165" t="s">
        <v>278</v>
      </c>
      <c r="F1165" t="s">
        <v>277</v>
      </c>
      <c r="G1165" t="s">
        <v>268</v>
      </c>
      <c r="H1165" t="s">
        <v>19</v>
      </c>
    </row>
    <row r="1166" spans="1:8" x14ac:dyDescent="0.25">
      <c r="A1166" t="s">
        <v>267</v>
      </c>
      <c r="B1166" t="s">
        <v>276</v>
      </c>
      <c r="C1166" t="s">
        <v>275</v>
      </c>
      <c r="D1166" t="str">
        <f t="shared" si="18"/>
        <v>No</v>
      </c>
      <c r="E1166" t="s">
        <v>274</v>
      </c>
      <c r="F1166" t="s">
        <v>273</v>
      </c>
      <c r="G1166" t="s">
        <v>262</v>
      </c>
      <c r="H1166" t="s">
        <v>19</v>
      </c>
    </row>
    <row r="1167" spans="1:8" x14ac:dyDescent="0.25">
      <c r="A1167" t="s">
        <v>267</v>
      </c>
      <c r="B1167" t="s">
        <v>272</v>
      </c>
      <c r="C1167" t="s">
        <v>271</v>
      </c>
      <c r="D1167" t="str">
        <f t="shared" si="18"/>
        <v>No</v>
      </c>
      <c r="E1167" t="s">
        <v>270</v>
      </c>
      <c r="F1167" t="s">
        <v>269</v>
      </c>
      <c r="G1167" t="s">
        <v>268</v>
      </c>
      <c r="H1167" t="s">
        <v>19</v>
      </c>
    </row>
    <row r="1168" spans="1:8" x14ac:dyDescent="0.25">
      <c r="A1168" t="s">
        <v>267</v>
      </c>
      <c r="B1168" t="s">
        <v>266</v>
      </c>
      <c r="C1168" t="s">
        <v>265</v>
      </c>
      <c r="D1168" t="str">
        <f t="shared" si="18"/>
        <v>No</v>
      </c>
      <c r="E1168" t="s">
        <v>264</v>
      </c>
      <c r="F1168" t="s">
        <v>263</v>
      </c>
      <c r="G1168" t="s">
        <v>262</v>
      </c>
      <c r="H1168" t="s">
        <v>19</v>
      </c>
    </row>
    <row r="1169" spans="1:8" x14ac:dyDescent="0.25">
      <c r="A1169" t="s">
        <v>236</v>
      </c>
      <c r="B1169" t="s">
        <v>261</v>
      </c>
      <c r="C1169" t="s">
        <v>260</v>
      </c>
      <c r="D1169" t="str">
        <f t="shared" si="18"/>
        <v>No</v>
      </c>
      <c r="E1169" t="s">
        <v>259</v>
      </c>
      <c r="F1169" t="s">
        <v>258</v>
      </c>
      <c r="G1169" t="s">
        <v>231</v>
      </c>
      <c r="H1169" t="s">
        <v>19</v>
      </c>
    </row>
    <row r="1170" spans="1:8" x14ac:dyDescent="0.25">
      <c r="A1170" t="s">
        <v>236</v>
      </c>
      <c r="B1170" t="s">
        <v>257</v>
      </c>
      <c r="C1170" t="s">
        <v>256</v>
      </c>
      <c r="D1170" t="str">
        <f t="shared" si="18"/>
        <v>No</v>
      </c>
      <c r="E1170" t="s">
        <v>255</v>
      </c>
      <c r="F1170" t="s">
        <v>254</v>
      </c>
      <c r="G1170" t="s">
        <v>231</v>
      </c>
      <c r="H1170" t="s">
        <v>19</v>
      </c>
    </row>
    <row r="1171" spans="1:8" x14ac:dyDescent="0.25">
      <c r="A1171" t="s">
        <v>236</v>
      </c>
      <c r="B1171" t="s">
        <v>253</v>
      </c>
      <c r="C1171" t="s">
        <v>252</v>
      </c>
      <c r="D1171" t="str">
        <f t="shared" si="18"/>
        <v>No</v>
      </c>
      <c r="E1171" t="s">
        <v>251</v>
      </c>
      <c r="F1171" t="s">
        <v>250</v>
      </c>
      <c r="G1171" t="s">
        <v>231</v>
      </c>
      <c r="H1171" t="s">
        <v>19</v>
      </c>
    </row>
    <row r="1172" spans="1:8" x14ac:dyDescent="0.25">
      <c r="A1172" t="s">
        <v>236</v>
      </c>
      <c r="B1172" t="s">
        <v>249</v>
      </c>
      <c r="C1172" t="s">
        <v>248</v>
      </c>
      <c r="D1172" t="str">
        <f t="shared" si="18"/>
        <v>No</v>
      </c>
      <c r="E1172" t="s">
        <v>247</v>
      </c>
      <c r="F1172" t="s">
        <v>246</v>
      </c>
      <c r="G1172" t="s">
        <v>231</v>
      </c>
      <c r="H1172" t="s">
        <v>19</v>
      </c>
    </row>
    <row r="1173" spans="1:8" x14ac:dyDescent="0.25">
      <c r="A1173" t="s">
        <v>236</v>
      </c>
      <c r="B1173" t="s">
        <v>245</v>
      </c>
      <c r="C1173" t="s">
        <v>244</v>
      </c>
      <c r="D1173" t="str">
        <f t="shared" si="18"/>
        <v>No</v>
      </c>
      <c r="E1173" t="s">
        <v>243</v>
      </c>
      <c r="F1173" t="s">
        <v>242</v>
      </c>
      <c r="G1173" t="s">
        <v>231</v>
      </c>
      <c r="H1173" t="s">
        <v>19</v>
      </c>
    </row>
    <row r="1174" spans="1:8" x14ac:dyDescent="0.25">
      <c r="A1174" t="s">
        <v>236</v>
      </c>
      <c r="B1174" t="s">
        <v>241</v>
      </c>
      <c r="C1174" t="s">
        <v>240</v>
      </c>
      <c r="D1174" t="str">
        <f t="shared" si="18"/>
        <v>No</v>
      </c>
      <c r="E1174" t="s">
        <v>239</v>
      </c>
      <c r="F1174" t="s">
        <v>238</v>
      </c>
      <c r="G1174" t="s">
        <v>237</v>
      </c>
      <c r="H1174" t="s">
        <v>19</v>
      </c>
    </row>
    <row r="1175" spans="1:8" x14ac:dyDescent="0.25">
      <c r="A1175" t="s">
        <v>236</v>
      </c>
      <c r="B1175" t="s">
        <v>235</v>
      </c>
      <c r="C1175" t="s">
        <v>234</v>
      </c>
      <c r="D1175" t="str">
        <f t="shared" si="18"/>
        <v>No</v>
      </c>
      <c r="E1175" t="s">
        <v>233</v>
      </c>
      <c r="F1175" t="s">
        <v>232</v>
      </c>
      <c r="G1175" t="s">
        <v>231</v>
      </c>
      <c r="H1175" t="s">
        <v>19</v>
      </c>
    </row>
    <row r="1176" spans="1:8" x14ac:dyDescent="0.25">
      <c r="A1176" t="s">
        <v>25</v>
      </c>
      <c r="B1176" t="s">
        <v>230</v>
      </c>
      <c r="C1176" t="s">
        <v>229</v>
      </c>
      <c r="D1176" t="str">
        <f t="shared" si="18"/>
        <v>No</v>
      </c>
      <c r="E1176" t="s">
        <v>228</v>
      </c>
      <c r="F1176" t="s">
        <v>227</v>
      </c>
      <c r="G1176" t="s">
        <v>31</v>
      </c>
      <c r="H1176" t="s">
        <v>19</v>
      </c>
    </row>
    <row r="1177" spans="1:8" x14ac:dyDescent="0.25">
      <c r="A1177" t="s">
        <v>25</v>
      </c>
      <c r="B1177" t="s">
        <v>226</v>
      </c>
      <c r="C1177" t="s">
        <v>225</v>
      </c>
      <c r="D1177" t="str">
        <f t="shared" si="18"/>
        <v>No</v>
      </c>
      <c r="E1177" t="s">
        <v>224</v>
      </c>
      <c r="F1177" t="s">
        <v>223</v>
      </c>
      <c r="G1177" t="s">
        <v>31</v>
      </c>
      <c r="H1177" t="s">
        <v>19</v>
      </c>
    </row>
    <row r="1178" spans="1:8" x14ac:dyDescent="0.25">
      <c r="A1178" t="s">
        <v>25</v>
      </c>
      <c r="B1178" t="s">
        <v>222</v>
      </c>
      <c r="C1178" t="s">
        <v>221</v>
      </c>
      <c r="D1178" t="str">
        <f t="shared" si="18"/>
        <v>No</v>
      </c>
      <c r="E1178" t="s">
        <v>220</v>
      </c>
      <c r="F1178" t="s">
        <v>219</v>
      </c>
      <c r="G1178" t="s">
        <v>31</v>
      </c>
      <c r="H1178" t="s">
        <v>19</v>
      </c>
    </row>
    <row r="1179" spans="1:8" x14ac:dyDescent="0.25">
      <c r="A1179" t="s">
        <v>25</v>
      </c>
      <c r="B1179" t="s">
        <v>218</v>
      </c>
      <c r="C1179" t="s">
        <v>217</v>
      </c>
      <c r="D1179" t="str">
        <f t="shared" si="18"/>
        <v>No</v>
      </c>
      <c r="E1179" t="s">
        <v>216</v>
      </c>
      <c r="F1179" t="s">
        <v>86</v>
      </c>
      <c r="G1179" t="s">
        <v>20</v>
      </c>
      <c r="H1179" t="s">
        <v>19</v>
      </c>
    </row>
    <row r="1180" spans="1:8" x14ac:dyDescent="0.25">
      <c r="A1180" t="s">
        <v>25</v>
      </c>
      <c r="B1180" t="s">
        <v>215</v>
      </c>
      <c r="C1180" t="s">
        <v>214</v>
      </c>
      <c r="D1180" t="str">
        <f t="shared" si="18"/>
        <v>No</v>
      </c>
      <c r="E1180" t="s">
        <v>213</v>
      </c>
      <c r="F1180" t="s">
        <v>212</v>
      </c>
      <c r="G1180" t="s">
        <v>31</v>
      </c>
      <c r="H1180" t="s">
        <v>19</v>
      </c>
    </row>
    <row r="1181" spans="1:8" x14ac:dyDescent="0.25">
      <c r="A1181" t="s">
        <v>25</v>
      </c>
      <c r="B1181" t="s">
        <v>211</v>
      </c>
      <c r="C1181" t="s">
        <v>210</v>
      </c>
      <c r="D1181" t="str">
        <f t="shared" si="18"/>
        <v>No</v>
      </c>
      <c r="E1181" t="s">
        <v>209</v>
      </c>
      <c r="F1181" t="s">
        <v>208</v>
      </c>
      <c r="G1181" t="s">
        <v>31</v>
      </c>
      <c r="H1181" t="s">
        <v>19</v>
      </c>
    </row>
    <row r="1182" spans="1:8" x14ac:dyDescent="0.25">
      <c r="A1182" t="s">
        <v>25</v>
      </c>
      <c r="B1182" t="s">
        <v>207</v>
      </c>
      <c r="C1182" t="s">
        <v>206</v>
      </c>
      <c r="D1182" t="str">
        <f t="shared" si="18"/>
        <v>No</v>
      </c>
      <c r="E1182" t="s">
        <v>205</v>
      </c>
      <c r="F1182" t="s">
        <v>204</v>
      </c>
      <c r="G1182" t="s">
        <v>31</v>
      </c>
      <c r="H1182" t="s">
        <v>19</v>
      </c>
    </row>
    <row r="1183" spans="1:8" x14ac:dyDescent="0.25">
      <c r="A1183" t="s">
        <v>25</v>
      </c>
      <c r="B1183" t="s">
        <v>203</v>
      </c>
      <c r="C1183" t="s">
        <v>202</v>
      </c>
      <c r="D1183" t="str">
        <f t="shared" si="18"/>
        <v>No</v>
      </c>
      <c r="E1183" t="s">
        <v>201</v>
      </c>
      <c r="F1183" t="s">
        <v>200</v>
      </c>
      <c r="G1183" t="s">
        <v>20</v>
      </c>
      <c r="H1183" t="s">
        <v>19</v>
      </c>
    </row>
    <row r="1184" spans="1:8" x14ac:dyDescent="0.25">
      <c r="A1184" t="s">
        <v>25</v>
      </c>
      <c r="B1184" t="s">
        <v>199</v>
      </c>
      <c r="C1184" t="s">
        <v>198</v>
      </c>
      <c r="D1184" t="str">
        <f t="shared" si="18"/>
        <v>No</v>
      </c>
      <c r="E1184" t="s">
        <v>197</v>
      </c>
      <c r="F1184" t="s">
        <v>196</v>
      </c>
      <c r="G1184" t="s">
        <v>20</v>
      </c>
      <c r="H1184" t="s">
        <v>19</v>
      </c>
    </row>
    <row r="1185" spans="1:8" x14ac:dyDescent="0.25">
      <c r="A1185" t="s">
        <v>25</v>
      </c>
      <c r="B1185" t="s">
        <v>195</v>
      </c>
      <c r="C1185" t="s">
        <v>194</v>
      </c>
      <c r="D1185" t="str">
        <f t="shared" si="18"/>
        <v>No</v>
      </c>
      <c r="E1185" t="s">
        <v>193</v>
      </c>
      <c r="F1185" t="s">
        <v>192</v>
      </c>
      <c r="G1185" t="s">
        <v>130</v>
      </c>
      <c r="H1185" t="s">
        <v>19</v>
      </c>
    </row>
    <row r="1186" spans="1:8" x14ac:dyDescent="0.25">
      <c r="A1186" t="s">
        <v>25</v>
      </c>
      <c r="B1186" t="s">
        <v>191</v>
      </c>
      <c r="C1186" t="s">
        <v>190</v>
      </c>
      <c r="D1186" t="str">
        <f t="shared" si="18"/>
        <v>No</v>
      </c>
      <c r="E1186" t="s">
        <v>189</v>
      </c>
      <c r="F1186" t="s">
        <v>188</v>
      </c>
      <c r="G1186" t="s">
        <v>147</v>
      </c>
      <c r="H1186" t="s">
        <v>19</v>
      </c>
    </row>
    <row r="1187" spans="1:8" x14ac:dyDescent="0.25">
      <c r="A1187" t="s">
        <v>25</v>
      </c>
      <c r="B1187" t="s">
        <v>187</v>
      </c>
      <c r="C1187" t="s">
        <v>186</v>
      </c>
      <c r="D1187" t="str">
        <f t="shared" si="18"/>
        <v>No</v>
      </c>
      <c r="E1187" t="s">
        <v>185</v>
      </c>
      <c r="F1187" t="s">
        <v>184</v>
      </c>
      <c r="G1187" t="s">
        <v>31</v>
      </c>
      <c r="H1187" t="s">
        <v>19</v>
      </c>
    </row>
    <row r="1188" spans="1:8" x14ac:dyDescent="0.25">
      <c r="A1188" t="s">
        <v>25</v>
      </c>
      <c r="B1188" t="s">
        <v>183</v>
      </c>
      <c r="C1188" t="s">
        <v>182</v>
      </c>
      <c r="D1188" t="str">
        <f t="shared" si="18"/>
        <v>No</v>
      </c>
      <c r="E1188" t="s">
        <v>181</v>
      </c>
      <c r="F1188" t="s">
        <v>180</v>
      </c>
      <c r="G1188" t="s">
        <v>31</v>
      </c>
      <c r="H1188" t="s">
        <v>19</v>
      </c>
    </row>
    <row r="1189" spans="1:8" x14ac:dyDescent="0.25">
      <c r="A1189" t="s">
        <v>25</v>
      </c>
      <c r="B1189" t="s">
        <v>179</v>
      </c>
      <c r="C1189" t="s">
        <v>178</v>
      </c>
      <c r="D1189" t="str">
        <f t="shared" si="18"/>
        <v>No</v>
      </c>
      <c r="E1189" t="s">
        <v>177</v>
      </c>
      <c r="F1189" t="s">
        <v>176</v>
      </c>
      <c r="G1189" t="s">
        <v>26</v>
      </c>
      <c r="H1189" t="s">
        <v>19</v>
      </c>
    </row>
    <row r="1190" spans="1:8" x14ac:dyDescent="0.25">
      <c r="A1190" t="s">
        <v>25</v>
      </c>
      <c r="B1190" t="s">
        <v>175</v>
      </c>
      <c r="C1190" t="s">
        <v>174</v>
      </c>
      <c r="D1190" t="str">
        <f t="shared" si="18"/>
        <v>No</v>
      </c>
      <c r="E1190" t="s">
        <v>173</v>
      </c>
      <c r="F1190" t="s">
        <v>172</v>
      </c>
      <c r="G1190" t="s">
        <v>147</v>
      </c>
      <c r="H1190" t="s">
        <v>19</v>
      </c>
    </row>
    <row r="1191" spans="1:8" x14ac:dyDescent="0.25">
      <c r="A1191" t="s">
        <v>25</v>
      </c>
      <c r="B1191" t="s">
        <v>171</v>
      </c>
      <c r="C1191" t="s">
        <v>170</v>
      </c>
      <c r="D1191" t="str">
        <f t="shared" si="18"/>
        <v>No</v>
      </c>
      <c r="E1191" t="s">
        <v>169</v>
      </c>
      <c r="F1191" t="s">
        <v>168</v>
      </c>
      <c r="G1191" t="s">
        <v>26</v>
      </c>
      <c r="H1191" t="s">
        <v>19</v>
      </c>
    </row>
    <row r="1192" spans="1:8" x14ac:dyDescent="0.25">
      <c r="A1192" t="s">
        <v>25</v>
      </c>
      <c r="B1192" t="s">
        <v>167</v>
      </c>
      <c r="C1192" t="s">
        <v>166</v>
      </c>
      <c r="D1192" t="str">
        <f t="shared" si="18"/>
        <v>No</v>
      </c>
      <c r="E1192" t="s">
        <v>165</v>
      </c>
      <c r="F1192" t="s">
        <v>164</v>
      </c>
      <c r="G1192" t="s">
        <v>20</v>
      </c>
      <c r="H1192" t="s">
        <v>19</v>
      </c>
    </row>
    <row r="1193" spans="1:8" x14ac:dyDescent="0.25">
      <c r="A1193" t="s">
        <v>25</v>
      </c>
      <c r="B1193" t="s">
        <v>163</v>
      </c>
      <c r="C1193" t="s">
        <v>162</v>
      </c>
      <c r="D1193" t="str">
        <f t="shared" si="18"/>
        <v>No</v>
      </c>
      <c r="E1193" t="s">
        <v>161</v>
      </c>
      <c r="F1193" t="s">
        <v>160</v>
      </c>
      <c r="G1193" t="s">
        <v>20</v>
      </c>
      <c r="H1193" t="s">
        <v>19</v>
      </c>
    </row>
    <row r="1194" spans="1:8" x14ac:dyDescent="0.25">
      <c r="A1194" t="s">
        <v>25</v>
      </c>
      <c r="B1194" t="s">
        <v>159</v>
      </c>
      <c r="C1194" t="s">
        <v>158</v>
      </c>
      <c r="D1194" t="str">
        <f t="shared" si="18"/>
        <v>No</v>
      </c>
      <c r="E1194" t="s">
        <v>157</v>
      </c>
      <c r="F1194" t="s">
        <v>156</v>
      </c>
      <c r="G1194" t="s">
        <v>31</v>
      </c>
      <c r="H1194" t="s">
        <v>19</v>
      </c>
    </row>
    <row r="1195" spans="1:8" x14ac:dyDescent="0.25">
      <c r="A1195" t="s">
        <v>25</v>
      </c>
      <c r="B1195" t="s">
        <v>155</v>
      </c>
      <c r="C1195" t="s">
        <v>154</v>
      </c>
      <c r="D1195" t="str">
        <f t="shared" si="18"/>
        <v>No</v>
      </c>
      <c r="E1195" t="s">
        <v>153</v>
      </c>
      <c r="F1195" t="s">
        <v>152</v>
      </c>
      <c r="G1195" t="s">
        <v>26</v>
      </c>
      <c r="H1195" t="s">
        <v>19</v>
      </c>
    </row>
    <row r="1196" spans="1:8" x14ac:dyDescent="0.25">
      <c r="A1196" t="s">
        <v>25</v>
      </c>
      <c r="B1196" t="s">
        <v>151</v>
      </c>
      <c r="C1196" t="s">
        <v>150</v>
      </c>
      <c r="D1196" t="str">
        <f t="shared" si="18"/>
        <v>No</v>
      </c>
      <c r="E1196" t="s">
        <v>149</v>
      </c>
      <c r="F1196" t="s">
        <v>148</v>
      </c>
      <c r="G1196" t="s">
        <v>147</v>
      </c>
      <c r="H1196" t="s">
        <v>19</v>
      </c>
    </row>
    <row r="1197" spans="1:8" x14ac:dyDescent="0.25">
      <c r="A1197" t="s">
        <v>25</v>
      </c>
      <c r="B1197" t="s">
        <v>146</v>
      </c>
      <c r="C1197" t="s">
        <v>145</v>
      </c>
      <c r="D1197" t="str">
        <f t="shared" si="18"/>
        <v>No</v>
      </c>
      <c r="E1197" t="s">
        <v>144</v>
      </c>
      <c r="F1197" t="s">
        <v>143</v>
      </c>
      <c r="G1197" t="s">
        <v>20</v>
      </c>
      <c r="H1197" t="s">
        <v>19</v>
      </c>
    </row>
    <row r="1198" spans="1:8" x14ac:dyDescent="0.25">
      <c r="A1198" t="s">
        <v>25</v>
      </c>
      <c r="B1198" t="s">
        <v>142</v>
      </c>
      <c r="C1198" t="s">
        <v>141</v>
      </c>
      <c r="D1198" t="str">
        <f t="shared" si="18"/>
        <v>No</v>
      </c>
      <c r="E1198" t="s">
        <v>140</v>
      </c>
      <c r="F1198" t="s">
        <v>139</v>
      </c>
      <c r="G1198" t="s">
        <v>20</v>
      </c>
      <c r="H1198" t="s">
        <v>19</v>
      </c>
    </row>
    <row r="1199" spans="1:8" x14ac:dyDescent="0.25">
      <c r="A1199" t="s">
        <v>25</v>
      </c>
      <c r="B1199" t="s">
        <v>138</v>
      </c>
      <c r="C1199" t="s">
        <v>137</v>
      </c>
      <c r="D1199" t="str">
        <f t="shared" si="18"/>
        <v>No</v>
      </c>
      <c r="E1199" t="s">
        <v>136</v>
      </c>
      <c r="F1199" t="s">
        <v>135</v>
      </c>
      <c r="G1199" t="s">
        <v>26</v>
      </c>
      <c r="H1199" t="s">
        <v>19</v>
      </c>
    </row>
    <row r="1200" spans="1:8" x14ac:dyDescent="0.25">
      <c r="A1200" t="s">
        <v>25</v>
      </c>
      <c r="B1200" t="s">
        <v>134</v>
      </c>
      <c r="C1200" t="s">
        <v>133</v>
      </c>
      <c r="D1200" t="str">
        <f t="shared" si="18"/>
        <v>No</v>
      </c>
      <c r="E1200" t="s">
        <v>132</v>
      </c>
      <c r="F1200" t="s">
        <v>131</v>
      </c>
      <c r="G1200" t="s">
        <v>130</v>
      </c>
      <c r="H1200" t="s">
        <v>19</v>
      </c>
    </row>
    <row r="1201" spans="1:8" x14ac:dyDescent="0.25">
      <c r="A1201" t="s">
        <v>25</v>
      </c>
      <c r="B1201" t="s">
        <v>129</v>
      </c>
      <c r="C1201" t="s">
        <v>128</v>
      </c>
      <c r="D1201" t="str">
        <f t="shared" si="18"/>
        <v>No</v>
      </c>
      <c r="E1201" t="s">
        <v>127</v>
      </c>
      <c r="F1201" t="s">
        <v>126</v>
      </c>
      <c r="G1201" t="s">
        <v>31</v>
      </c>
      <c r="H1201" t="s">
        <v>19</v>
      </c>
    </row>
    <row r="1202" spans="1:8" x14ac:dyDescent="0.25">
      <c r="A1202" t="s">
        <v>25</v>
      </c>
      <c r="B1202" t="s">
        <v>125</v>
      </c>
      <c r="C1202" t="s">
        <v>124</v>
      </c>
      <c r="D1202" t="str">
        <f t="shared" si="18"/>
        <v>No</v>
      </c>
      <c r="E1202" t="s">
        <v>123</v>
      </c>
      <c r="F1202" t="s">
        <v>122</v>
      </c>
      <c r="G1202" t="s">
        <v>31</v>
      </c>
      <c r="H1202" t="s">
        <v>19</v>
      </c>
    </row>
    <row r="1203" spans="1:8" x14ac:dyDescent="0.25">
      <c r="A1203" t="s">
        <v>25</v>
      </c>
      <c r="B1203" t="s">
        <v>121</v>
      </c>
      <c r="C1203" t="s">
        <v>120</v>
      </c>
      <c r="D1203" t="str">
        <f t="shared" si="18"/>
        <v>No</v>
      </c>
      <c r="E1203" t="s">
        <v>119</v>
      </c>
      <c r="F1203" t="s">
        <v>118</v>
      </c>
      <c r="G1203" t="s">
        <v>20</v>
      </c>
      <c r="H1203" t="s">
        <v>19</v>
      </c>
    </row>
    <row r="1204" spans="1:8" x14ac:dyDescent="0.25">
      <c r="A1204" t="s">
        <v>25</v>
      </c>
      <c r="B1204" t="s">
        <v>117</v>
      </c>
      <c r="C1204" t="s">
        <v>116</v>
      </c>
      <c r="D1204" t="str">
        <f t="shared" si="18"/>
        <v>No</v>
      </c>
      <c r="E1204" t="s">
        <v>115</v>
      </c>
      <c r="F1204" t="s">
        <v>114</v>
      </c>
      <c r="G1204" t="s">
        <v>20</v>
      </c>
      <c r="H1204" t="s">
        <v>19</v>
      </c>
    </row>
    <row r="1205" spans="1:8" x14ac:dyDescent="0.25">
      <c r="A1205" t="s">
        <v>25</v>
      </c>
      <c r="B1205" t="s">
        <v>113</v>
      </c>
      <c r="C1205" t="s">
        <v>112</v>
      </c>
      <c r="D1205" t="str">
        <f t="shared" si="18"/>
        <v>No</v>
      </c>
      <c r="E1205" t="s">
        <v>111</v>
      </c>
      <c r="F1205" t="s">
        <v>110</v>
      </c>
      <c r="G1205" t="s">
        <v>40</v>
      </c>
      <c r="H1205" t="s">
        <v>19</v>
      </c>
    </row>
    <row r="1206" spans="1:8" x14ac:dyDescent="0.25">
      <c r="A1206" t="s">
        <v>25</v>
      </c>
      <c r="B1206" t="s">
        <v>109</v>
      </c>
      <c r="C1206" t="s">
        <v>108</v>
      </c>
      <c r="D1206" t="str">
        <f t="shared" si="18"/>
        <v>No</v>
      </c>
      <c r="E1206" t="s">
        <v>107</v>
      </c>
      <c r="F1206" t="s">
        <v>106</v>
      </c>
      <c r="G1206" t="s">
        <v>20</v>
      </c>
      <c r="H1206" t="s">
        <v>19</v>
      </c>
    </row>
    <row r="1207" spans="1:8" x14ac:dyDescent="0.25">
      <c r="A1207" t="s">
        <v>25</v>
      </c>
      <c r="B1207" t="s">
        <v>105</v>
      </c>
      <c r="C1207" t="s">
        <v>104</v>
      </c>
      <c r="D1207" t="str">
        <f t="shared" si="18"/>
        <v>No</v>
      </c>
      <c r="E1207" t="s">
        <v>103</v>
      </c>
      <c r="F1207" t="s">
        <v>102</v>
      </c>
      <c r="G1207" t="s">
        <v>20</v>
      </c>
      <c r="H1207" t="s">
        <v>19</v>
      </c>
    </row>
    <row r="1208" spans="1:8" x14ac:dyDescent="0.25">
      <c r="A1208" t="s">
        <v>25</v>
      </c>
      <c r="B1208" t="s">
        <v>101</v>
      </c>
      <c r="C1208" t="s">
        <v>100</v>
      </c>
      <c r="D1208" t="str">
        <f t="shared" si="18"/>
        <v>No</v>
      </c>
      <c r="E1208" t="s">
        <v>99</v>
      </c>
      <c r="F1208" t="s">
        <v>98</v>
      </c>
      <c r="G1208" t="s">
        <v>31</v>
      </c>
      <c r="H1208" t="s">
        <v>19</v>
      </c>
    </row>
    <row r="1209" spans="1:8" x14ac:dyDescent="0.25">
      <c r="A1209" t="s">
        <v>25</v>
      </c>
      <c r="B1209" t="s">
        <v>97</v>
      </c>
      <c r="C1209" t="s">
        <v>96</v>
      </c>
      <c r="D1209" t="str">
        <f t="shared" si="18"/>
        <v>No</v>
      </c>
      <c r="E1209" t="s">
        <v>95</v>
      </c>
      <c r="F1209" t="s">
        <v>94</v>
      </c>
      <c r="G1209" t="s">
        <v>31</v>
      </c>
      <c r="H1209" t="s">
        <v>19</v>
      </c>
    </row>
    <row r="1210" spans="1:8" x14ac:dyDescent="0.25">
      <c r="A1210" t="s">
        <v>25</v>
      </c>
      <c r="B1210" t="s">
        <v>93</v>
      </c>
      <c r="C1210" t="s">
        <v>92</v>
      </c>
      <c r="D1210" t="str">
        <f t="shared" si="18"/>
        <v>No</v>
      </c>
      <c r="E1210" t="s">
        <v>91</v>
      </c>
      <c r="F1210" t="s">
        <v>90</v>
      </c>
      <c r="G1210" t="s">
        <v>20</v>
      </c>
      <c r="H1210" t="s">
        <v>19</v>
      </c>
    </row>
    <row r="1211" spans="1:8" x14ac:dyDescent="0.25">
      <c r="A1211" t="s">
        <v>25</v>
      </c>
      <c r="B1211" t="s">
        <v>89</v>
      </c>
      <c r="C1211" t="s">
        <v>88</v>
      </c>
      <c r="D1211" t="str">
        <f t="shared" si="18"/>
        <v>No</v>
      </c>
      <c r="E1211" t="s">
        <v>87</v>
      </c>
      <c r="F1211" t="s">
        <v>86</v>
      </c>
      <c r="G1211" t="s">
        <v>20</v>
      </c>
      <c r="H1211" t="s">
        <v>19</v>
      </c>
    </row>
    <row r="1212" spans="1:8" x14ac:dyDescent="0.25">
      <c r="A1212" t="s">
        <v>25</v>
      </c>
      <c r="B1212" t="s">
        <v>85</v>
      </c>
      <c r="C1212" t="s">
        <v>84</v>
      </c>
      <c r="D1212" t="str">
        <f t="shared" si="18"/>
        <v>No</v>
      </c>
      <c r="E1212" t="s">
        <v>83</v>
      </c>
      <c r="F1212" t="s">
        <v>82</v>
      </c>
      <c r="G1212" t="s">
        <v>20</v>
      </c>
      <c r="H1212" t="s">
        <v>19</v>
      </c>
    </row>
    <row r="1213" spans="1:8" x14ac:dyDescent="0.25">
      <c r="A1213" t="s">
        <v>25</v>
      </c>
      <c r="B1213" t="s">
        <v>81</v>
      </c>
      <c r="C1213" t="s">
        <v>80</v>
      </c>
      <c r="D1213" t="str">
        <f t="shared" si="18"/>
        <v>No</v>
      </c>
      <c r="E1213" t="s">
        <v>79</v>
      </c>
      <c r="F1213" t="s">
        <v>78</v>
      </c>
      <c r="G1213" t="s">
        <v>20</v>
      </c>
      <c r="H1213" t="s">
        <v>19</v>
      </c>
    </row>
    <row r="1214" spans="1:8" x14ac:dyDescent="0.25">
      <c r="A1214" t="s">
        <v>25</v>
      </c>
      <c r="B1214" t="s">
        <v>77</v>
      </c>
      <c r="C1214" t="s">
        <v>76</v>
      </c>
      <c r="D1214" t="str">
        <f t="shared" si="18"/>
        <v>No</v>
      </c>
      <c r="E1214" t="s">
        <v>75</v>
      </c>
      <c r="F1214" t="s">
        <v>74</v>
      </c>
      <c r="G1214" t="s">
        <v>40</v>
      </c>
      <c r="H1214" t="s">
        <v>19</v>
      </c>
    </row>
    <row r="1215" spans="1:8" x14ac:dyDescent="0.25">
      <c r="A1215" t="s">
        <v>25</v>
      </c>
      <c r="B1215" t="s">
        <v>73</v>
      </c>
      <c r="C1215" t="s">
        <v>72</v>
      </c>
      <c r="D1215" t="str">
        <f t="shared" si="18"/>
        <v>No</v>
      </c>
      <c r="E1215" t="s">
        <v>71</v>
      </c>
      <c r="F1215" t="s">
        <v>70</v>
      </c>
      <c r="G1215" t="s">
        <v>20</v>
      </c>
      <c r="H1215" t="s">
        <v>19</v>
      </c>
    </row>
    <row r="1216" spans="1:8" x14ac:dyDescent="0.25">
      <c r="A1216" t="s">
        <v>25</v>
      </c>
      <c r="B1216" t="s">
        <v>69</v>
      </c>
      <c r="C1216" t="s">
        <v>68</v>
      </c>
      <c r="D1216" t="str">
        <f t="shared" si="18"/>
        <v>No</v>
      </c>
      <c r="E1216" t="s">
        <v>67</v>
      </c>
      <c r="F1216" t="s">
        <v>66</v>
      </c>
      <c r="G1216" t="s">
        <v>31</v>
      </c>
      <c r="H1216" t="s">
        <v>19</v>
      </c>
    </row>
    <row r="1217" spans="1:8" x14ac:dyDescent="0.25">
      <c r="A1217" t="s">
        <v>25</v>
      </c>
      <c r="B1217" t="s">
        <v>65</v>
      </c>
      <c r="C1217" t="s">
        <v>64</v>
      </c>
      <c r="D1217" t="str">
        <f t="shared" si="18"/>
        <v>No</v>
      </c>
      <c r="E1217" t="s">
        <v>63</v>
      </c>
      <c r="F1217" t="s">
        <v>62</v>
      </c>
      <c r="G1217" t="s">
        <v>20</v>
      </c>
      <c r="H1217" t="s">
        <v>19</v>
      </c>
    </row>
    <row r="1218" spans="1:8" x14ac:dyDescent="0.25">
      <c r="A1218" t="s">
        <v>25</v>
      </c>
      <c r="B1218" t="s">
        <v>61</v>
      </c>
      <c r="C1218" t="s">
        <v>60</v>
      </c>
      <c r="D1218" t="str">
        <f t="shared" si="18"/>
        <v>No</v>
      </c>
      <c r="E1218" t="s">
        <v>59</v>
      </c>
      <c r="F1218" t="s">
        <v>58</v>
      </c>
      <c r="G1218" t="s">
        <v>57</v>
      </c>
      <c r="H1218" t="s">
        <v>19</v>
      </c>
    </row>
    <row r="1219" spans="1:8" x14ac:dyDescent="0.25">
      <c r="A1219" t="s">
        <v>25</v>
      </c>
      <c r="B1219" t="s">
        <v>56</v>
      </c>
      <c r="C1219" t="s">
        <v>55</v>
      </c>
      <c r="D1219" t="str">
        <f t="shared" si="18"/>
        <v>No</v>
      </c>
      <c r="E1219" t="s">
        <v>54</v>
      </c>
      <c r="F1219" t="s">
        <v>53</v>
      </c>
      <c r="G1219" t="s">
        <v>20</v>
      </c>
      <c r="H1219" t="s">
        <v>19</v>
      </c>
    </row>
    <row r="1220" spans="1:8" x14ac:dyDescent="0.25">
      <c r="A1220" t="s">
        <v>25</v>
      </c>
      <c r="B1220" t="s">
        <v>52</v>
      </c>
      <c r="C1220" t="s">
        <v>51</v>
      </c>
      <c r="D1220" t="str">
        <f t="shared" ref="D1220:D1226" si="19">IF(COUNTIF(C:C, C1220) &gt; 1, "Yes", "No")</f>
        <v>No</v>
      </c>
      <c r="E1220" t="s">
        <v>50</v>
      </c>
      <c r="F1220" t="s">
        <v>49</v>
      </c>
      <c r="G1220" t="s">
        <v>20</v>
      </c>
      <c r="H1220" t="s">
        <v>19</v>
      </c>
    </row>
    <row r="1221" spans="1:8" x14ac:dyDescent="0.25">
      <c r="A1221" t="s">
        <v>25</v>
      </c>
      <c r="B1221" t="s">
        <v>48</v>
      </c>
      <c r="C1221" t="s">
        <v>47</v>
      </c>
      <c r="D1221" t="str">
        <f t="shared" si="19"/>
        <v>No</v>
      </c>
      <c r="E1221" t="s">
        <v>46</v>
      </c>
      <c r="F1221" t="s">
        <v>45</v>
      </c>
      <c r="G1221" t="s">
        <v>20</v>
      </c>
      <c r="H1221" t="s">
        <v>19</v>
      </c>
    </row>
    <row r="1222" spans="1:8" x14ac:dyDescent="0.25">
      <c r="A1222" t="s">
        <v>25</v>
      </c>
      <c r="B1222" t="s">
        <v>44</v>
      </c>
      <c r="C1222" t="s">
        <v>43</v>
      </c>
      <c r="D1222" t="str">
        <f t="shared" si="19"/>
        <v>No</v>
      </c>
      <c r="E1222" t="s">
        <v>42</v>
      </c>
      <c r="F1222" t="s">
        <v>41</v>
      </c>
      <c r="G1222" t="s">
        <v>40</v>
      </c>
      <c r="H1222" t="s">
        <v>19</v>
      </c>
    </row>
    <row r="1223" spans="1:8" x14ac:dyDescent="0.25">
      <c r="A1223" t="s">
        <v>25</v>
      </c>
      <c r="B1223" t="s">
        <v>39</v>
      </c>
      <c r="C1223" t="s">
        <v>38</v>
      </c>
      <c r="D1223" t="str">
        <f t="shared" si="19"/>
        <v>No</v>
      </c>
      <c r="E1223" t="s">
        <v>37</v>
      </c>
      <c r="F1223" t="s">
        <v>36</v>
      </c>
      <c r="G1223" t="s">
        <v>31</v>
      </c>
      <c r="H1223" t="s">
        <v>19</v>
      </c>
    </row>
    <row r="1224" spans="1:8" x14ac:dyDescent="0.25">
      <c r="A1224" t="s">
        <v>25</v>
      </c>
      <c r="B1224" t="s">
        <v>35</v>
      </c>
      <c r="C1224" t="s">
        <v>34</v>
      </c>
      <c r="D1224" t="str">
        <f t="shared" si="19"/>
        <v>No</v>
      </c>
      <c r="E1224" t="s">
        <v>33</v>
      </c>
      <c r="F1224" t="s">
        <v>32</v>
      </c>
      <c r="G1224" t="s">
        <v>31</v>
      </c>
      <c r="H1224" t="s">
        <v>19</v>
      </c>
    </row>
    <row r="1225" spans="1:8" x14ac:dyDescent="0.25">
      <c r="A1225" t="s">
        <v>25</v>
      </c>
      <c r="B1225" t="s">
        <v>30</v>
      </c>
      <c r="C1225" t="s">
        <v>29</v>
      </c>
      <c r="D1225" t="str">
        <f t="shared" si="19"/>
        <v>No</v>
      </c>
      <c r="E1225" t="s">
        <v>28</v>
      </c>
      <c r="F1225" t="s">
        <v>27</v>
      </c>
      <c r="G1225" t="s">
        <v>26</v>
      </c>
      <c r="H1225" t="s">
        <v>19</v>
      </c>
    </row>
    <row r="1226" spans="1:8" x14ac:dyDescent="0.25">
      <c r="A1226" t="s">
        <v>25</v>
      </c>
      <c r="B1226" t="s">
        <v>24</v>
      </c>
      <c r="C1226" t="s">
        <v>23</v>
      </c>
      <c r="D1226" t="str">
        <f t="shared" si="19"/>
        <v>No</v>
      </c>
      <c r="E1226" t="s">
        <v>22</v>
      </c>
      <c r="F1226" t="s">
        <v>21</v>
      </c>
      <c r="G1226" t="s">
        <v>20</v>
      </c>
      <c r="H1226" t="s">
        <v>19</v>
      </c>
    </row>
    <row r="1227" spans="1:8" x14ac:dyDescent="0.25">
      <c r="A1227" s="4" t="s">
        <v>4959</v>
      </c>
      <c r="C1227" s="5" t="s">
        <v>4947</v>
      </c>
      <c r="D1227" t="str">
        <f t="shared" ref="D1227:D1238" si="20">IF(COUNTIF(C:C, C1227) &gt; 1, "Yes", "No")</f>
        <v>No</v>
      </c>
    </row>
    <row r="1228" spans="1:8" x14ac:dyDescent="0.25">
      <c r="A1228" s="4" t="s">
        <v>4959</v>
      </c>
      <c r="C1228" s="5" t="s">
        <v>4948</v>
      </c>
      <c r="D1228" t="str">
        <f t="shared" si="20"/>
        <v>No</v>
      </c>
    </row>
    <row r="1229" spans="1:8" x14ac:dyDescent="0.25">
      <c r="A1229" s="4" t="s">
        <v>4959</v>
      </c>
      <c r="C1229" s="5" t="s">
        <v>4949</v>
      </c>
      <c r="D1229" t="str">
        <f t="shared" si="20"/>
        <v>No</v>
      </c>
    </row>
    <row r="1230" spans="1:8" x14ac:dyDescent="0.25">
      <c r="A1230" s="4" t="s">
        <v>4959</v>
      </c>
      <c r="C1230" s="5" t="s">
        <v>4950</v>
      </c>
      <c r="D1230" t="str">
        <f t="shared" si="20"/>
        <v>No</v>
      </c>
    </row>
    <row r="1231" spans="1:8" x14ac:dyDescent="0.25">
      <c r="A1231" s="4" t="s">
        <v>4959</v>
      </c>
      <c r="C1231" s="5" t="s">
        <v>4951</v>
      </c>
      <c r="D1231" t="str">
        <f t="shared" si="20"/>
        <v>No</v>
      </c>
    </row>
    <row r="1232" spans="1:8" x14ac:dyDescent="0.25">
      <c r="A1232" s="4" t="s">
        <v>4959</v>
      </c>
      <c r="C1232" s="5" t="s">
        <v>4952</v>
      </c>
      <c r="D1232" t="str">
        <f t="shared" si="20"/>
        <v>No</v>
      </c>
    </row>
    <row r="1233" spans="1:4" x14ac:dyDescent="0.25">
      <c r="A1233" s="4" t="s">
        <v>4959</v>
      </c>
      <c r="C1233" s="5" t="s">
        <v>4953</v>
      </c>
      <c r="D1233" t="str">
        <f t="shared" si="20"/>
        <v>No</v>
      </c>
    </row>
    <row r="1234" spans="1:4" x14ac:dyDescent="0.25">
      <c r="A1234" s="4" t="s">
        <v>4959</v>
      </c>
      <c r="C1234" s="5" t="s">
        <v>4954</v>
      </c>
      <c r="D1234" t="str">
        <f t="shared" si="20"/>
        <v>No</v>
      </c>
    </row>
    <row r="1235" spans="1:4" x14ac:dyDescent="0.25">
      <c r="A1235" s="4" t="s">
        <v>4959</v>
      </c>
      <c r="C1235" s="5" t="s">
        <v>4955</v>
      </c>
      <c r="D1235" t="str">
        <f t="shared" si="20"/>
        <v>No</v>
      </c>
    </row>
    <row r="1236" spans="1:4" x14ac:dyDescent="0.25">
      <c r="A1236" s="4" t="s">
        <v>4959</v>
      </c>
      <c r="C1236" s="5" t="s">
        <v>4956</v>
      </c>
      <c r="D1236" t="str">
        <f t="shared" si="20"/>
        <v>No</v>
      </c>
    </row>
    <row r="1237" spans="1:4" x14ac:dyDescent="0.25">
      <c r="A1237" s="4" t="s">
        <v>4959</v>
      </c>
      <c r="C1237" s="5" t="s">
        <v>4957</v>
      </c>
      <c r="D1237" t="str">
        <f t="shared" si="20"/>
        <v>No</v>
      </c>
    </row>
    <row r="1238" spans="1:4" x14ac:dyDescent="0.25">
      <c r="A1238" s="4" t="s">
        <v>4959</v>
      </c>
      <c r="C1238" s="5" t="s">
        <v>4958</v>
      </c>
      <c r="D1238" t="str">
        <f t="shared" si="20"/>
        <v>No</v>
      </c>
    </row>
  </sheetData>
  <autoFilter ref="A3:H1238" xr:uid="{2D6E11B3-EFCA-4767-8AFB-1DD22C4C4525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45B0F-5519-4D99-BC34-CD64E005A517}">
  <dimension ref="A1:F42"/>
  <sheetViews>
    <sheetView zoomScale="115" zoomScaleNormal="115" workbookViewId="0">
      <pane ySplit="1" topLeftCell="A20" activePane="bottomLeft" state="frozen"/>
      <selection pane="bottomLeft" activeCell="A24" sqref="A24"/>
    </sheetView>
  </sheetViews>
  <sheetFormatPr defaultRowHeight="15" x14ac:dyDescent="0.25"/>
  <cols>
    <col min="2" max="2" width="54.5703125" customWidth="1"/>
  </cols>
  <sheetData>
    <row r="1" spans="1:5" s="3" customFormat="1" x14ac:dyDescent="0.25">
      <c r="A1" s="3" t="s">
        <v>4944</v>
      </c>
    </row>
    <row r="2" spans="1:5" x14ac:dyDescent="0.25">
      <c r="A2">
        <v>1</v>
      </c>
      <c r="B2" t="s">
        <v>4943</v>
      </c>
      <c r="C2" s="3">
        <v>457</v>
      </c>
      <c r="D2" s="1">
        <f>C2/1229</f>
        <v>0.37184703010577708</v>
      </c>
      <c r="E2" s="1"/>
    </row>
    <row r="3" spans="1:5" x14ac:dyDescent="0.25">
      <c r="A3">
        <v>2</v>
      </c>
      <c r="B3" t="s">
        <v>11</v>
      </c>
      <c r="C3" s="3">
        <v>214</v>
      </c>
      <c r="D3" s="1">
        <f t="shared" ref="D3:D20" si="0">C3/1229</f>
        <v>0.17412530512611879</v>
      </c>
      <c r="E3" s="1"/>
    </row>
    <row r="4" spans="1:5" x14ac:dyDescent="0.25">
      <c r="A4">
        <v>3</v>
      </c>
      <c r="B4" t="s">
        <v>10</v>
      </c>
      <c r="C4" s="3">
        <v>186</v>
      </c>
      <c r="D4" s="1">
        <f t="shared" si="0"/>
        <v>0.15134255492270138</v>
      </c>
      <c r="E4" s="1"/>
    </row>
    <row r="5" spans="1:5" x14ac:dyDescent="0.25">
      <c r="A5">
        <v>4</v>
      </c>
      <c r="B5" t="s">
        <v>12</v>
      </c>
      <c r="C5" s="3">
        <v>63</v>
      </c>
      <c r="D5" s="1">
        <f t="shared" si="0"/>
        <v>5.1261187957689178E-2</v>
      </c>
      <c r="E5" s="1"/>
    </row>
    <row r="6" spans="1:5" x14ac:dyDescent="0.25">
      <c r="A6">
        <v>5</v>
      </c>
      <c r="B6" t="s">
        <v>6</v>
      </c>
      <c r="C6" s="3">
        <v>54</v>
      </c>
      <c r="D6" s="1">
        <f t="shared" si="0"/>
        <v>4.3938161106590726E-2</v>
      </c>
      <c r="E6" s="1"/>
    </row>
    <row r="7" spans="1:5" x14ac:dyDescent="0.25">
      <c r="A7">
        <v>6</v>
      </c>
      <c r="B7" t="s">
        <v>1</v>
      </c>
      <c r="C7" s="3">
        <v>51</v>
      </c>
      <c r="D7" s="1">
        <f t="shared" si="0"/>
        <v>4.149715215622457E-2</v>
      </c>
      <c r="E7" s="1"/>
    </row>
    <row r="8" spans="1:5" x14ac:dyDescent="0.25">
      <c r="A8">
        <v>7</v>
      </c>
      <c r="B8" t="s">
        <v>16</v>
      </c>
      <c r="C8" s="3">
        <v>41</v>
      </c>
      <c r="D8" s="1">
        <f t="shared" si="0"/>
        <v>3.3360455655004069E-2</v>
      </c>
      <c r="E8" s="1"/>
    </row>
    <row r="9" spans="1:5" x14ac:dyDescent="0.25">
      <c r="A9">
        <v>8</v>
      </c>
      <c r="B9" t="s">
        <v>13</v>
      </c>
      <c r="C9" s="3">
        <v>38</v>
      </c>
      <c r="D9" s="1">
        <f t="shared" si="0"/>
        <v>3.0919446704637917E-2</v>
      </c>
      <c r="E9" s="1"/>
    </row>
    <row r="10" spans="1:5" x14ac:dyDescent="0.25">
      <c r="A10">
        <v>9</v>
      </c>
      <c r="B10" t="s">
        <v>0</v>
      </c>
      <c r="C10" s="3">
        <v>28</v>
      </c>
      <c r="D10" s="1">
        <f t="shared" si="0"/>
        <v>2.2782750203417412E-2</v>
      </c>
      <c r="E10" s="1"/>
    </row>
    <row r="11" spans="1:5" x14ac:dyDescent="0.25">
      <c r="A11">
        <v>10</v>
      </c>
      <c r="B11" t="s">
        <v>8</v>
      </c>
      <c r="C11" s="3">
        <v>25</v>
      </c>
      <c r="D11" s="1">
        <f t="shared" si="0"/>
        <v>2.034174125305126E-2</v>
      </c>
      <c r="E11" s="1"/>
    </row>
    <row r="12" spans="1:5" x14ac:dyDescent="0.25">
      <c r="A12">
        <v>11</v>
      </c>
      <c r="B12" t="s">
        <v>15</v>
      </c>
      <c r="C12" s="3">
        <v>17</v>
      </c>
      <c r="D12" s="1">
        <f t="shared" si="0"/>
        <v>1.3832384052074858E-2</v>
      </c>
      <c r="E12" s="1"/>
    </row>
    <row r="13" spans="1:5" x14ac:dyDescent="0.25">
      <c r="A13">
        <v>12</v>
      </c>
      <c r="B13" t="s">
        <v>5</v>
      </c>
      <c r="C13" s="3">
        <v>15</v>
      </c>
      <c r="D13" s="1">
        <f t="shared" si="0"/>
        <v>1.2205044751830757E-2</v>
      </c>
      <c r="E13" s="1"/>
    </row>
    <row r="14" spans="1:5" x14ac:dyDescent="0.25">
      <c r="A14">
        <v>13</v>
      </c>
      <c r="B14" t="s">
        <v>3</v>
      </c>
      <c r="C14" s="3">
        <v>14</v>
      </c>
      <c r="D14" s="1">
        <f t="shared" si="0"/>
        <v>1.1391375101708706E-2</v>
      </c>
      <c r="E14" s="1"/>
    </row>
    <row r="15" spans="1:5" x14ac:dyDescent="0.25">
      <c r="A15">
        <v>14</v>
      </c>
      <c r="B15" t="s">
        <v>2</v>
      </c>
      <c r="C15" s="3">
        <v>10</v>
      </c>
      <c r="D15" s="1">
        <f t="shared" si="0"/>
        <v>8.1366965012205049E-3</v>
      </c>
      <c r="E15" s="1"/>
    </row>
    <row r="16" spans="1:5" x14ac:dyDescent="0.25">
      <c r="A16">
        <v>15</v>
      </c>
      <c r="B16" t="s">
        <v>17</v>
      </c>
      <c r="C16" s="3">
        <v>7</v>
      </c>
      <c r="D16" s="1">
        <f t="shared" si="0"/>
        <v>5.6956875508543531E-3</v>
      </c>
      <c r="E16" s="1"/>
    </row>
    <row r="17" spans="1:6" x14ac:dyDescent="0.25">
      <c r="A17">
        <v>16</v>
      </c>
      <c r="B17" t="s">
        <v>14</v>
      </c>
      <c r="C17" s="3">
        <v>5</v>
      </c>
      <c r="D17" s="1">
        <f t="shared" si="0"/>
        <v>4.0683482506102524E-3</v>
      </c>
      <c r="E17" s="1"/>
    </row>
    <row r="18" spans="1:6" x14ac:dyDescent="0.25">
      <c r="A18">
        <v>17</v>
      </c>
      <c r="B18" t="s">
        <v>7</v>
      </c>
      <c r="C18" s="3">
        <v>1</v>
      </c>
      <c r="D18" s="1">
        <f t="shared" si="0"/>
        <v>8.1366965012205042E-4</v>
      </c>
      <c r="E18" s="1"/>
    </row>
    <row r="19" spans="1:6" x14ac:dyDescent="0.25">
      <c r="A19">
        <v>18</v>
      </c>
      <c r="B19" t="s">
        <v>9</v>
      </c>
      <c r="C19" s="3">
        <v>2</v>
      </c>
      <c r="D19" s="1">
        <f t="shared" si="0"/>
        <v>1.6273393002441008E-3</v>
      </c>
      <c r="E19" s="1"/>
    </row>
    <row r="20" spans="1:6" x14ac:dyDescent="0.25">
      <c r="A20">
        <v>19</v>
      </c>
      <c r="B20" t="s">
        <v>4</v>
      </c>
      <c r="C20" s="3">
        <v>1</v>
      </c>
      <c r="D20" s="1">
        <f t="shared" si="0"/>
        <v>8.1366965012205042E-4</v>
      </c>
      <c r="E20" s="1"/>
    </row>
    <row r="21" spans="1:6" x14ac:dyDescent="0.25">
      <c r="B21" s="3" t="s">
        <v>18</v>
      </c>
      <c r="C21">
        <f>SUM(C2:C20)</f>
        <v>1229</v>
      </c>
    </row>
    <row r="23" spans="1:6" x14ac:dyDescent="0.25">
      <c r="A23" s="3" t="s">
        <v>4960</v>
      </c>
      <c r="B23" s="3"/>
      <c r="C23" s="3"/>
      <c r="D23" s="3"/>
      <c r="E23" s="3"/>
      <c r="F23" s="3"/>
    </row>
    <row r="24" spans="1:6" x14ac:dyDescent="0.25">
      <c r="A24">
        <v>1</v>
      </c>
      <c r="B24" t="s">
        <v>4943</v>
      </c>
      <c r="C24" s="3">
        <v>457</v>
      </c>
      <c r="D24" s="1">
        <f>C24/1229</f>
        <v>0.37184703010577708</v>
      </c>
      <c r="E24" s="2"/>
    </row>
    <row r="25" spans="1:6" x14ac:dyDescent="0.25">
      <c r="A25">
        <v>2</v>
      </c>
      <c r="B25" t="s">
        <v>11</v>
      </c>
      <c r="C25" s="3">
        <v>214</v>
      </c>
      <c r="D25" s="1">
        <f t="shared" ref="D25:D38" si="1">C25/1229</f>
        <v>0.17412530512611879</v>
      </c>
      <c r="E25" s="2"/>
    </row>
    <row r="26" spans="1:6" x14ac:dyDescent="0.25">
      <c r="A26">
        <v>3</v>
      </c>
      <c r="B26" t="s">
        <v>10</v>
      </c>
      <c r="C26" s="3">
        <v>186</v>
      </c>
      <c r="D26" s="1">
        <f t="shared" si="1"/>
        <v>0.15134255492270138</v>
      </c>
      <c r="E26" s="2"/>
    </row>
    <row r="27" spans="1:6" x14ac:dyDescent="0.25">
      <c r="A27">
        <v>4</v>
      </c>
      <c r="B27" t="s">
        <v>12</v>
      </c>
      <c r="C27" s="3">
        <v>63</v>
      </c>
      <c r="D27" s="1">
        <f t="shared" si="1"/>
        <v>5.1261187957689178E-2</v>
      </c>
      <c r="E27" s="2"/>
    </row>
    <row r="28" spans="1:6" x14ac:dyDescent="0.25">
      <c r="A28">
        <v>5</v>
      </c>
      <c r="B28" t="s">
        <v>6</v>
      </c>
      <c r="C28" s="3">
        <v>54</v>
      </c>
      <c r="D28" s="1">
        <f t="shared" si="1"/>
        <v>4.3938161106590726E-2</v>
      </c>
      <c r="E28" s="2"/>
    </row>
    <row r="29" spans="1:6" x14ac:dyDescent="0.25">
      <c r="A29">
        <v>6</v>
      </c>
      <c r="B29" t="s">
        <v>1</v>
      </c>
      <c r="C29" s="3">
        <v>51</v>
      </c>
      <c r="D29" s="1">
        <f t="shared" si="1"/>
        <v>4.149715215622457E-2</v>
      </c>
      <c r="E29" s="2"/>
    </row>
    <row r="30" spans="1:6" x14ac:dyDescent="0.25">
      <c r="A30">
        <v>7</v>
      </c>
      <c r="B30" t="s">
        <v>16</v>
      </c>
      <c r="C30" s="3">
        <v>41</v>
      </c>
      <c r="D30" s="1">
        <f t="shared" si="1"/>
        <v>3.3360455655004069E-2</v>
      </c>
      <c r="E30" s="2"/>
    </row>
    <row r="31" spans="1:6" x14ac:dyDescent="0.25">
      <c r="A31">
        <v>8</v>
      </c>
      <c r="B31" t="s">
        <v>13</v>
      </c>
      <c r="C31" s="3">
        <v>38</v>
      </c>
      <c r="D31" s="1">
        <f t="shared" si="1"/>
        <v>3.0919446704637917E-2</v>
      </c>
      <c r="E31" s="2"/>
    </row>
    <row r="32" spans="1:6" x14ac:dyDescent="0.25">
      <c r="A32">
        <v>9</v>
      </c>
      <c r="B32" t="s">
        <v>0</v>
      </c>
      <c r="C32" s="3">
        <v>28</v>
      </c>
      <c r="D32" s="1">
        <f t="shared" si="1"/>
        <v>2.2782750203417412E-2</v>
      </c>
      <c r="E32" s="2"/>
    </row>
    <row r="33" spans="1:5" x14ac:dyDescent="0.25">
      <c r="A33">
        <v>10</v>
      </c>
      <c r="B33" t="s">
        <v>8</v>
      </c>
      <c r="C33" s="3">
        <v>25</v>
      </c>
      <c r="D33" s="1">
        <f t="shared" si="1"/>
        <v>2.034174125305126E-2</v>
      </c>
      <c r="E33" s="2"/>
    </row>
    <row r="34" spans="1:5" x14ac:dyDescent="0.25">
      <c r="A34">
        <v>11</v>
      </c>
      <c r="B34" t="s">
        <v>15</v>
      </c>
      <c r="C34" s="3">
        <v>17</v>
      </c>
      <c r="D34" s="1">
        <f t="shared" si="1"/>
        <v>1.3832384052074858E-2</v>
      </c>
      <c r="E34" s="2"/>
    </row>
    <row r="35" spans="1:5" x14ac:dyDescent="0.25">
      <c r="A35">
        <v>12</v>
      </c>
      <c r="B35" t="s">
        <v>5</v>
      </c>
      <c r="C35" s="3">
        <v>15</v>
      </c>
      <c r="D35" s="1">
        <f t="shared" si="1"/>
        <v>1.2205044751830757E-2</v>
      </c>
      <c r="E35" s="2"/>
    </row>
    <row r="36" spans="1:5" x14ac:dyDescent="0.25">
      <c r="A36">
        <v>13</v>
      </c>
      <c r="B36" t="s">
        <v>3</v>
      </c>
      <c r="C36" s="3">
        <v>14</v>
      </c>
      <c r="D36" s="1">
        <f t="shared" si="1"/>
        <v>1.1391375101708706E-2</v>
      </c>
      <c r="E36" s="2"/>
    </row>
    <row r="37" spans="1:5" x14ac:dyDescent="0.25">
      <c r="A37">
        <v>14</v>
      </c>
      <c r="B37" t="s">
        <v>2</v>
      </c>
      <c r="C37" s="3">
        <v>10</v>
      </c>
      <c r="D37" s="1">
        <f t="shared" si="1"/>
        <v>8.1366965012205049E-3</v>
      </c>
      <c r="E37" s="2"/>
    </row>
    <row r="38" spans="1:5" x14ac:dyDescent="0.25">
      <c r="A38" t="s">
        <v>4945</v>
      </c>
      <c r="B38" t="s">
        <v>4946</v>
      </c>
      <c r="C38" s="3">
        <v>16</v>
      </c>
      <c r="D38" s="1">
        <f t="shared" si="1"/>
        <v>1.3018714401952807E-2</v>
      </c>
    </row>
    <row r="39" spans="1:5" x14ac:dyDescent="0.25">
      <c r="C39" s="3"/>
      <c r="D39" s="1"/>
    </row>
    <row r="40" spans="1:5" x14ac:dyDescent="0.25">
      <c r="C40" s="3"/>
      <c r="D40" s="1"/>
    </row>
    <row r="41" spans="1:5" x14ac:dyDescent="0.25">
      <c r="C41" s="3"/>
      <c r="D41" s="1"/>
    </row>
    <row r="42" spans="1:5" x14ac:dyDescent="0.25">
      <c r="C42" s="3"/>
      <c r="D42" s="1"/>
    </row>
  </sheetData>
  <sortState xmlns:xlrd2="http://schemas.microsoft.com/office/spreadsheetml/2017/richdata2" ref="B2:E20">
    <sortCondition descending="1" ref="C2:C20"/>
  </sortState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k F A A B Q S w M E F A A C A A g A S o O C W k t A w O O k A A A A 9 g A A A B I A H A B D b 2 5 m a W c v U G F j a 2 F n Z S 5 4 b W w g o h g A K K A U A A A A A A A A A A A A A A A A A A A A A A A A A A A A h Y 9 B D o I w F E S v Q r q n L Y i J I Z + y c C u J C d G 4 J a V C I 3 w M L Z a 7 u f B I X k G M o u 5 c z p u 3 m L l f b 5 C O b e N d V G 9 0 h w k J K C e e Q t m V G q u E D P b o r 0 g q Y F v I U 1 E p b 5 L R x K M p E 1 J b e 4 4 Z c 8 5 R t 6 B d X 7 G Q 8 4 A d s k 0 u a 9 U W 5 C P r / 7 K v 0 d g C p S I C 9 q 8 x I q R B x G n E l 5 Q D m y F k G r 9 C O O 1 9 t j 8 Q 1 k N j h 1 4 J h f 4 u B z Z H Y O 8 P 4 g F Q S w M E F A A C A A g A S o O C W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E q D g l o N Z n + H Q w I A A P k F A A A T A B w A R m 9 y b X V s Y X M v U 2 V j d G l v b j E u b S C i G A A o o B Q A A A A A A A A A A A A A A A A A A A A A A A A A A A D F V F 1 v 2 j A U f U f i P 1 j m J Z E i B G z t Q z t a d W n Z p l a U N n 2 Y R B A y y R 1 Y S 2 z k j w y E + O 9 z Y p a E j z y P l 9 j H 9 9 5 z 7 s G + E i J F O U O B / f Z v 2 6 1 2 S 6 6 I g B h F m U R D l I B q t 5 D 5 B V y L C A w y 4 k k M o j u i C U g H B z f h C 1 n I c K P D i a A Z U R D 6 h A e c h b 3 e / O f L f E S X W o A M n 2 G L p F 6 v u V C U L c M J Y W o F 4 t v r f C K 4 A s r 8 h E g Z G k 7 s e p a w g w 2 F g l z K d x r H w F B B 2 c d G w w d Z J N A N I D G 6 3 / k f 6 V h 1 H g I S r d D 0 Q S l B F 1 q B n N 1 P b f L s H n 2 5 Q 0 p o q O r / Y B n / D c j X U v E U j T S z J l Q E D 3 H s 8 0 S n z G k U 4 y H 8 I Q i T v 7 h I C w w f R H R O c W f q c 6 a A q Z l b S X g H R l J T 1 N L U m 7 M n B 9 x p F u u h H R 6 b y F y J d a F b b P d 1 k p R n h u Q 1 t / w C l f W x o j o T l X P U a 5 8 3 X W N 7 2 q w J i 0 1 6 U f x Q p M Z m z 4 t 1 a W 6 D w k v m 2 i I 2 J B e T C z 5 1 u o M D k q 4 N e b F 1 a 3 7 7 K 8 K W u b b t G i p J Z b 4 t m x / m Z R s 6 8 X a n b i i T g B R s 1 D 5 3 q o y 7 i A 8 a 8 E 8 N + O c G / K o B v z 7 C 9 2 6 7 R d n F 7 o u 3 P i 1 v 0 p s G s f 1 K W W y e p z E G 7 z C G D R g X i R g Z Z 3 R C i m b x D a 7 Z X b c Z 7 z G a l d P j 7 E + 5 O E u c C R G m q n l Y f R c N 7 6 q I o y h f Z t 1 H H u n U P J 5 a h j d 9 h I S m 1 K y H 2 D N t H + 7 N 8 N p D T y z i e S f D / u B q 4 K E 3 b Y Z M o L Y J D K t l d 8 w Z z F x L + M + k i r g y z u 7 r s / H 4 g v 3 X M T k m G V 2 S Y h Y Y V k u / 6 + 3 L Y V O 1 U Y u 8 / Q t Q S w E C L Q A U A A I A C A B K g 4 J a S 0 D A 4 6 Q A A A D 2 A A A A E g A A A A A A A A A A A A A A A A A A A A A A Q 2 9 u Z m l n L 1 B h Y 2 t h Z 2 U u e G 1 s U E s B A i 0 A F A A C A A g A S o O C W g / K 6 a u k A A A A 6 Q A A A B M A A A A A A A A A A A A A A A A A 8 A A A A F t D b 2 5 0 Z W 5 0 X 1 R 5 c G V z X S 5 4 b W x Q S w E C L Q A U A A I A C A B K g 4 J a D W Z / h 0 M C A A D 5 B Q A A E w A A A A A A A A A A A A A A A A D h A Q A A R m 9 y b X V s Y X M v U 2 V j d G l v b j E u b V B L B Q Y A A A A A A w A D A M I A A A B x B A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n F g A A A A A A A I U W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3 Z z P C 9 J d G V t U G F 0 a D 4 8 L 0 l 0 Z W 1 M b 2 N h d G l v b j 4 8 U 3 R h Y m x l R W 5 0 c m l l c z 4 8 R W 5 0 c n k g V H l w Z T 0 i R m l s b E N v b H V t b k 5 h b W V z I i B W Y W x 1 Z T 0 i c 1 s m c X V v d D t T b 3 V y Y 2 U u T m F t Z S Z x d W 9 0 O y w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1 0 i I C 8 + P E V u d H J 5 I F R 5 c G U 9 I k J 1 Z m Z l c k 5 l e H R S Z W Z y Z X N o I i B W Y W x 1 Z T 0 i b D E i I C 8 + P E V u d H J 5 I F R 5 c G U 9 I k Z p b G x F b m F i b G V k I i B W Y W x 1 Z T 0 i b D E i I C 8 + P E V u d H J 5 I F R 5 c G U 9 I k Z p b G x D b 2 x 1 b W 5 U e X B l c y I g V m F s d W U 9 I n N C Z 1 l H Q m d Z R 0 J n P T 0 i I C 8 + P E V u d H J 5 I F R 5 c G U 9 I k Z p b G x M Y X N 0 V X B k Y X R l Z C I g V m F s d W U 9 I m Q y M D I 1 L T A y L T A 3 V D I y O j M 3 O j A 2 L j Q y M T g y M z h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l Z E N v b X B s Z X R l U m V z d W x 0 V G 9 X b 3 J r c 2 h l Z X Q i I F Z h b H V l P S J s M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X V l c n l J R C I g V m F s d W U 9 I n M z Y m N k Z G E w N i 0 3 M G I y L T R k M m I t O W Q y N S 0 w Z D h i M j E 4 M G Q 1 Z T M i I C 8 + P E V u d H J 5 I F R 5 c G U 9 I k F k Z G V k V G 9 E Y X R h T W 9 k Z W w i I F Z h b H V l P S J s M C I g L z 4 8 R W 5 0 c n k g V H l w Z T 0 i U m V z d W x 0 V H l w Z S I g V m F s d W U 9 I n N U Y W J s Z S I g L z 4 8 R W 5 0 c n k g V H l w Z T 0 i R m l s b E 9 i a m V j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Y 3 Z z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d n M v Q X V 0 b 1 J l b W 9 2 Z W R D b 2 x 1 b W 5 z M S 5 7 U 2 9 1 c m N l L k 5 h b W U s M H 0 m c X V v d D s s J n F 1 b 3 Q 7 U 2 V j d G l v b j E v Y 3 Z z L 0 F 1 d G 9 S Z W 1 v d m V k Q 2 9 s d W 1 u c z E u e 0 N v b H V t b j E s M X 0 m c X V v d D s s J n F 1 b 3 Q 7 U 2 V j d G l v b j E v Y 3 Z z L 0 F 1 d G 9 S Z W 1 v d m V k Q 2 9 s d W 1 u c z E u e 0 N v b H V t b j I s M n 0 m c X V v d D s s J n F 1 b 3 Q 7 U 2 V j d G l v b j E v Y 3 Z z L 0 F 1 d G 9 S Z W 1 v d m V k Q 2 9 s d W 1 u c z E u e 0 N v b H V t b j M s M 3 0 m c X V v d D s s J n F 1 b 3 Q 7 U 2 V j d G l v b j E v Y 3 Z z L 0 F 1 d G 9 S Z W 1 v d m V k Q 2 9 s d W 1 u c z E u e 0 N v b H V t b j Q s N H 0 m c X V v d D s s J n F 1 b 3 Q 7 U 2 V j d G l v b j E v Y 3 Z z L 0 F 1 d G 9 S Z W 1 v d m V k Q 2 9 s d W 1 u c z E u e 0 N v b H V t b j U s N X 0 m c X V v d D s s J n F 1 b 3 Q 7 U 2 V j d G l v b j E v Y 3 Z z L 0 F 1 d G 9 S Z W 1 v d m V k Q 2 9 s d W 1 u c z E u e 0 N v b H V t b j Y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Y 3 Z z L 0 F 1 d G 9 S Z W 1 v d m V k Q 2 9 s d W 1 u c z E u e 1 N v d X J j Z S 5 O Y W 1 l L D B 9 J n F 1 b 3 Q 7 L C Z x d W 9 0 O 1 N l Y 3 R p b 2 4 x L 2 N 2 c y 9 B d X R v U m V t b 3 Z l Z E N v b H V t b n M x L n t D b 2 x 1 b W 4 x L D F 9 J n F 1 b 3 Q 7 L C Z x d W 9 0 O 1 N l Y 3 R p b 2 4 x L 2 N 2 c y 9 B d X R v U m V t b 3 Z l Z E N v b H V t b n M x L n t D b 2 x 1 b W 4 y L D J 9 J n F 1 b 3 Q 7 L C Z x d W 9 0 O 1 N l Y 3 R p b 2 4 x L 2 N 2 c y 9 B d X R v U m V t b 3 Z l Z E N v b H V t b n M x L n t D b 2 x 1 b W 4 z L D N 9 J n F 1 b 3 Q 7 L C Z x d W 9 0 O 1 N l Y 3 R p b 2 4 x L 2 N 2 c y 9 B d X R v U m V t b 3 Z l Z E N v b H V t b n M x L n t D b 2 x 1 b W 4 0 L D R 9 J n F 1 b 3 Q 7 L C Z x d W 9 0 O 1 N l Y 3 R p b 2 4 x L 2 N 2 c y 9 B d X R v U m V t b 3 Z l Z E N v b H V t b n M x L n t D b 2 x 1 b W 4 1 L D V 9 J n F 1 b 3 Q 7 L C Z x d W 9 0 O 1 N l Y 3 R p b 2 4 x L 2 N 2 c y 9 B d X R v U m V t b 3 Z l Z E N v b H V t b n M x L n t D b 2 x 1 b W 4 2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j d n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3 Z z L 0 Z p b H R l c m V k J T I w S G l k Z G V u J T I w R m l s Z X M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3 Z z L 0 l u d m 9 r Z S U y M E N 1 c 3 R v b S U y M E Z 1 b m N 0 a W 9 u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2 c y 9 S Z W 5 h b W V k J T I w Q 2 9 s d W 1 u c z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d n M v U m V t b 3 Z l Z C U y M E 9 0 a G V y J T I w Q 2 9 s d W 1 u c z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d n M v R X h w Y W 5 k Z W Q l M j B U Y W J s Z S U y M E N v b H V t b j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d n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c m F u c 2 Z v c m 0 l M j B G a W x l P C 9 J d G V t U G F 0 a D 4 8 L 0 l 0 Z W 1 M b 2 N h d G l v b j 4 8 U 3 R h Y m x l R W 5 0 c m l l c z 4 8 R W 5 0 c n k g V H l w Z T 0 i R m l s b E V y c m 9 y Q 2 9 k Z S I g V m F s d W U 9 I n N V b m t u b 3 d u I i A v P j x F b n R y e S B U e X B l P S J C d W Z m Z X J O Z X h 0 U m V m c m V z a C I g V m F s d W U 9 I m w x I i A v P j x F b n R y e S B U e X B l P S J G a W x s R W 5 h Y m x l Z C I g V m F s d W U 9 I m w w I i A v P j x F b n R y e S B U e X B l P S J B Z G R l Z F R v R G F 0 Y U 1 v Z G V s I i B W Y W x 1 Z T 0 i b D A i I C 8 + P E V u d H J 5 I F R 5 c G U 9 I k Z p b G x l Z E N v b X B s Z X R l U m V z d W x 0 V G 9 X b 3 J r c 2 h l Z X Q i I F Z h b H V l P S J s M C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X V l c n l H c m 9 1 c E l E I i B W Y W x 1 Z T 0 i c z Y z M W J l Y z U z L T Q x O T g t N G F i Z i 0 4 Y j l j L T B m Y z V m N 2 I 3 Y T l i O S I g L z 4 8 R W 5 0 c n k g V H l w Z T 0 i U X V l c n l J R C I g V m F s d W U 9 I n M 3 M G Q 4 M T U 0 Y y 0 y N m Q 1 L T Q z N W E t O D E z Z C 0 w M W Y z O W Q 1 N z Y 0 Z j Y i I C 8 + P E V u d H J 5 I F R 5 c G U 9 I l J l c 3 V s d F R 5 c G U i I F Z h b H V l P S J z R n V u Y 3 R p b 2 4 i I C 8 + P E V u d H J 5 I F R 5 c G U 9 I k Z p b G x P Y m p l Y 3 R U e X B l I i B W Y W x 1 Z T 0 i c 0 N v b m 5 l Y 3 R p b 2 5 P b m x 5 I i A v P j x F b n R y e S B U e X B l P S J M b 2 F k V G 9 S Z X B v c n R E a X N h Y m x l Z C I g V m F s d W U 9 I m w x I i A v P j x F b n R y e S B U e X B l P S J G a W x s T G F z d F V w Z G F 0 Z W Q i I F Z h b H V l P S J k M j A y N S 0 w N C 0 w M l Q y M z o y N j o y M S 4 w M j A 2 M D E y W i I g L z 4 8 L 1 N 0 Y W J s Z U V u d H J p Z X M + P C 9 J d G V t P j x J d G V t P j x J d G V t T G 9 j Y X R p b 2 4 + P E l 0 Z W 1 U e X B l P k Z v c m 1 1 b G E 8 L 0 l 0 Z W 1 U e X B l P j x J d G V t U G F 0 a D 5 T Z W N 0 a W 9 u M S 9 U c m F u c 2 Z v c m 0 l M j B G a W x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h b X B s Z S U y M E Z p b G U 8 L 0 l 0 Z W 1 Q Y X R o P j w v S X R l b U x v Y 2 F 0 a W 9 u P j x T d G F i b G V F b n R y a W V z P j x F b n R y e S B U e X B l P S J G a W x s R X J y b 3 J D b 2 R l I i B W Y W x 1 Z T 0 i c 1 V u a 2 5 v d 2 4 i I C 8 + P E V u d H J 5 I F R 5 c G U 9 I k J 1 Z m Z l c k 5 l e H R S Z W Z y Z X N o I i B W Y W x 1 Z T 0 i b D E i I C 8 + P E V u d H J 5 I F R 5 c G U 9 I k Z p b G x F b m F i b G V k I i B W Y W x 1 Z T 0 i b D A i I C 8 + P E V u d H J 5 I F R 5 c G U 9 I k F k Z G V k V G 9 E Y X R h T W 9 k Z W w i I F Z h b H V l P S J s M C I g L z 4 8 R W 5 0 c n k g V H l w Z T 0 i R m l s b G V k Q 2 9 t c G x l d G V S Z X N 1 b H R U b 1 d v c m t z a G V l d C I g V m F s d W U 9 I m w w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d y b 3 V w S U Q i I F Z h b H V l P S J z N j M x Y m V j N T M t N D E 5 O C 0 0 Y W J m L T h i O W M t M G Z j N W Y 3 Y j d h O W I 5 I i A v P j x F b n R y e S B U e X B l P S J R d W V y e U l E I i B W Y W x 1 Z T 0 i c 2 R i N m N l Y j I 5 L T M 5 M m M t N D R h Z C 1 i Z G M 0 L W V k N j R m Z T Q 5 Y m Z m M y I g L z 4 8 R W 5 0 c n k g V H l w Z T 0 i U m V z d W x 0 V H l w Z S I g V m F s d W U 9 I n N C a W 5 h c n k i I C 8 + P E V u d H J 5 I F R 5 c G U 9 I k Z p b G x P Y m p l Y 3 R U e X B l I i B W Y W x 1 Z T 0 i c 0 N v b m 5 l Y 3 R p b 2 5 P b m x 5 I i A v P j x F b n R y e S B U e X B l P S J O Y W 1 l V X B k Y X R l Z E F m d G V y R m l s b C I g V m F s d W U 9 I m w x I i A v P j x F b n R y e S B U e X B l P S J M b 2 F k Z W R U b 0 F u Y W x 5 c 2 l z U 2 V y d m l j Z X M i I F Z h b H V l P S J s M C I g L z 4 8 R W 5 0 c n k g V H l w Z T 0 i T G 9 h Z F R v U m V w b 3 J 0 R G l z Y W J s Z W Q i I F Z h b H V l P S J s M S I g L z 4 8 R W 5 0 c n k g V H l w Z T 0 i R m l s b E x h c 3 R V c G R h d G V k I i B W Y W x 1 Z T 0 i Z D I w M j U t M D Q t M D J U M j M 6 M j Y 6 M j E u M D M 2 M z I z M 1 o i I C 8 + P C 9 T d G F i b G V F b n R y a W V z P j w v S X R l b T 4 8 S X R l b T 4 8 S X R l b U x v Y 2 F 0 a W 9 u P j x J d G V t V H l w Z T 5 G b 3 J t d W x h P C 9 J d G V t V H l w Z T 4 8 S X R l b V B h d G g + U 2 V j d G l v b j E v U 2 F t c G x l J T I w R m l s Z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W 1 w b G U l M j B G a W x l L 0 5 h d m l n Y X R p b 2 4 x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K L + X t C 4 M S F N m F v N d + 8 0 H v U A A A A A A g A A A A A A E G Y A A A A B A A A g A A A A D j H C F P 3 v j Z s J I x + 4 p 4 X 0 5 I Z K 1 C 4 H 1 D L 4 O 5 9 6 h 6 E m q Q g A A A A A D o A A A A A C A A A g A A A A b r f R E j H c 9 m e F 8 G f s X j t r Q h 2 t B 8 1 S 1 h 5 M O 1 x I N W O W 2 c V Q A A A A + K o w 6 v 9 u P M L y c 5 h o p s 1 F n h r x s E 7 m i J d U L z n u 4 s 2 q g L 4 V M l v Y W 8 3 d Z P i i z 8 x O t / y 7 h A O e M v / 3 v 2 Z S V a C H U W o m E 9 b f a / W N e 8 t T O z U 4 l k Q i n i d A A A A A 6 U S t r S o o e C w h 2 4 g 5 g / u p C 2 y N F p N o C L D / C 8 i 2 z t 3 z T 0 V V Y u f p 7 L D 4 a 8 r s c N R V 8 l P 1 4 s I Z u w h 9 A A M 6 q g 6 j I 6 g A t g = = < / D a t a M a s h u p > 
</file>

<file path=customXml/itemProps1.xml><?xml version="1.0" encoding="utf-8"?>
<ds:datastoreItem xmlns:ds="http://schemas.openxmlformats.org/officeDocument/2006/customXml" ds:itemID="{488A4B42-502B-4893-B42D-A9629501977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THER CLASS output</vt:lpstr>
      <vt:lpstr>pantherChart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 Son Trinh</dc:creator>
  <cp:lastModifiedBy>Shouling Xu</cp:lastModifiedBy>
  <dcterms:created xsi:type="dcterms:W3CDTF">2025-02-07T23:51:31Z</dcterms:created>
  <dcterms:modified xsi:type="dcterms:W3CDTF">2025-04-28T19:37:07Z</dcterms:modified>
</cp:coreProperties>
</file>